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ruman1/Desktop/Final resub Sep 16th 2022 PLOS BIOLOGY/"/>
    </mc:Choice>
  </mc:AlternateContent>
  <xr:revisionPtr revIDLastSave="0" documentId="13_ncr:1_{E9E2A7FE-CDC2-D542-9C46-2361812B8BEB}" xr6:coauthVersionLast="47" xr6:coauthVersionMax="47" xr10:uidLastSave="{00000000-0000-0000-0000-000000000000}"/>
  <bookViews>
    <workbookView xWindow="340" yWindow="500" windowWidth="23060" windowHeight="16100" xr2:uid="{00000000-000D-0000-FFFF-FFFF00000000}"/>
  </bookViews>
  <sheets>
    <sheet name="Figure 2F" sheetId="2" r:id="rId1"/>
    <sheet name="Figure 5F" sheetId="3" r:id="rId2"/>
    <sheet name="Figure 6I" sheetId="4" r:id="rId3"/>
    <sheet name="Figure 7D&amp;7G" sheetId="1" r:id="rId4"/>
    <sheet name="S1 A" sheetId="5" r:id="rId5"/>
    <sheet name="S2 B" sheetId="6" r:id="rId6"/>
    <sheet name="S2C" sheetId="11" r:id="rId7"/>
    <sheet name="S3A" sheetId="9" r:id="rId8"/>
    <sheet name="S4A" sheetId="7" r:id="rId9"/>
    <sheet name="S4B" sheetId="8" r:id="rId10"/>
  </sheets>
  <externalReferences>
    <externalReference r:id="rId11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9" i="9" l="1"/>
  <c r="R9" i="9"/>
  <c r="S8" i="9"/>
  <c r="R8" i="9"/>
  <c r="S7" i="9"/>
  <c r="R7" i="9"/>
  <c r="S6" i="9"/>
  <c r="R6" i="9"/>
  <c r="S5" i="9"/>
  <c r="R5" i="9"/>
  <c r="S4" i="9"/>
  <c r="R4" i="9"/>
  <c r="S3" i="9"/>
  <c r="R3" i="9"/>
  <c r="S2" i="9"/>
  <c r="R2" i="9"/>
  <c r="S1" i="9"/>
  <c r="R1" i="9"/>
  <c r="H29" i="9"/>
  <c r="D29" i="9"/>
  <c r="H28" i="9"/>
  <c r="D28" i="9"/>
  <c r="H27" i="9"/>
  <c r="D27" i="9"/>
  <c r="H26" i="9"/>
  <c r="D26" i="9"/>
  <c r="H25" i="9"/>
  <c r="D25" i="9"/>
  <c r="H24" i="9"/>
  <c r="D24" i="9"/>
  <c r="H23" i="9"/>
  <c r="D23" i="9"/>
  <c r="H22" i="9"/>
  <c r="D22" i="9"/>
  <c r="H21" i="9"/>
  <c r="D21" i="9"/>
  <c r="H20" i="9"/>
  <c r="D20" i="9"/>
  <c r="H19" i="9"/>
  <c r="D19" i="9"/>
  <c r="H18" i="9"/>
  <c r="D18" i="9"/>
  <c r="H17" i="9"/>
  <c r="D17" i="9"/>
  <c r="H16" i="9"/>
  <c r="D16" i="9"/>
  <c r="H15" i="9"/>
  <c r="D15" i="9"/>
  <c r="H14" i="9"/>
  <c r="D14" i="9"/>
  <c r="H13" i="9"/>
  <c r="D13" i="9"/>
  <c r="H12" i="9"/>
  <c r="D12" i="9"/>
  <c r="K11" i="9"/>
  <c r="J11" i="9"/>
  <c r="H11" i="9"/>
  <c r="D11" i="9"/>
  <c r="K10" i="9"/>
  <c r="J10" i="9"/>
  <c r="H10" i="9"/>
  <c r="D10" i="9"/>
  <c r="K9" i="9"/>
  <c r="J9" i="9"/>
  <c r="H9" i="9"/>
  <c r="D9" i="9"/>
  <c r="K8" i="9"/>
  <c r="J8" i="9"/>
  <c r="H8" i="9"/>
  <c r="D8" i="9"/>
  <c r="K7" i="9"/>
  <c r="J7" i="9"/>
  <c r="H7" i="9"/>
  <c r="D7" i="9"/>
  <c r="K6" i="9"/>
  <c r="J6" i="9"/>
  <c r="H6" i="9"/>
  <c r="D6" i="9"/>
  <c r="K5" i="9"/>
  <c r="J5" i="9"/>
  <c r="H5" i="9"/>
  <c r="D5" i="9"/>
  <c r="K4" i="9"/>
  <c r="J4" i="9"/>
  <c r="H4" i="9"/>
  <c r="D4" i="9"/>
  <c r="K3" i="9"/>
  <c r="J3" i="9"/>
  <c r="H3" i="9"/>
  <c r="D3" i="9"/>
  <c r="K50" i="7" l="1"/>
  <c r="K51" i="7" s="1"/>
  <c r="J50" i="7"/>
  <c r="J51" i="7" s="1"/>
  <c r="I50" i="7"/>
  <c r="I51" i="7" s="1"/>
  <c r="H50" i="7"/>
  <c r="H51" i="7" s="1"/>
  <c r="G50" i="7"/>
  <c r="G51" i="7" s="1"/>
  <c r="F50" i="7"/>
  <c r="F51" i="7" s="1"/>
  <c r="E50" i="7"/>
  <c r="E51" i="7" s="1"/>
  <c r="D50" i="7"/>
  <c r="D51" i="7" s="1"/>
  <c r="C50" i="7"/>
  <c r="C51" i="7" s="1"/>
  <c r="B50" i="7"/>
  <c r="B51" i="7" s="1"/>
  <c r="K35" i="7"/>
  <c r="K36" i="7" s="1"/>
  <c r="J35" i="7"/>
  <c r="J36" i="7" s="1"/>
  <c r="I35" i="7"/>
  <c r="I36" i="7" s="1"/>
  <c r="H35" i="7"/>
  <c r="H36" i="7" s="1"/>
  <c r="G35" i="7"/>
  <c r="G36" i="7" s="1"/>
  <c r="F35" i="7"/>
  <c r="F36" i="7" s="1"/>
  <c r="E35" i="7"/>
  <c r="E36" i="7" s="1"/>
  <c r="D35" i="7"/>
  <c r="D36" i="7" s="1"/>
  <c r="C35" i="7"/>
  <c r="C36" i="7" s="1"/>
  <c r="B35" i="7"/>
  <c r="B36" i="7" s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6" i="1"/>
  <c r="N25" i="1"/>
  <c r="N24" i="1"/>
  <c r="N23" i="1"/>
  <c r="Q22" i="1"/>
  <c r="P22" i="1"/>
  <c r="O22" i="1"/>
  <c r="N22" i="1"/>
  <c r="W22" i="1" s="1"/>
  <c r="AH6" i="1" s="1"/>
  <c r="Q21" i="1"/>
  <c r="P21" i="1"/>
  <c r="O21" i="1"/>
  <c r="N21" i="1"/>
  <c r="W21" i="1" s="1"/>
  <c r="AH5" i="1" s="1"/>
  <c r="Q20" i="1"/>
  <c r="P20" i="1"/>
  <c r="O20" i="1"/>
  <c r="N20" i="1"/>
  <c r="W20" i="1" s="1"/>
  <c r="AH4" i="1" s="1"/>
  <c r="Q19" i="1"/>
  <c r="P19" i="1"/>
  <c r="O19" i="1"/>
  <c r="N19" i="1"/>
  <c r="W19" i="1" s="1"/>
  <c r="AH3" i="1" s="1"/>
  <c r="N18" i="1"/>
  <c r="N17" i="1"/>
  <c r="O13" i="1" s="1"/>
  <c r="N16" i="1"/>
  <c r="N15" i="1"/>
  <c r="O11" i="1" s="1"/>
  <c r="Q14" i="1"/>
  <c r="P14" i="1"/>
  <c r="O14" i="1"/>
  <c r="N14" i="1"/>
  <c r="W14" i="1" s="1"/>
  <c r="AG6" i="1" s="1"/>
  <c r="Q13" i="1"/>
  <c r="P13" i="1"/>
  <c r="N13" i="1"/>
  <c r="W13" i="1" s="1"/>
  <c r="AG5" i="1" s="1"/>
  <c r="Q12" i="1"/>
  <c r="P12" i="1"/>
  <c r="O12" i="1"/>
  <c r="N12" i="1"/>
  <c r="W12" i="1" s="1"/>
  <c r="AG4" i="1" s="1"/>
  <c r="Q11" i="1"/>
  <c r="P11" i="1"/>
  <c r="N11" i="1"/>
  <c r="N10" i="1"/>
  <c r="N9" i="1"/>
  <c r="O5" i="1" s="1"/>
  <c r="N8" i="1"/>
  <c r="N7" i="1"/>
  <c r="Q6" i="1"/>
  <c r="P6" i="1"/>
  <c r="O6" i="1"/>
  <c r="N6" i="1"/>
  <c r="W6" i="1" s="1"/>
  <c r="AF6" i="1" s="1"/>
  <c r="Q5" i="1"/>
  <c r="P5" i="1"/>
  <c r="N5" i="1"/>
  <c r="W5" i="1" s="1"/>
  <c r="AF5" i="1" s="1"/>
  <c r="Q4" i="1"/>
  <c r="P4" i="1"/>
  <c r="O4" i="1"/>
  <c r="N4" i="1"/>
  <c r="W4" i="1" s="1"/>
  <c r="AF4" i="1" s="1"/>
  <c r="Q3" i="1"/>
  <c r="P3" i="1"/>
  <c r="O3" i="1"/>
  <c r="N3" i="1"/>
  <c r="W3" i="1" s="1"/>
  <c r="AF3" i="1" s="1"/>
  <c r="B54" i="7" l="1"/>
  <c r="B53" i="7"/>
  <c r="B40" i="7"/>
  <c r="B39" i="7"/>
  <c r="W11" i="1"/>
  <c r="AG3" i="1" s="1"/>
  <c r="V3" i="1"/>
  <c r="AC3" i="1" s="1"/>
  <c r="V4" i="1"/>
  <c r="AC4" i="1" s="1"/>
  <c r="V5" i="1"/>
  <c r="AC5" i="1" s="1"/>
  <c r="V6" i="1"/>
  <c r="AC6" i="1" s="1"/>
  <c r="V11" i="1"/>
  <c r="AD3" i="1" s="1"/>
  <c r="V13" i="1"/>
  <c r="AD5" i="1" s="1"/>
  <c r="V19" i="1"/>
  <c r="AE3" i="1" s="1"/>
  <c r="V21" i="1"/>
  <c r="AE5" i="1" s="1"/>
  <c r="V12" i="1"/>
  <c r="AD4" i="1" s="1"/>
  <c r="V14" i="1"/>
  <c r="AD6" i="1" s="1"/>
  <c r="V20" i="1"/>
  <c r="AE4" i="1" s="1"/>
  <c r="V22" i="1"/>
  <c r="AE6" i="1" s="1"/>
</calcChain>
</file>

<file path=xl/sharedStrings.xml><?xml version="1.0" encoding="utf-8"?>
<sst xmlns="http://schemas.openxmlformats.org/spreadsheetml/2006/main" count="686" uniqueCount="169">
  <si>
    <t>Bgal Assay date 7/1/20 + 7/15/20</t>
  </si>
  <si>
    <t>sample #</t>
  </si>
  <si>
    <t>strain</t>
    <phoneticPr fontId="2"/>
  </si>
  <si>
    <t>URA3 plasmid</t>
  </si>
  <si>
    <t>Induction</t>
    <phoneticPr fontId="2"/>
  </si>
  <si>
    <t>Culture     volume (ml)</t>
  </si>
  <si>
    <t>OD 660</t>
  </si>
  <si>
    <t>rxn time (min)</t>
  </si>
  <si>
    <t>OD 420 (of 1/2 dil.)</t>
  </si>
  <si>
    <t>ß-Gal units 1-4</t>
  </si>
  <si>
    <t>ß-Gal units 5-8</t>
  </si>
  <si>
    <t>ß-Gal units 9-12</t>
  </si>
  <si>
    <t>ß-Gal units 13-16</t>
  </si>
  <si>
    <t>Ave. ß-gal units</t>
  </si>
  <si>
    <t>Std. Dev.</t>
  </si>
  <si>
    <t>STE11</t>
  </si>
  <si>
    <t>none</t>
  </si>
  <si>
    <t>0.5 µM</t>
  </si>
  <si>
    <t>5.0 µM</t>
  </si>
  <si>
    <t>-aF std dev</t>
  </si>
  <si>
    <t>+1 uM aF std dev</t>
  </si>
  <si>
    <t>+10 uM aF std dev</t>
  </si>
  <si>
    <t>A</t>
  </si>
  <si>
    <t>PPY890</t>
  </si>
  <si>
    <t>pRS316</t>
  </si>
  <si>
    <t>vector</t>
  </si>
  <si>
    <t>pFD53-STE11-wt</t>
  </si>
  <si>
    <t>WT</t>
  </si>
  <si>
    <t>pFD53-11-R305A</t>
  </si>
  <si>
    <t>R305A</t>
  </si>
  <si>
    <t>pFD53-11-R305F</t>
  </si>
  <si>
    <t>R305F</t>
  </si>
  <si>
    <t>B</t>
  </si>
  <si>
    <t>0.5uM aF 90min</t>
  </si>
  <si>
    <t>C</t>
  </si>
  <si>
    <t>5uM aF 90min</t>
  </si>
  <si>
    <t>Well
Row</t>
  </si>
  <si>
    <t>Well
Col</t>
  </si>
  <si>
    <t>Content</t>
  </si>
  <si>
    <t>Blank corrected based on Raw Data (600)</t>
  </si>
  <si>
    <t>Sample X1</t>
  </si>
  <si>
    <t>Sample X2</t>
  </si>
  <si>
    <t>Sample X3</t>
  </si>
  <si>
    <t>Sample X4</t>
  </si>
  <si>
    <t>Sample X5</t>
  </si>
  <si>
    <t>Sample X6</t>
  </si>
  <si>
    <t>Sample X7</t>
  </si>
  <si>
    <t>Sample X8</t>
  </si>
  <si>
    <t>Sample X9</t>
  </si>
  <si>
    <t>Sample X10</t>
  </si>
  <si>
    <t>Sample X11</t>
  </si>
  <si>
    <t>Sample X12</t>
  </si>
  <si>
    <t>Sample X13</t>
  </si>
  <si>
    <t>Sample X14</t>
  </si>
  <si>
    <t>Sample X15</t>
  </si>
  <si>
    <t>Sample X16</t>
  </si>
  <si>
    <t>Sample X17</t>
  </si>
  <si>
    <t>Sample X18</t>
  </si>
  <si>
    <t>Sample X19</t>
  </si>
  <si>
    <t>Sample X20</t>
  </si>
  <si>
    <t>Mtw1 WT</t>
  </si>
  <si>
    <t>Mtw1-YF</t>
  </si>
  <si>
    <t>Calculation of doublin time  of Mtw1 and Mtw1-YF</t>
  </si>
  <si>
    <t>Replicates</t>
  </si>
  <si>
    <t>mtw1 wt</t>
  </si>
  <si>
    <t>rate</t>
  </si>
  <si>
    <t>doubling time</t>
  </si>
  <si>
    <t>av. doubling time</t>
  </si>
  <si>
    <t>st. dev</t>
  </si>
  <si>
    <t>Mtw1 yf</t>
  </si>
  <si>
    <t>Average growh based on OD600.</t>
  </si>
  <si>
    <t>time</t>
  </si>
  <si>
    <t>Mtw1 wt</t>
  </si>
  <si>
    <t>Description: YFP intensity of Mtw1 foci, calculated using the semi-automated FociQuant plugin for ImageJ</t>
  </si>
  <si>
    <t>Intensity Mtw1-YF</t>
  </si>
  <si>
    <t>Intensity Mtw1 WT</t>
  </si>
  <si>
    <t>Time (hrs)</t>
  </si>
  <si>
    <t>KO pim1 + pCup1-Pim1</t>
  </si>
  <si>
    <t>KO pim1 + pCup1-S974A</t>
  </si>
  <si>
    <t>KO pim1 + pCup1-S974D</t>
  </si>
  <si>
    <t>KO pim1 + pCup1-Pim1 + 500uM CuSO4</t>
  </si>
  <si>
    <t>KO pim1 + pCup1-S974A + 500uM CuSO4</t>
  </si>
  <si>
    <t>KO pim1 + pCup1-S974D + 500uM CuSO4</t>
  </si>
  <si>
    <t>No CuSO4</t>
  </si>
  <si>
    <t>500uM CuSO4</t>
  </si>
  <si>
    <t>Combine all 3 field for each biological repeat</t>
  </si>
  <si>
    <t>cell with agg</t>
  </si>
  <si>
    <t>total cell number</t>
  </si>
  <si>
    <t>Ry466-1_1</t>
  </si>
  <si>
    <t>Ry466-1</t>
  </si>
  <si>
    <t>Ry466-1_2</t>
  </si>
  <si>
    <t>Ry466-2</t>
  </si>
  <si>
    <t>Ry466-1_3</t>
  </si>
  <si>
    <t>Ry466-3</t>
  </si>
  <si>
    <t>Ry466-2_1</t>
  </si>
  <si>
    <t>Ry1491-1</t>
  </si>
  <si>
    <t>Ry466-2_2</t>
  </si>
  <si>
    <t>Ry1491-2</t>
  </si>
  <si>
    <t>Ry466-2_3</t>
  </si>
  <si>
    <t>Ry1491-3</t>
  </si>
  <si>
    <t>Ry466-3-1</t>
  </si>
  <si>
    <t>Ry1492-1</t>
  </si>
  <si>
    <t>Ry466-3-2</t>
  </si>
  <si>
    <t>Ry1492-2</t>
  </si>
  <si>
    <t>Ry466-3-3</t>
  </si>
  <si>
    <t>Ry1492-3</t>
  </si>
  <si>
    <t>Ry1491-1_1</t>
  </si>
  <si>
    <t>Ry1491-1_2</t>
  </si>
  <si>
    <t>Ry1491-1_3</t>
  </si>
  <si>
    <t>Ry1491-2_1</t>
  </si>
  <si>
    <t>Ry1491-2_2</t>
  </si>
  <si>
    <t>Ry1491-2_3</t>
  </si>
  <si>
    <t>Ry1491-3_1</t>
  </si>
  <si>
    <t>Ry1491-3_2</t>
  </si>
  <si>
    <t>Ry1491-3_3</t>
  </si>
  <si>
    <t>Ry1492-1_1</t>
  </si>
  <si>
    <t>Ry1492-1_2</t>
  </si>
  <si>
    <t>Ry1492-1_3</t>
  </si>
  <si>
    <t>Ry1492-2_1</t>
  </si>
  <si>
    <t>Ry1492-2_2</t>
  </si>
  <si>
    <t>Ry1492-2_3</t>
  </si>
  <si>
    <t>Ry1492-3_1</t>
  </si>
  <si>
    <t>Ry1492-3_2</t>
  </si>
  <si>
    <t>Ry1492-3_3</t>
  </si>
  <si>
    <t>*</t>
  </si>
  <si>
    <t>Ry466 is Pim1WT</t>
  </si>
  <si>
    <t>Ry1491 is S974A</t>
  </si>
  <si>
    <t>Ry1492 is S974D</t>
  </si>
  <si>
    <t>Table Analyzed</t>
  </si>
  <si>
    <t>Pim1</t>
  </si>
  <si>
    <t>S974A</t>
  </si>
  <si>
    <t>S974D</t>
  </si>
  <si>
    <t>Column B</t>
  </si>
  <si>
    <t>+ 500uM CuSO4</t>
  </si>
  <si>
    <t>vs.</t>
  </si>
  <si>
    <t>Column A</t>
  </si>
  <si>
    <t>- CuSO4</t>
  </si>
  <si>
    <t>Paired t test</t>
  </si>
  <si>
    <t>P value</t>
  </si>
  <si>
    <t>P value summary</t>
  </si>
  <si>
    <t>**</t>
  </si>
  <si>
    <t>ns</t>
  </si>
  <si>
    <t>Significantly different (P &lt; 0.05)?</t>
  </si>
  <si>
    <t>Yes</t>
  </si>
  <si>
    <t>No</t>
  </si>
  <si>
    <t>One- or two-tailed P value?</t>
  </si>
  <si>
    <t>Two-tailed</t>
  </si>
  <si>
    <t>t, df</t>
  </si>
  <si>
    <t>t=28.32, df=2</t>
  </si>
  <si>
    <t>t=5.093, df=2</t>
  </si>
  <si>
    <t>t=1.354, df=2</t>
  </si>
  <si>
    <t>Number of pairs</t>
  </si>
  <si>
    <t>Number of surface lysines</t>
  </si>
  <si>
    <t>Number of intearctors</t>
  </si>
  <si>
    <t>NBD</t>
  </si>
  <si>
    <t>SBDβ</t>
  </si>
  <si>
    <t>SBDα</t>
  </si>
  <si>
    <t>CTD</t>
  </si>
  <si>
    <t>Number of cross-links</t>
  </si>
  <si>
    <t>Closed</t>
  </si>
  <si>
    <t>Bin</t>
  </si>
  <si>
    <t>Open</t>
  </si>
  <si>
    <t>T295A</t>
  </si>
  <si>
    <t>N537A</t>
  </si>
  <si>
    <t xml:space="preserve">E540A </t>
  </si>
  <si>
    <t>N537A/E540A</t>
  </si>
  <si>
    <t>Domains on Ssa1</t>
  </si>
  <si>
    <t>Interactors of cross-linkable lysines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00"/>
    <numFmt numFmtId="167" formatCode="0.000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9"/>
      <name val="Times"/>
      <family val="1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9193"/>
        <bgColor indexed="64"/>
      </patternFill>
    </fill>
    <fill>
      <patternFill patternType="solid">
        <fgColor rgb="FFFF9300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/>
      <diagonal/>
    </border>
    <border>
      <left/>
      <right/>
      <top style="thin">
        <color indexed="22"/>
      </top>
      <bottom/>
      <diagonal/>
    </border>
    <border>
      <left/>
      <right style="thin">
        <color indexed="22"/>
      </right>
      <top style="thin">
        <color indexed="22"/>
      </top>
      <bottom/>
      <diagonal/>
    </border>
    <border>
      <left style="thin">
        <color indexed="22"/>
      </left>
      <right style="thin">
        <color indexed="22"/>
      </right>
      <top/>
      <bottom/>
      <diagonal/>
    </border>
    <border>
      <left/>
      <right style="thin">
        <color indexed="22"/>
      </right>
      <top/>
      <bottom/>
      <diagonal/>
    </border>
    <border>
      <left style="thin">
        <color indexed="22"/>
      </left>
      <right/>
      <top/>
      <bottom/>
      <diagonal/>
    </border>
    <border>
      <left style="thin">
        <color indexed="22"/>
      </left>
      <right/>
      <top/>
      <bottom style="thin">
        <color indexed="22"/>
      </bottom>
      <diagonal/>
    </border>
    <border>
      <left/>
      <right/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7">
    <xf numFmtId="0" fontId="0" fillId="0" borderId="0" xfId="0"/>
    <xf numFmtId="0" fontId="18" fillId="0" borderId="10" xfId="0" applyFont="1" applyBorder="1" applyAlignment="1">
      <alignment horizontal="left" vertical="center"/>
    </xf>
    <xf numFmtId="0" fontId="18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vertical="center"/>
    </xf>
    <xf numFmtId="164" fontId="18" fillId="0" borderId="10" xfId="0" applyNumberFormat="1" applyFont="1" applyBorder="1" applyAlignment="1">
      <alignment horizontal="center" vertical="center"/>
    </xf>
    <xf numFmtId="1" fontId="18" fillId="0" borderId="10" xfId="0" applyNumberFormat="1" applyFont="1" applyBorder="1" applyAlignment="1">
      <alignment horizontal="center" vertical="center"/>
    </xf>
    <xf numFmtId="164" fontId="18" fillId="0" borderId="10" xfId="0" applyNumberFormat="1" applyFont="1" applyBorder="1" applyAlignment="1">
      <alignment vertical="center"/>
    </xf>
    <xf numFmtId="164" fontId="18" fillId="0" borderId="11" xfId="0" applyNumberFormat="1" applyFont="1" applyBorder="1" applyAlignment="1">
      <alignment vertical="center"/>
    </xf>
    <xf numFmtId="2" fontId="18" fillId="0" borderId="10" xfId="0" applyNumberFormat="1" applyFont="1" applyBorder="1" applyAlignment="1">
      <alignment horizontal="center" vertical="center" wrapText="1"/>
    </xf>
    <xf numFmtId="0" fontId="18" fillId="0" borderId="0" xfId="0" applyFont="1" applyAlignment="1">
      <alignment vertical="center"/>
    </xf>
    <xf numFmtId="0" fontId="18" fillId="0" borderId="10" xfId="0" applyFont="1" applyBorder="1" applyAlignment="1">
      <alignment horizontal="center" vertical="center" wrapText="1"/>
    </xf>
    <xf numFmtId="164" fontId="18" fillId="0" borderId="10" xfId="0" applyNumberFormat="1" applyFont="1" applyBorder="1" applyAlignment="1">
      <alignment horizontal="center" vertical="center" wrapText="1"/>
    </xf>
    <xf numFmtId="1" fontId="18" fillId="0" borderId="10" xfId="0" applyNumberFormat="1" applyFont="1" applyBorder="1" applyAlignment="1">
      <alignment horizontal="center" vertical="center" wrapText="1"/>
    </xf>
    <xf numFmtId="2" fontId="18" fillId="0" borderId="10" xfId="0" applyNumberFormat="1" applyFont="1" applyBorder="1" applyAlignment="1">
      <alignment horizontal="center" vertical="center"/>
    </xf>
    <xf numFmtId="2" fontId="18" fillId="0" borderId="12" xfId="0" applyNumberFormat="1" applyFont="1" applyBorder="1" applyAlignment="1">
      <alignment horizontal="center" vertical="center" wrapText="1"/>
    </xf>
    <xf numFmtId="2" fontId="18" fillId="0" borderId="12" xfId="0" applyNumberFormat="1" applyFont="1" applyBorder="1" applyAlignment="1">
      <alignment horizontal="center" vertical="center"/>
    </xf>
    <xf numFmtId="0" fontId="18" fillId="0" borderId="13" xfId="0" applyFont="1" applyBorder="1" applyAlignment="1">
      <alignment vertical="center"/>
    </xf>
    <xf numFmtId="1" fontId="18" fillId="0" borderId="14" xfId="0" quotePrefix="1" applyNumberFormat="1" applyFont="1" applyBorder="1" applyAlignment="1">
      <alignment horizontal="center" vertical="center" wrapText="1"/>
    </xf>
    <xf numFmtId="1" fontId="18" fillId="0" borderId="10" xfId="0" quotePrefix="1" applyNumberFormat="1" applyFont="1" applyBorder="1" applyAlignment="1">
      <alignment horizontal="center" vertical="center" wrapText="1"/>
    </xf>
    <xf numFmtId="165" fontId="18" fillId="0" borderId="10" xfId="0" applyNumberFormat="1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/>
    </xf>
    <xf numFmtId="165" fontId="18" fillId="0" borderId="10" xfId="0" quotePrefix="1" applyNumberFormat="1" applyFont="1" applyBorder="1" applyAlignment="1">
      <alignment horizontal="center" vertical="center" wrapText="1"/>
    </xf>
    <xf numFmtId="166" fontId="18" fillId="0" borderId="10" xfId="0" applyNumberFormat="1" applyFont="1" applyBorder="1" applyAlignment="1">
      <alignment horizontal="center" vertical="center" wrapText="1"/>
    </xf>
    <xf numFmtId="164" fontId="18" fillId="0" borderId="10" xfId="0" applyNumberFormat="1" applyFont="1" applyBorder="1" applyAlignment="1">
      <alignment vertical="center" wrapText="1"/>
    </xf>
    <xf numFmtId="164" fontId="18" fillId="0" borderId="15" xfId="0" applyNumberFormat="1" applyFont="1" applyBorder="1" applyAlignment="1">
      <alignment vertical="center"/>
    </xf>
    <xf numFmtId="164" fontId="18" fillId="0" borderId="16" xfId="0" applyNumberFormat="1" applyFont="1" applyBorder="1" applyAlignment="1">
      <alignment vertical="center"/>
    </xf>
    <xf numFmtId="164" fontId="18" fillId="0" borderId="10" xfId="0" applyNumberFormat="1" applyFont="1" applyBorder="1" applyAlignment="1">
      <alignment horizontal="left" vertical="center" wrapText="1"/>
    </xf>
    <xf numFmtId="164" fontId="18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vertical="center" wrapText="1"/>
    </xf>
    <xf numFmtId="0" fontId="18" fillId="0" borderId="10" xfId="0" quotePrefix="1" applyFont="1" applyBorder="1" applyAlignment="1">
      <alignment horizontal="center" vertical="center" wrapText="1"/>
    </xf>
    <xf numFmtId="167" fontId="18" fillId="0" borderId="10" xfId="0" applyNumberFormat="1" applyFont="1" applyBorder="1" applyAlignment="1">
      <alignment horizontal="center" vertical="center" wrapText="1"/>
    </xf>
    <xf numFmtId="167" fontId="18" fillId="0" borderId="16" xfId="0" applyNumberFormat="1" applyFont="1" applyBorder="1" applyAlignment="1">
      <alignment vertical="center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164" fontId="18" fillId="0" borderId="0" xfId="0" applyNumberFormat="1" applyFont="1" applyAlignment="1">
      <alignment vertical="center"/>
    </xf>
    <xf numFmtId="164" fontId="18" fillId="0" borderId="17" xfId="0" applyNumberFormat="1" applyFont="1" applyBorder="1" applyAlignment="1">
      <alignment vertical="center"/>
    </xf>
    <xf numFmtId="164" fontId="18" fillId="0" borderId="0" xfId="0" applyNumberFormat="1" applyFont="1" applyAlignment="1">
      <alignment vertical="center" wrapText="1"/>
    </xf>
    <xf numFmtId="0" fontId="0" fillId="0" borderId="13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9" xfId="0" applyBorder="1" applyAlignment="1">
      <alignment vertical="center"/>
    </xf>
    <xf numFmtId="166" fontId="18" fillId="0" borderId="12" xfId="0" applyNumberFormat="1" applyFont="1" applyBorder="1" applyAlignment="1">
      <alignment horizontal="center" vertical="center" wrapText="1"/>
    </xf>
    <xf numFmtId="0" fontId="0" fillId="0" borderId="17" xfId="0" applyBorder="1" applyAlignment="1">
      <alignment vertical="center"/>
    </xf>
    <xf numFmtId="164" fontId="18" fillId="0" borderId="0" xfId="0" applyNumberFormat="1" applyFont="1" applyAlignment="1">
      <alignment horizontal="center" vertical="center"/>
    </xf>
    <xf numFmtId="0" fontId="0" fillId="0" borderId="10" xfId="0" applyBorder="1"/>
    <xf numFmtId="164" fontId="18" fillId="0" borderId="10" xfId="0" applyNumberFormat="1" applyFont="1" applyBorder="1"/>
    <xf numFmtId="0" fontId="18" fillId="0" borderId="10" xfId="0" applyFont="1" applyBorder="1"/>
    <xf numFmtId="166" fontId="18" fillId="0" borderId="20" xfId="0" applyNumberFormat="1" applyFont="1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21" xfId="0" applyBorder="1" applyAlignment="1">
      <alignment vertical="center" wrapText="1"/>
    </xf>
    <xf numFmtId="2" fontId="18" fillId="0" borderId="0" xfId="0" applyNumberFormat="1" applyFont="1" applyAlignment="1">
      <alignment horizontal="center" vertical="center" wrapText="1"/>
    </xf>
    <xf numFmtId="1" fontId="18" fillId="0" borderId="10" xfId="0" applyNumberFormat="1" applyFont="1" applyBorder="1" applyAlignment="1">
      <alignment vertical="center" wrapText="1"/>
    </xf>
    <xf numFmtId="1" fontId="18" fillId="0" borderId="0" xfId="0" applyNumberFormat="1" applyFont="1" applyAlignment="1">
      <alignment horizontal="center" vertical="center"/>
    </xf>
    <xf numFmtId="0" fontId="18" fillId="0" borderId="17" xfId="0" applyFont="1" applyBorder="1" applyAlignment="1">
      <alignment vertical="center"/>
    </xf>
    <xf numFmtId="165" fontId="18" fillId="0" borderId="10" xfId="0" applyNumberFormat="1" applyFont="1" applyBorder="1" applyAlignment="1">
      <alignment horizontal="center" vertical="center"/>
    </xf>
    <xf numFmtId="164" fontId="18" fillId="0" borderId="10" xfId="0" applyNumberFormat="1" applyFont="1" applyBorder="1" applyAlignment="1">
      <alignment horizontal="right" vertical="center" wrapText="1"/>
    </xf>
    <xf numFmtId="0" fontId="19" fillId="0" borderId="22" xfId="0" applyFont="1" applyBorder="1" applyAlignment="1">
      <alignment horizontal="center" wrapText="1"/>
    </xf>
    <xf numFmtId="0" fontId="19" fillId="0" borderId="23" xfId="0" applyFont="1" applyBorder="1" applyAlignment="1">
      <alignment horizontal="center" wrapText="1"/>
    </xf>
    <xf numFmtId="0" fontId="19" fillId="0" borderId="24" xfId="0" applyFont="1" applyBorder="1" applyAlignment="1">
      <alignment horizontal="center" wrapText="1"/>
    </xf>
    <xf numFmtId="0" fontId="0" fillId="33" borderId="25" xfId="0" applyFill="1" applyBorder="1" applyAlignment="1">
      <alignment horizontal="right"/>
    </xf>
    <xf numFmtId="0" fontId="0" fillId="33" borderId="26" xfId="0" applyFill="1" applyBorder="1" applyAlignment="1">
      <alignment horizontal="left"/>
    </xf>
    <xf numFmtId="0" fontId="0" fillId="33" borderId="27" xfId="0" applyFill="1" applyBorder="1" applyAlignment="1">
      <alignment horizontal="right"/>
    </xf>
    <xf numFmtId="0" fontId="0" fillId="33" borderId="26" xfId="0" applyFill="1" applyBorder="1" applyAlignment="1">
      <alignment horizontal="right"/>
    </xf>
    <xf numFmtId="0" fontId="0" fillId="33" borderId="0" xfId="0" applyFill="1"/>
    <xf numFmtId="0" fontId="0" fillId="34" borderId="25" xfId="0" applyFill="1" applyBorder="1" applyAlignment="1">
      <alignment horizontal="right"/>
    </xf>
    <xf numFmtId="0" fontId="0" fillId="34" borderId="26" xfId="0" applyFill="1" applyBorder="1" applyAlignment="1">
      <alignment horizontal="left"/>
    </xf>
    <xf numFmtId="0" fontId="0" fillId="34" borderId="27" xfId="0" applyFill="1" applyBorder="1" applyAlignment="1">
      <alignment horizontal="right"/>
    </xf>
    <xf numFmtId="0" fontId="0" fillId="34" borderId="26" xfId="0" applyFill="1" applyBorder="1" applyAlignment="1">
      <alignment horizontal="right"/>
    </xf>
    <xf numFmtId="0" fontId="0" fillId="34" borderId="0" xfId="0" applyFill="1"/>
    <xf numFmtId="0" fontId="0" fillId="0" borderId="26" xfId="0" applyBorder="1" applyAlignment="1">
      <alignment horizontal="right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20" fillId="0" borderId="0" xfId="0" applyFont="1" applyAlignment="1">
      <alignment horizontal="left"/>
    </xf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/>
    </xf>
    <xf numFmtId="21" fontId="0" fillId="0" borderId="0" xfId="0" applyNumberFormat="1"/>
    <xf numFmtId="0" fontId="22" fillId="0" borderId="0" xfId="0" applyFont="1"/>
    <xf numFmtId="0" fontId="23" fillId="0" borderId="0" xfId="0" applyFont="1" applyAlignment="1">
      <alignment horizontal="left"/>
    </xf>
    <xf numFmtId="0" fontId="23" fillId="0" borderId="0" xfId="0" applyFont="1"/>
    <xf numFmtId="0" fontId="18" fillId="0" borderId="12" xfId="0" quotePrefix="1" applyFont="1" applyBorder="1" applyAlignment="1">
      <alignment horizontal="center" vertical="center" wrapText="1"/>
    </xf>
    <xf numFmtId="0" fontId="18" fillId="0" borderId="17" xfId="0" quotePrefix="1" applyFont="1" applyBorder="1" applyAlignment="1">
      <alignment horizontal="center" vertical="center" wrapText="1"/>
    </xf>
    <xf numFmtId="0" fontId="18" fillId="0" borderId="18" xfId="0" quotePrefix="1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300"/>
      <color rgb="FF0091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7-1-20 + 7-15-20 ß-gals</a:t>
            </a:r>
          </a:p>
          <a:p>
            <a:pPr>
              <a:defRPr sz="1200"/>
            </a:pPr>
            <a:r>
              <a:rPr lang="en-US" sz="1200"/>
              <a:t>PPY890 (ste11∆)</a:t>
            </a:r>
          </a:p>
          <a:p>
            <a:pPr>
              <a:defRPr sz="1200"/>
            </a:pPr>
            <a:r>
              <a:rPr lang="en-US" sz="1200"/>
              <a:t>n=4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C$2</c:f>
              <c:strCache>
                <c:ptCount val="1"/>
                <c:pt idx="0">
                  <c:v>none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AF$3:$AF$6</c:f>
                <c:numCache>
                  <c:formatCode>General</c:formatCode>
                  <c:ptCount val="4"/>
                  <c:pt idx="0">
                    <c:v>4.6691059098111699E-2</c:v>
                  </c:pt>
                  <c:pt idx="1">
                    <c:v>4.7543262416367957E-2</c:v>
                  </c:pt>
                  <c:pt idx="2">
                    <c:v>4.2759053629276601E-2</c:v>
                  </c:pt>
                  <c:pt idx="3">
                    <c:v>2.7413767819079771E-2</c:v>
                  </c:pt>
                </c:numCache>
              </c:numRef>
            </c:plus>
            <c:minus>
              <c:numRef>
                <c:f>[1]Sheet1!$AF$3:$AF$6</c:f>
                <c:numCache>
                  <c:formatCode>General</c:formatCode>
                  <c:ptCount val="4"/>
                  <c:pt idx="0">
                    <c:v>4.6691059098111699E-2</c:v>
                  </c:pt>
                  <c:pt idx="1">
                    <c:v>4.7543262416367957E-2</c:v>
                  </c:pt>
                  <c:pt idx="2">
                    <c:v>4.2759053629276601E-2</c:v>
                  </c:pt>
                  <c:pt idx="3">
                    <c:v>2.7413767819079771E-2</c:v>
                  </c:pt>
                </c:numCache>
              </c:numRef>
            </c:minus>
          </c:errBars>
          <c:cat>
            <c:strRef>
              <c:f>[1]Sheet1!$Y$3:$AB$6</c:f>
              <c:strCache>
                <c:ptCount val="4"/>
                <c:pt idx="0">
                  <c:v>vector</c:v>
                </c:pt>
                <c:pt idx="1">
                  <c:v>WT</c:v>
                </c:pt>
                <c:pt idx="2">
                  <c:v>R305A</c:v>
                </c:pt>
                <c:pt idx="3">
                  <c:v>R305F</c:v>
                </c:pt>
              </c:strCache>
            </c:strRef>
          </c:cat>
          <c:val>
            <c:numRef>
              <c:f>[1]Sheet1!$AC$3:$AC$6</c:f>
              <c:numCache>
                <c:formatCode>General</c:formatCode>
                <c:ptCount val="4"/>
                <c:pt idx="0">
                  <c:v>0.1461055767132419</c:v>
                </c:pt>
                <c:pt idx="1">
                  <c:v>0.11246266183392084</c:v>
                </c:pt>
                <c:pt idx="2">
                  <c:v>0.10239465554311801</c:v>
                </c:pt>
                <c:pt idx="3">
                  <c:v>0.21869320902698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A6-1645-8E54-C3AC6369F584}"/>
            </c:ext>
          </c:extLst>
        </c:ser>
        <c:ser>
          <c:idx val="1"/>
          <c:order val="1"/>
          <c:tx>
            <c:strRef>
              <c:f>[1]Sheet1!$AD$2</c:f>
              <c:strCache>
                <c:ptCount val="1"/>
                <c:pt idx="0">
                  <c:v>0.5 µM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-4.5662100456621097E-3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0A6-1645-8E54-C3AC6369F58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AG$3:$AG$6</c:f>
                <c:numCache>
                  <c:formatCode>General</c:formatCode>
                  <c:ptCount val="4"/>
                  <c:pt idx="0">
                    <c:v>7.2621039479242991E-2</c:v>
                  </c:pt>
                  <c:pt idx="1">
                    <c:v>0.59298823367498488</c:v>
                  </c:pt>
                  <c:pt idx="2">
                    <c:v>0.62513624629751785</c:v>
                  </c:pt>
                  <c:pt idx="3">
                    <c:v>0.62610943330252999</c:v>
                  </c:pt>
                </c:numCache>
              </c:numRef>
            </c:plus>
            <c:minus>
              <c:numRef>
                <c:f>[1]Sheet1!$AG$3:$AG$6</c:f>
                <c:numCache>
                  <c:formatCode>General</c:formatCode>
                  <c:ptCount val="4"/>
                  <c:pt idx="0">
                    <c:v>7.2621039479242991E-2</c:v>
                  </c:pt>
                  <c:pt idx="1">
                    <c:v>0.59298823367498488</c:v>
                  </c:pt>
                  <c:pt idx="2">
                    <c:v>0.62513624629751785</c:v>
                  </c:pt>
                  <c:pt idx="3">
                    <c:v>0.62610943330252999</c:v>
                  </c:pt>
                </c:numCache>
              </c:numRef>
            </c:minus>
          </c:errBars>
          <c:cat>
            <c:strRef>
              <c:f>[1]Sheet1!$Y$3:$AB$6</c:f>
              <c:strCache>
                <c:ptCount val="4"/>
                <c:pt idx="0">
                  <c:v>vector</c:v>
                </c:pt>
                <c:pt idx="1">
                  <c:v>WT</c:v>
                </c:pt>
                <c:pt idx="2">
                  <c:v>R305A</c:v>
                </c:pt>
                <c:pt idx="3">
                  <c:v>R305F</c:v>
                </c:pt>
              </c:strCache>
            </c:strRef>
          </c:cat>
          <c:val>
            <c:numRef>
              <c:f>[1]Sheet1!$AD$3:$AD$6</c:f>
              <c:numCache>
                <c:formatCode>General</c:formatCode>
                <c:ptCount val="4"/>
                <c:pt idx="0">
                  <c:v>0.13528536455178314</c:v>
                </c:pt>
                <c:pt idx="1">
                  <c:v>5.7754117416660691</c:v>
                </c:pt>
                <c:pt idx="2">
                  <c:v>5.208128234330216</c:v>
                </c:pt>
                <c:pt idx="3">
                  <c:v>5.8170392680615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A6-1645-8E54-C3AC6369F584}"/>
            </c:ext>
          </c:extLst>
        </c:ser>
        <c:ser>
          <c:idx val="2"/>
          <c:order val="2"/>
          <c:tx>
            <c:strRef>
              <c:f>[1]Sheet1!$AE$2</c:f>
              <c:strCache>
                <c:ptCount val="1"/>
                <c:pt idx="0">
                  <c:v>5.0 µM</c:v>
                </c:pt>
              </c:strCache>
            </c:strRef>
          </c:tx>
          <c:invertIfNegative val="0"/>
          <c:dLbls>
            <c:dLbl>
              <c:idx val="2"/>
              <c:layout>
                <c:manualLayout>
                  <c:x val="1.71065493646139E-2"/>
                  <c:y val="1.814223512336719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0A6-1645-8E54-C3AC6369F584}"/>
                </c:ext>
              </c:extLst>
            </c:dLbl>
            <c:dLbl>
              <c:idx val="3"/>
              <c:layout>
                <c:manualLayout>
                  <c:x val="9.7751710654934605E-3"/>
                  <c:y val="3.628447024673439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0A6-1645-8E54-C3AC6369F58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AH$3:$AH$6</c:f>
                <c:numCache>
                  <c:formatCode>General</c:formatCode>
                  <c:ptCount val="4"/>
                  <c:pt idx="0">
                    <c:v>3.5078756567449042E-2</c:v>
                  </c:pt>
                  <c:pt idx="1">
                    <c:v>5.3117661351559962</c:v>
                  </c:pt>
                  <c:pt idx="2">
                    <c:v>5.9861087447848425</c:v>
                  </c:pt>
                  <c:pt idx="3">
                    <c:v>7.5314146479040485</c:v>
                  </c:pt>
                </c:numCache>
              </c:numRef>
            </c:plus>
            <c:minus>
              <c:numRef>
                <c:f>[1]Sheet1!$AH$3:$AH$6</c:f>
                <c:numCache>
                  <c:formatCode>General</c:formatCode>
                  <c:ptCount val="4"/>
                  <c:pt idx="0">
                    <c:v>3.5078756567449042E-2</c:v>
                  </c:pt>
                  <c:pt idx="1">
                    <c:v>5.3117661351559962</c:v>
                  </c:pt>
                  <c:pt idx="2">
                    <c:v>5.9861087447848425</c:v>
                  </c:pt>
                  <c:pt idx="3">
                    <c:v>7.5314146479040485</c:v>
                  </c:pt>
                </c:numCache>
              </c:numRef>
            </c:minus>
          </c:errBars>
          <c:cat>
            <c:strRef>
              <c:f>[1]Sheet1!$Y$3:$AB$6</c:f>
              <c:strCache>
                <c:ptCount val="4"/>
                <c:pt idx="0">
                  <c:v>vector</c:v>
                </c:pt>
                <c:pt idx="1">
                  <c:v>WT</c:v>
                </c:pt>
                <c:pt idx="2">
                  <c:v>R305A</c:v>
                </c:pt>
                <c:pt idx="3">
                  <c:v>R305F</c:v>
                </c:pt>
              </c:strCache>
            </c:strRef>
          </c:cat>
          <c:val>
            <c:numRef>
              <c:f>[1]Sheet1!$AE$3:$AE$6</c:f>
              <c:numCache>
                <c:formatCode>General</c:formatCode>
                <c:ptCount val="4"/>
                <c:pt idx="0">
                  <c:v>0.13868607614602327</c:v>
                </c:pt>
                <c:pt idx="1">
                  <c:v>31.937996775730639</c:v>
                </c:pt>
                <c:pt idx="2">
                  <c:v>32.292132061874277</c:v>
                </c:pt>
                <c:pt idx="3">
                  <c:v>35.206156551840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0A6-1645-8E54-C3AC6369F58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05433128"/>
        <c:axId val="2105436184"/>
      </c:barChart>
      <c:catAx>
        <c:axId val="2105433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5436184"/>
        <c:crosses val="autoZero"/>
        <c:auto val="1"/>
        <c:lblAlgn val="ctr"/>
        <c:lblOffset val="100"/>
        <c:noMultiLvlLbl val="0"/>
      </c:catAx>
      <c:valAx>
        <c:axId val="2105436184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2105433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C$2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[1]Sheet1!$AF$3:$AF$6</c:f>
                <c:numCache>
                  <c:formatCode>General</c:formatCode>
                  <c:ptCount val="4"/>
                  <c:pt idx="0">
                    <c:v>4.6691059098111699E-2</c:v>
                  </c:pt>
                  <c:pt idx="1">
                    <c:v>4.7543262416367957E-2</c:v>
                  </c:pt>
                  <c:pt idx="2">
                    <c:v>4.2759053629276601E-2</c:v>
                  </c:pt>
                  <c:pt idx="3">
                    <c:v>2.7413767819079771E-2</c:v>
                  </c:pt>
                </c:numCache>
              </c:numRef>
            </c:plus>
            <c:minus>
              <c:numRef>
                <c:f>[1]Sheet1!$AF$3:$AF$6</c:f>
                <c:numCache>
                  <c:formatCode>General</c:formatCode>
                  <c:ptCount val="4"/>
                  <c:pt idx="0">
                    <c:v>4.6691059098111699E-2</c:v>
                  </c:pt>
                  <c:pt idx="1">
                    <c:v>4.7543262416367957E-2</c:v>
                  </c:pt>
                  <c:pt idx="2">
                    <c:v>4.2759053629276601E-2</c:v>
                  </c:pt>
                  <c:pt idx="3">
                    <c:v>2.7413767819079771E-2</c:v>
                  </c:pt>
                </c:numCache>
              </c:numRef>
            </c:minus>
          </c:errBars>
          <c:cat>
            <c:strRef>
              <c:f>[1]Sheet1!$Y$3:$AB$6</c:f>
              <c:strCache>
                <c:ptCount val="4"/>
                <c:pt idx="0">
                  <c:v>vector</c:v>
                </c:pt>
                <c:pt idx="1">
                  <c:v>WT</c:v>
                </c:pt>
                <c:pt idx="2">
                  <c:v>R305A</c:v>
                </c:pt>
                <c:pt idx="3">
                  <c:v>R305F</c:v>
                </c:pt>
              </c:strCache>
            </c:strRef>
          </c:cat>
          <c:val>
            <c:numRef>
              <c:f>[1]Sheet1!$AC$3:$AC$6</c:f>
              <c:numCache>
                <c:formatCode>General</c:formatCode>
                <c:ptCount val="4"/>
                <c:pt idx="0">
                  <c:v>0.1461055767132419</c:v>
                </c:pt>
                <c:pt idx="1">
                  <c:v>0.11246266183392084</c:v>
                </c:pt>
                <c:pt idx="2">
                  <c:v>0.10239465554311801</c:v>
                </c:pt>
                <c:pt idx="3">
                  <c:v>0.21869320902698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65-8F4C-84DF-FFEC091D9B89}"/>
            </c:ext>
          </c:extLst>
        </c:ser>
        <c:ser>
          <c:idx val="1"/>
          <c:order val="1"/>
          <c:tx>
            <c:strRef>
              <c:f>[1]Sheet1!$AD$2</c:f>
              <c:strCache>
                <c:ptCount val="1"/>
                <c:pt idx="0">
                  <c:v>0.5 µM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[1]Sheet1!$AG$3:$AG$6</c:f>
                <c:numCache>
                  <c:formatCode>General</c:formatCode>
                  <c:ptCount val="4"/>
                  <c:pt idx="0">
                    <c:v>7.2621039479242991E-2</c:v>
                  </c:pt>
                  <c:pt idx="1">
                    <c:v>0.59298823367498488</c:v>
                  </c:pt>
                  <c:pt idx="2">
                    <c:v>0.62513624629751785</c:v>
                  </c:pt>
                  <c:pt idx="3">
                    <c:v>0.62610943330252999</c:v>
                  </c:pt>
                </c:numCache>
              </c:numRef>
            </c:plus>
            <c:minus>
              <c:numRef>
                <c:f>[1]Sheet1!$AG$3:$AG$6</c:f>
                <c:numCache>
                  <c:formatCode>General</c:formatCode>
                  <c:ptCount val="4"/>
                  <c:pt idx="0">
                    <c:v>7.2621039479242991E-2</c:v>
                  </c:pt>
                  <c:pt idx="1">
                    <c:v>0.59298823367498488</c:v>
                  </c:pt>
                  <c:pt idx="2">
                    <c:v>0.62513624629751785</c:v>
                  </c:pt>
                  <c:pt idx="3">
                    <c:v>0.62610943330252999</c:v>
                  </c:pt>
                </c:numCache>
              </c:numRef>
            </c:minus>
          </c:errBars>
          <c:cat>
            <c:strRef>
              <c:f>[1]Sheet1!$Y$3:$AB$6</c:f>
              <c:strCache>
                <c:ptCount val="4"/>
                <c:pt idx="0">
                  <c:v>vector</c:v>
                </c:pt>
                <c:pt idx="1">
                  <c:v>WT</c:v>
                </c:pt>
                <c:pt idx="2">
                  <c:v>R305A</c:v>
                </c:pt>
                <c:pt idx="3">
                  <c:v>R305F</c:v>
                </c:pt>
              </c:strCache>
            </c:strRef>
          </c:cat>
          <c:val>
            <c:numRef>
              <c:f>[1]Sheet1!$AD$3:$AD$6</c:f>
              <c:numCache>
                <c:formatCode>General</c:formatCode>
                <c:ptCount val="4"/>
                <c:pt idx="0">
                  <c:v>0.13528536455178314</c:v>
                </c:pt>
                <c:pt idx="1">
                  <c:v>5.7754117416660691</c:v>
                </c:pt>
                <c:pt idx="2">
                  <c:v>5.208128234330216</c:v>
                </c:pt>
                <c:pt idx="3">
                  <c:v>5.8170392680615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65-8F4C-84DF-FFEC091D9B89}"/>
            </c:ext>
          </c:extLst>
        </c:ser>
        <c:ser>
          <c:idx val="2"/>
          <c:order val="2"/>
          <c:tx>
            <c:strRef>
              <c:f>[1]Sheet1!$AE$2</c:f>
              <c:strCache>
                <c:ptCount val="1"/>
                <c:pt idx="0">
                  <c:v>5.0 µ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[1]Sheet1!$AH$3:$AH$6</c:f>
                <c:numCache>
                  <c:formatCode>General</c:formatCode>
                  <c:ptCount val="4"/>
                  <c:pt idx="0">
                    <c:v>3.5078756567449042E-2</c:v>
                  </c:pt>
                  <c:pt idx="1">
                    <c:v>5.3117661351559962</c:v>
                  </c:pt>
                  <c:pt idx="2">
                    <c:v>5.9861087447848425</c:v>
                  </c:pt>
                  <c:pt idx="3">
                    <c:v>7.5314146479040485</c:v>
                  </c:pt>
                </c:numCache>
              </c:numRef>
            </c:plus>
            <c:minus>
              <c:numRef>
                <c:f>[1]Sheet1!$AH$3:$AH$6</c:f>
                <c:numCache>
                  <c:formatCode>General</c:formatCode>
                  <c:ptCount val="4"/>
                  <c:pt idx="0">
                    <c:v>3.5078756567449042E-2</c:v>
                  </c:pt>
                  <c:pt idx="1">
                    <c:v>5.3117661351559962</c:v>
                  </c:pt>
                  <c:pt idx="2">
                    <c:v>5.9861087447848425</c:v>
                  </c:pt>
                  <c:pt idx="3">
                    <c:v>7.5314146479040485</c:v>
                  </c:pt>
                </c:numCache>
              </c:numRef>
            </c:minus>
          </c:errBars>
          <c:cat>
            <c:strRef>
              <c:f>[1]Sheet1!$Y$3:$AB$6</c:f>
              <c:strCache>
                <c:ptCount val="4"/>
                <c:pt idx="0">
                  <c:v>vector</c:v>
                </c:pt>
                <c:pt idx="1">
                  <c:v>WT</c:v>
                </c:pt>
                <c:pt idx="2">
                  <c:v>R305A</c:v>
                </c:pt>
                <c:pt idx="3">
                  <c:v>R305F</c:v>
                </c:pt>
              </c:strCache>
            </c:strRef>
          </c:cat>
          <c:val>
            <c:numRef>
              <c:f>[1]Sheet1!$AE$3:$AE$6</c:f>
              <c:numCache>
                <c:formatCode>General</c:formatCode>
                <c:ptCount val="4"/>
                <c:pt idx="0">
                  <c:v>0.13868607614602327</c:v>
                </c:pt>
                <c:pt idx="1">
                  <c:v>31.937996775730639</c:v>
                </c:pt>
                <c:pt idx="2">
                  <c:v>32.292132061874277</c:v>
                </c:pt>
                <c:pt idx="3">
                  <c:v>35.206156551840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65-8F4C-84DF-FFEC091D9B8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40528424"/>
        <c:axId val="2108598744"/>
      </c:barChart>
      <c:catAx>
        <c:axId val="21405284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108598744"/>
        <c:crosses val="autoZero"/>
        <c:auto val="1"/>
        <c:lblAlgn val="ctr"/>
        <c:lblOffset val="100"/>
        <c:noMultiLvlLbl val="0"/>
      </c:catAx>
      <c:valAx>
        <c:axId val="2108598744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140528424"/>
        <c:crosses val="autoZero"/>
        <c:crossBetween val="between"/>
        <c:majorUnit val="10"/>
        <c:minorUnit val="5"/>
      </c:valAx>
    </c:plotArea>
    <c:legend>
      <c:legendPos val="r"/>
      <c:overlay val="0"/>
      <c:txPr>
        <a:bodyPr/>
        <a:lstStyle/>
        <a:p>
          <a:pPr>
            <a:defRPr sz="8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414867</xdr:colOff>
      <xdr:row>200</xdr:row>
      <xdr:rowOff>110067</xdr:rowOff>
    </xdr:from>
    <xdr:to>
      <xdr:col>34</xdr:col>
      <xdr:colOff>338667</xdr:colOff>
      <xdr:row>200</xdr:row>
      <xdr:rowOff>110067</xdr:rowOff>
    </xdr:to>
    <xdr:sp macro="" textlink="">
      <xdr:nvSpPr>
        <xdr:cNvPr id="2" name="Straight Connector 1">
          <a:extLst>
            <a:ext uri="{FF2B5EF4-FFF2-40B4-BE49-F238E27FC236}">
              <a16:creationId xmlns:a16="http://schemas.microsoft.com/office/drawing/2014/main" id="{C20F0224-6E99-4543-9A41-0B13D9A1C71D}"/>
            </a:ext>
          </a:extLst>
        </xdr:cNvPr>
        <xdr:cNvSpPr/>
      </xdr:nvSpPr>
      <xdr:spPr>
        <a:xfrm flipV="1">
          <a:off x="14600767" y="28570767"/>
          <a:ext cx="342900" cy="0"/>
        </a:xfrm>
        <a:prstGeom prst="line">
          <a:avLst/>
        </a:prstGeom>
        <a:ln w="12700" cap="flat" cmpd="sng" algn="ctr">
          <a:solidFill>
            <a:schemeClr val="tx1"/>
          </a:solidFill>
          <a:prstDash val="solid"/>
          <a:round/>
          <a:headEnd type="none" w="med" len="med"/>
          <a:tailEnd type="none" w="med" len="med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  <xdr:txBody>
        <a:bodyPr wrap="square"/>
        <a:lstStyle/>
        <a:p>
          <a:endParaRPr lang="en-US"/>
        </a:p>
      </xdr:txBody>
    </xdr:sp>
    <xdr:clientData/>
  </xdr:twoCellAnchor>
  <xdr:twoCellAnchor>
    <xdr:from>
      <xdr:col>33</xdr:col>
      <xdr:colOff>567267</xdr:colOff>
      <xdr:row>201</xdr:row>
      <xdr:rowOff>118534</xdr:rowOff>
    </xdr:from>
    <xdr:to>
      <xdr:col>34</xdr:col>
      <xdr:colOff>491067</xdr:colOff>
      <xdr:row>201</xdr:row>
      <xdr:rowOff>118534</xdr:rowOff>
    </xdr:to>
    <xdr:sp macro="" textlink="">
      <xdr:nvSpPr>
        <xdr:cNvPr id="3" name="Straight Connector 2">
          <a:extLst>
            <a:ext uri="{FF2B5EF4-FFF2-40B4-BE49-F238E27FC236}">
              <a16:creationId xmlns:a16="http://schemas.microsoft.com/office/drawing/2014/main" id="{CF76AF0D-F730-2549-9406-5C951711E53B}"/>
            </a:ext>
          </a:extLst>
        </xdr:cNvPr>
        <xdr:cNvSpPr/>
      </xdr:nvSpPr>
      <xdr:spPr>
        <a:xfrm flipV="1">
          <a:off x="14600767" y="28718934"/>
          <a:ext cx="495300" cy="0"/>
        </a:xfrm>
        <a:prstGeom prst="line">
          <a:avLst/>
        </a:prstGeom>
        <a:ln w="12700" cap="flat" cmpd="sng" algn="ctr">
          <a:solidFill>
            <a:schemeClr val="tx1"/>
          </a:solidFill>
          <a:prstDash val="solid"/>
          <a:round/>
          <a:headEnd type="none" w="med" len="med"/>
          <a:tailEnd type="none" w="med" len="med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  <xdr:txBody>
        <a:bodyPr wrap="square"/>
        <a:lstStyle/>
        <a:p>
          <a:endParaRPr lang="en-US"/>
        </a:p>
      </xdr:txBody>
    </xdr:sp>
    <xdr:clientData/>
  </xdr:twoCellAnchor>
  <xdr:twoCellAnchor>
    <xdr:from>
      <xdr:col>0</xdr:col>
      <xdr:colOff>71120</xdr:colOff>
      <xdr:row>53</xdr:row>
      <xdr:rowOff>71120</xdr:rowOff>
    </xdr:from>
    <xdr:to>
      <xdr:col>25</xdr:col>
      <xdr:colOff>457200</xdr:colOff>
      <xdr:row>10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1F99527-BC46-ED41-B1B7-69973DA2AE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20320</xdr:colOff>
      <xdr:row>8</xdr:row>
      <xdr:rowOff>0</xdr:rowOff>
    </xdr:from>
    <xdr:to>
      <xdr:col>35</xdr:col>
      <xdr:colOff>113760</xdr:colOff>
      <xdr:row>28</xdr:row>
      <xdr:rowOff>35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05F893C-460B-9D4E-9220-84C9A9B5FA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tikasharma/Downloads/07-01-20%20+%2007-15-20%20bgal%20ass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C2" t="str">
            <v>none</v>
          </cell>
          <cell r="AD2" t="str">
            <v>0.5 µM</v>
          </cell>
          <cell r="AE2" t="str">
            <v>5.0 µM</v>
          </cell>
        </row>
        <row r="3">
          <cell r="AB3" t="str">
            <v>vector</v>
          </cell>
          <cell r="AC3">
            <v>0.1461055767132419</v>
          </cell>
          <cell r="AD3">
            <v>0.13528536455178314</v>
          </cell>
          <cell r="AE3">
            <v>0.13868607614602327</v>
          </cell>
          <cell r="AF3">
            <v>4.6691059098111699E-2</v>
          </cell>
          <cell r="AG3">
            <v>7.2621039479242991E-2</v>
          </cell>
          <cell r="AH3">
            <v>3.5078756567449042E-2</v>
          </cell>
        </row>
        <row r="4">
          <cell r="AB4" t="str">
            <v>WT</v>
          </cell>
          <cell r="AC4">
            <v>0.11246266183392084</v>
          </cell>
          <cell r="AD4">
            <v>5.7754117416660691</v>
          </cell>
          <cell r="AE4">
            <v>31.937996775730639</v>
          </cell>
          <cell r="AF4">
            <v>4.7543262416367957E-2</v>
          </cell>
          <cell r="AG4">
            <v>0.59298823367498488</v>
          </cell>
          <cell r="AH4">
            <v>5.3117661351559962</v>
          </cell>
        </row>
        <row r="5">
          <cell r="AB5" t="str">
            <v>R305A</v>
          </cell>
          <cell r="AC5">
            <v>0.10239465554311801</v>
          </cell>
          <cell r="AD5">
            <v>5.208128234330216</v>
          </cell>
          <cell r="AE5">
            <v>32.292132061874277</v>
          </cell>
          <cell r="AF5">
            <v>4.2759053629276601E-2</v>
          </cell>
          <cell r="AG5">
            <v>0.62513624629751785</v>
          </cell>
          <cell r="AH5">
            <v>5.9861087447848425</v>
          </cell>
        </row>
        <row r="6">
          <cell r="AB6" t="str">
            <v>R305F</v>
          </cell>
          <cell r="AC6">
            <v>0.21869320902698949</v>
          </cell>
          <cell r="AD6">
            <v>5.8170392680615759</v>
          </cell>
          <cell r="AE6">
            <v>35.206156551840792</v>
          </cell>
          <cell r="AF6">
            <v>2.7413767819079771E-2</v>
          </cell>
          <cell r="AG6">
            <v>0.62610943330252999</v>
          </cell>
          <cell r="AH6">
            <v>7.531414647904048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6"/>
  <sheetViews>
    <sheetView tabSelected="1" workbookViewId="0">
      <selection activeCell="B11" sqref="B11"/>
    </sheetView>
  </sheetViews>
  <sheetFormatPr baseColWidth="10" defaultRowHeight="16" x14ac:dyDescent="0.2"/>
  <sheetData>
    <row r="1" spans="1:26" x14ac:dyDescent="0.2">
      <c r="A1" t="s">
        <v>168</v>
      </c>
      <c r="B1" t="s">
        <v>27</v>
      </c>
      <c r="C1" t="s">
        <v>27</v>
      </c>
      <c r="D1" t="s">
        <v>27</v>
      </c>
      <c r="E1" t="s">
        <v>27</v>
      </c>
      <c r="F1" t="s">
        <v>27</v>
      </c>
      <c r="G1" t="s">
        <v>162</v>
      </c>
      <c r="H1" t="s">
        <v>162</v>
      </c>
      <c r="I1" t="s">
        <v>162</v>
      </c>
      <c r="J1" t="s">
        <v>162</v>
      </c>
      <c r="K1" t="s">
        <v>162</v>
      </c>
      <c r="L1" t="s">
        <v>163</v>
      </c>
      <c r="M1" t="s">
        <v>163</v>
      </c>
      <c r="N1" t="s">
        <v>163</v>
      </c>
      <c r="O1" t="s">
        <v>163</v>
      </c>
      <c r="P1" t="s">
        <v>163</v>
      </c>
      <c r="Q1" t="s">
        <v>164</v>
      </c>
      <c r="R1" t="s">
        <v>164</v>
      </c>
      <c r="S1" t="s">
        <v>164</v>
      </c>
      <c r="T1" t="s">
        <v>164</v>
      </c>
      <c r="U1" t="s">
        <v>164</v>
      </c>
      <c r="V1" t="s">
        <v>165</v>
      </c>
      <c r="W1" t="s">
        <v>165</v>
      </c>
      <c r="X1" t="s">
        <v>165</v>
      </c>
      <c r="Y1" t="s">
        <v>165</v>
      </c>
      <c r="Z1" t="s">
        <v>165</v>
      </c>
    </row>
    <row r="2" spans="1:26" x14ac:dyDescent="0.2">
      <c r="A2" s="79">
        <v>0</v>
      </c>
      <c r="B2">
        <v>16.600000000000001</v>
      </c>
      <c r="C2">
        <v>14.6</v>
      </c>
      <c r="D2">
        <v>17.600000000000001</v>
      </c>
      <c r="E2">
        <v>17.600000000000001</v>
      </c>
      <c r="F2">
        <v>18.600000000000001</v>
      </c>
      <c r="G2">
        <v>17.600000000000001</v>
      </c>
      <c r="H2">
        <v>19.600000000000001</v>
      </c>
      <c r="I2">
        <v>13.6</v>
      </c>
      <c r="J2">
        <v>17.600000000000001</v>
      </c>
      <c r="K2">
        <v>14.6</v>
      </c>
      <c r="L2">
        <v>26.4</v>
      </c>
      <c r="M2">
        <v>24.4</v>
      </c>
      <c r="N2">
        <v>17.399999999999999</v>
      </c>
      <c r="O2">
        <v>26.4</v>
      </c>
      <c r="P2">
        <v>29.4</v>
      </c>
      <c r="Q2">
        <v>18.2</v>
      </c>
      <c r="R2">
        <v>14.2</v>
      </c>
      <c r="S2">
        <v>17.2</v>
      </c>
      <c r="T2">
        <v>17.2</v>
      </c>
      <c r="U2">
        <v>16.2</v>
      </c>
      <c r="V2">
        <v>3.6</v>
      </c>
      <c r="W2">
        <v>4.5999999999999996</v>
      </c>
      <c r="X2">
        <v>6.6</v>
      </c>
      <c r="Y2">
        <v>7.6</v>
      </c>
      <c r="Z2">
        <v>9.6</v>
      </c>
    </row>
    <row r="3" spans="1:26" x14ac:dyDescent="0.2">
      <c r="A3" s="79">
        <v>2.0833333333333333E-3</v>
      </c>
      <c r="B3">
        <v>11.4</v>
      </c>
      <c r="C3">
        <v>16.399999999999999</v>
      </c>
      <c r="D3">
        <v>10.4</v>
      </c>
      <c r="E3">
        <v>7.4</v>
      </c>
      <c r="F3">
        <v>13.4</v>
      </c>
      <c r="G3">
        <v>17.399999999999999</v>
      </c>
      <c r="H3">
        <v>13.4</v>
      </c>
      <c r="I3">
        <v>20.399999999999999</v>
      </c>
      <c r="J3">
        <v>10.4</v>
      </c>
      <c r="K3">
        <v>10.4</v>
      </c>
      <c r="L3">
        <v>26</v>
      </c>
      <c r="M3">
        <v>25</v>
      </c>
      <c r="N3">
        <v>22</v>
      </c>
      <c r="O3">
        <v>16</v>
      </c>
      <c r="P3">
        <v>19</v>
      </c>
      <c r="Q3">
        <v>18</v>
      </c>
      <c r="R3">
        <v>22</v>
      </c>
      <c r="S3">
        <v>18</v>
      </c>
      <c r="T3">
        <v>8</v>
      </c>
      <c r="U3">
        <v>10</v>
      </c>
      <c r="V3">
        <v>3.4</v>
      </c>
      <c r="W3">
        <v>2.4</v>
      </c>
      <c r="X3">
        <v>7.4</v>
      </c>
      <c r="Y3">
        <v>3.4</v>
      </c>
      <c r="Z3">
        <v>1.4</v>
      </c>
    </row>
    <row r="4" spans="1:26" x14ac:dyDescent="0.2">
      <c r="A4" s="79">
        <v>4.1666666666666666E-3</v>
      </c>
      <c r="B4">
        <v>12</v>
      </c>
      <c r="C4">
        <v>12</v>
      </c>
      <c r="D4">
        <v>15</v>
      </c>
      <c r="E4">
        <v>11</v>
      </c>
      <c r="F4">
        <v>12</v>
      </c>
      <c r="G4">
        <v>12</v>
      </c>
      <c r="H4">
        <v>18</v>
      </c>
      <c r="I4">
        <v>9</v>
      </c>
      <c r="J4">
        <v>19</v>
      </c>
      <c r="K4">
        <v>10</v>
      </c>
      <c r="L4">
        <v>19.399999999999999</v>
      </c>
      <c r="M4">
        <v>18.399999999999999</v>
      </c>
      <c r="N4">
        <v>18.399999999999999</v>
      </c>
      <c r="O4">
        <v>13.4</v>
      </c>
      <c r="P4">
        <v>19.399999999999999</v>
      </c>
      <c r="Q4">
        <v>15.4</v>
      </c>
      <c r="R4">
        <v>10.4</v>
      </c>
      <c r="S4">
        <v>11.4</v>
      </c>
      <c r="T4">
        <v>11.4</v>
      </c>
      <c r="U4">
        <v>8.4</v>
      </c>
      <c r="V4">
        <v>8.6</v>
      </c>
      <c r="W4">
        <v>5.6</v>
      </c>
      <c r="X4">
        <v>3.6</v>
      </c>
      <c r="Y4">
        <v>6.6</v>
      </c>
      <c r="Z4">
        <v>2.6</v>
      </c>
    </row>
    <row r="5" spans="1:26" x14ac:dyDescent="0.2">
      <c r="A5" s="79">
        <v>6.2499999999999995E-3</v>
      </c>
      <c r="B5">
        <v>13.8</v>
      </c>
      <c r="C5">
        <v>4.8</v>
      </c>
      <c r="D5">
        <v>10.8</v>
      </c>
      <c r="E5">
        <v>16.8</v>
      </c>
      <c r="F5">
        <v>10.8</v>
      </c>
      <c r="G5">
        <v>9.8000000000000007</v>
      </c>
      <c r="H5">
        <v>9.8000000000000007</v>
      </c>
      <c r="I5">
        <v>19.8</v>
      </c>
      <c r="J5">
        <v>11.8</v>
      </c>
      <c r="K5">
        <v>13.8</v>
      </c>
      <c r="L5">
        <v>21.4</v>
      </c>
      <c r="M5">
        <v>18.399999999999999</v>
      </c>
      <c r="N5">
        <v>15.4</v>
      </c>
      <c r="O5">
        <v>26.4</v>
      </c>
      <c r="P5">
        <v>29.4</v>
      </c>
      <c r="Q5">
        <v>17</v>
      </c>
      <c r="R5">
        <v>13</v>
      </c>
      <c r="S5">
        <v>16</v>
      </c>
      <c r="T5">
        <v>10</v>
      </c>
      <c r="U5">
        <v>11</v>
      </c>
      <c r="V5">
        <v>3.2</v>
      </c>
      <c r="W5">
        <v>1.2</v>
      </c>
      <c r="X5">
        <v>4.2</v>
      </c>
      <c r="Y5">
        <v>4.2</v>
      </c>
      <c r="Z5">
        <v>2.2000000000000002</v>
      </c>
    </row>
    <row r="6" spans="1:26" x14ac:dyDescent="0.2">
      <c r="A6" s="79">
        <v>8.3333333333333332E-3</v>
      </c>
      <c r="B6">
        <v>14.4</v>
      </c>
      <c r="C6">
        <v>10.4</v>
      </c>
      <c r="D6">
        <v>10.4</v>
      </c>
      <c r="E6">
        <v>10.4</v>
      </c>
      <c r="F6">
        <v>11.4</v>
      </c>
      <c r="G6">
        <v>7.4</v>
      </c>
      <c r="H6">
        <v>12.4</v>
      </c>
      <c r="I6">
        <v>11.4</v>
      </c>
      <c r="J6">
        <v>13.4</v>
      </c>
      <c r="K6">
        <v>10.4</v>
      </c>
      <c r="L6">
        <v>18.399999999999999</v>
      </c>
      <c r="M6">
        <v>13.4</v>
      </c>
      <c r="N6">
        <v>17.399999999999999</v>
      </c>
      <c r="O6">
        <v>16.399999999999999</v>
      </c>
      <c r="P6">
        <v>13.4</v>
      </c>
      <c r="Q6">
        <v>13.2</v>
      </c>
      <c r="R6">
        <v>12.2</v>
      </c>
      <c r="S6">
        <v>14.2</v>
      </c>
      <c r="T6">
        <v>10.199999999999999</v>
      </c>
      <c r="U6">
        <v>15.2</v>
      </c>
      <c r="V6">
        <v>5</v>
      </c>
      <c r="W6">
        <v>4</v>
      </c>
      <c r="X6">
        <v>4</v>
      </c>
      <c r="Y6">
        <v>8</v>
      </c>
      <c r="Z6">
        <v>1</v>
      </c>
    </row>
    <row r="7" spans="1:26" x14ac:dyDescent="0.2">
      <c r="A7" s="79">
        <v>1.0416666666666666E-2</v>
      </c>
      <c r="B7">
        <v>9</v>
      </c>
      <c r="C7">
        <v>10</v>
      </c>
      <c r="D7">
        <v>10</v>
      </c>
      <c r="E7">
        <v>13</v>
      </c>
      <c r="F7">
        <v>12</v>
      </c>
      <c r="G7">
        <v>9</v>
      </c>
      <c r="H7">
        <v>9</v>
      </c>
      <c r="I7">
        <v>13</v>
      </c>
      <c r="J7">
        <v>14</v>
      </c>
      <c r="K7">
        <v>18</v>
      </c>
      <c r="L7">
        <v>24</v>
      </c>
      <c r="M7">
        <v>13</v>
      </c>
      <c r="N7">
        <v>12</v>
      </c>
      <c r="O7">
        <v>17</v>
      </c>
      <c r="P7">
        <v>20</v>
      </c>
      <c r="Q7">
        <v>7.2</v>
      </c>
      <c r="R7">
        <v>9.1999999999999993</v>
      </c>
      <c r="S7">
        <v>17.2</v>
      </c>
      <c r="T7">
        <v>12.2</v>
      </c>
      <c r="U7">
        <v>17.2</v>
      </c>
      <c r="V7">
        <v>4.5999999999999996</v>
      </c>
      <c r="W7">
        <v>3.6</v>
      </c>
      <c r="X7">
        <v>0.6</v>
      </c>
      <c r="Y7">
        <v>5.6</v>
      </c>
      <c r="Z7">
        <v>-0.4</v>
      </c>
    </row>
    <row r="8" spans="1:26" x14ac:dyDescent="0.2">
      <c r="A8" s="79">
        <v>1.2499999999999999E-2</v>
      </c>
      <c r="B8">
        <v>15</v>
      </c>
      <c r="C8">
        <v>14</v>
      </c>
      <c r="D8">
        <v>11</v>
      </c>
      <c r="E8">
        <v>10</v>
      </c>
      <c r="F8">
        <v>14</v>
      </c>
      <c r="G8">
        <v>11</v>
      </c>
      <c r="H8">
        <v>17</v>
      </c>
      <c r="I8">
        <v>9</v>
      </c>
      <c r="J8">
        <v>16</v>
      </c>
      <c r="K8">
        <v>16</v>
      </c>
      <c r="L8">
        <v>14.6</v>
      </c>
      <c r="M8">
        <v>15.6</v>
      </c>
      <c r="N8">
        <v>19.600000000000001</v>
      </c>
      <c r="O8">
        <v>13.6</v>
      </c>
      <c r="P8">
        <v>21.6</v>
      </c>
      <c r="Q8">
        <v>18</v>
      </c>
      <c r="R8">
        <v>10</v>
      </c>
      <c r="S8">
        <v>15</v>
      </c>
      <c r="T8">
        <v>11</v>
      </c>
      <c r="U8">
        <v>9</v>
      </c>
      <c r="V8">
        <v>4.4000000000000004</v>
      </c>
      <c r="W8">
        <v>3.4</v>
      </c>
      <c r="X8">
        <v>4.4000000000000004</v>
      </c>
      <c r="Y8">
        <v>8.4</v>
      </c>
      <c r="Z8">
        <v>5.4</v>
      </c>
    </row>
    <row r="9" spans="1:26" x14ac:dyDescent="0.2">
      <c r="A9" s="79">
        <v>1.4583333333333332E-2</v>
      </c>
      <c r="B9">
        <v>9.6</v>
      </c>
      <c r="C9">
        <v>13.6</v>
      </c>
      <c r="D9">
        <v>11.6</v>
      </c>
      <c r="E9">
        <v>14.6</v>
      </c>
      <c r="F9">
        <v>11.6</v>
      </c>
      <c r="G9">
        <v>14.6</v>
      </c>
      <c r="H9">
        <v>10.6</v>
      </c>
      <c r="I9">
        <v>11.6</v>
      </c>
      <c r="J9">
        <v>9.6</v>
      </c>
      <c r="K9">
        <v>13.6</v>
      </c>
      <c r="L9">
        <v>9.6</v>
      </c>
      <c r="M9">
        <v>13.6</v>
      </c>
      <c r="N9">
        <v>18.600000000000001</v>
      </c>
      <c r="O9">
        <v>20.6</v>
      </c>
      <c r="P9">
        <v>17.600000000000001</v>
      </c>
      <c r="Q9">
        <v>15.2</v>
      </c>
      <c r="R9">
        <v>14.2</v>
      </c>
      <c r="S9">
        <v>9.1999999999999993</v>
      </c>
      <c r="T9">
        <v>18.2</v>
      </c>
      <c r="U9">
        <v>14.2</v>
      </c>
      <c r="V9">
        <v>5.4</v>
      </c>
      <c r="W9">
        <v>4.4000000000000004</v>
      </c>
      <c r="X9">
        <v>3.4</v>
      </c>
      <c r="Y9">
        <v>2.4</v>
      </c>
      <c r="Z9">
        <v>4.4000000000000004</v>
      </c>
    </row>
    <row r="10" spans="1:26" x14ac:dyDescent="0.2">
      <c r="A10" s="79">
        <v>1.6666666666666666E-2</v>
      </c>
      <c r="B10">
        <v>10.6</v>
      </c>
      <c r="C10">
        <v>12.6</v>
      </c>
      <c r="D10">
        <v>13.6</v>
      </c>
      <c r="E10">
        <v>8.6</v>
      </c>
      <c r="F10">
        <v>13.6</v>
      </c>
      <c r="G10">
        <v>16.600000000000001</v>
      </c>
      <c r="H10">
        <v>15.6</v>
      </c>
      <c r="I10">
        <v>18.600000000000001</v>
      </c>
      <c r="J10">
        <v>16.600000000000001</v>
      </c>
      <c r="K10">
        <v>20.6</v>
      </c>
      <c r="L10">
        <v>13.6</v>
      </c>
      <c r="M10">
        <v>14.6</v>
      </c>
      <c r="N10">
        <v>13.6</v>
      </c>
      <c r="O10">
        <v>20.6</v>
      </c>
      <c r="P10">
        <v>8.6</v>
      </c>
      <c r="Q10">
        <v>11</v>
      </c>
      <c r="R10">
        <v>18</v>
      </c>
      <c r="S10">
        <v>19</v>
      </c>
      <c r="T10">
        <v>12</v>
      </c>
      <c r="U10">
        <v>9</v>
      </c>
      <c r="V10">
        <v>6.2</v>
      </c>
      <c r="W10">
        <v>3.2</v>
      </c>
      <c r="X10">
        <v>1.2</v>
      </c>
      <c r="Y10">
        <v>1.2</v>
      </c>
      <c r="Z10">
        <v>5.2</v>
      </c>
    </row>
    <row r="11" spans="1:26" x14ac:dyDescent="0.2">
      <c r="A11" s="79">
        <v>1.8749999999999999E-2</v>
      </c>
      <c r="B11">
        <v>14.6</v>
      </c>
      <c r="C11">
        <v>13.6</v>
      </c>
      <c r="D11">
        <v>14.6</v>
      </c>
      <c r="E11">
        <v>11.6</v>
      </c>
      <c r="F11">
        <v>15.6</v>
      </c>
      <c r="G11">
        <v>21.6</v>
      </c>
      <c r="H11">
        <v>24.6</v>
      </c>
      <c r="I11">
        <v>20.6</v>
      </c>
      <c r="J11">
        <v>25.6</v>
      </c>
      <c r="K11">
        <v>15.6</v>
      </c>
      <c r="L11">
        <v>17.8</v>
      </c>
      <c r="M11">
        <v>16.8</v>
      </c>
      <c r="N11">
        <v>19.8</v>
      </c>
      <c r="O11">
        <v>19.8</v>
      </c>
      <c r="P11">
        <v>14.8</v>
      </c>
      <c r="Q11">
        <v>21.6</v>
      </c>
      <c r="R11">
        <v>13.6</v>
      </c>
      <c r="S11">
        <v>13.6</v>
      </c>
      <c r="T11">
        <v>8.6</v>
      </c>
      <c r="U11">
        <v>16.600000000000001</v>
      </c>
      <c r="V11">
        <v>2.8</v>
      </c>
      <c r="W11">
        <v>1.8</v>
      </c>
      <c r="X11">
        <v>2.8</v>
      </c>
      <c r="Y11">
        <v>4.8</v>
      </c>
      <c r="Z11">
        <v>8.8000000000000007</v>
      </c>
    </row>
    <row r="12" spans="1:26" x14ac:dyDescent="0.2">
      <c r="A12" s="79">
        <v>2.0833333333333332E-2</v>
      </c>
      <c r="B12">
        <v>14.2</v>
      </c>
      <c r="C12">
        <v>17.2</v>
      </c>
      <c r="D12">
        <v>10.199999999999999</v>
      </c>
      <c r="E12">
        <v>10.199999999999999</v>
      </c>
      <c r="F12">
        <v>14.2</v>
      </c>
      <c r="G12">
        <v>29.2</v>
      </c>
      <c r="H12">
        <v>23.2</v>
      </c>
      <c r="I12">
        <v>16.2</v>
      </c>
      <c r="J12">
        <v>25.2</v>
      </c>
      <c r="K12">
        <v>17.2</v>
      </c>
      <c r="L12">
        <v>21.4</v>
      </c>
      <c r="M12">
        <v>14.4</v>
      </c>
      <c r="N12">
        <v>17.399999999999999</v>
      </c>
      <c r="O12">
        <v>16.399999999999999</v>
      </c>
      <c r="P12">
        <v>22.4</v>
      </c>
      <c r="Q12">
        <v>18.399999999999999</v>
      </c>
      <c r="R12">
        <v>15.4</v>
      </c>
      <c r="S12">
        <v>20.399999999999999</v>
      </c>
      <c r="T12">
        <v>16.399999999999999</v>
      </c>
      <c r="U12">
        <v>16.399999999999999</v>
      </c>
      <c r="V12">
        <v>9.6</v>
      </c>
      <c r="W12">
        <v>4.5999999999999996</v>
      </c>
      <c r="X12">
        <v>4.5999999999999996</v>
      </c>
      <c r="Y12">
        <v>3.6</v>
      </c>
      <c r="Z12">
        <v>4.5999999999999996</v>
      </c>
    </row>
    <row r="13" spans="1:26" x14ac:dyDescent="0.2">
      <c r="A13" s="79">
        <v>2.2916666666666669E-2</v>
      </c>
      <c r="B13">
        <v>17.399999999999999</v>
      </c>
      <c r="C13">
        <v>8.4</v>
      </c>
      <c r="D13">
        <v>12.4</v>
      </c>
      <c r="E13">
        <v>17.399999999999999</v>
      </c>
      <c r="F13">
        <v>22.4</v>
      </c>
      <c r="G13">
        <v>19.399999999999999</v>
      </c>
      <c r="H13">
        <v>21.4</v>
      </c>
      <c r="I13">
        <v>18.399999999999999</v>
      </c>
      <c r="J13">
        <v>26.4</v>
      </c>
      <c r="K13">
        <v>33.4</v>
      </c>
      <c r="L13">
        <v>38.200000000000003</v>
      </c>
      <c r="M13">
        <v>24.2</v>
      </c>
      <c r="N13">
        <v>29.2</v>
      </c>
      <c r="O13">
        <v>44.2</v>
      </c>
      <c r="P13">
        <v>31.2</v>
      </c>
      <c r="Q13">
        <v>17.8</v>
      </c>
      <c r="R13">
        <v>14.8</v>
      </c>
      <c r="S13">
        <v>12.8</v>
      </c>
      <c r="T13">
        <v>9.8000000000000007</v>
      </c>
      <c r="U13">
        <v>22.8</v>
      </c>
      <c r="V13">
        <v>15.8</v>
      </c>
      <c r="W13">
        <v>7.8</v>
      </c>
      <c r="X13">
        <v>9.8000000000000007</v>
      </c>
      <c r="Y13">
        <v>9.8000000000000007</v>
      </c>
      <c r="Z13">
        <v>6.8</v>
      </c>
    </row>
    <row r="14" spans="1:26" x14ac:dyDescent="0.2">
      <c r="A14" s="79">
        <v>2.4999999999999998E-2</v>
      </c>
      <c r="B14">
        <v>20.2</v>
      </c>
      <c r="C14">
        <v>17.2</v>
      </c>
      <c r="D14">
        <v>17.2</v>
      </c>
      <c r="E14">
        <v>15.2</v>
      </c>
      <c r="F14">
        <v>33.200000000000003</v>
      </c>
      <c r="G14">
        <v>20.2</v>
      </c>
      <c r="H14">
        <v>24.2</v>
      </c>
      <c r="I14">
        <v>26.2</v>
      </c>
      <c r="J14">
        <v>23.2</v>
      </c>
      <c r="K14">
        <v>35.200000000000003</v>
      </c>
      <c r="L14">
        <v>48.4</v>
      </c>
      <c r="M14">
        <v>37.4</v>
      </c>
      <c r="N14">
        <v>38.4</v>
      </c>
      <c r="O14">
        <v>20.399999999999999</v>
      </c>
      <c r="P14">
        <v>35.4</v>
      </c>
      <c r="Q14">
        <v>21.2</v>
      </c>
      <c r="R14">
        <v>21.2</v>
      </c>
      <c r="S14">
        <v>25.2</v>
      </c>
      <c r="T14">
        <v>24.2</v>
      </c>
      <c r="U14">
        <v>24.2</v>
      </c>
      <c r="V14">
        <v>11.8</v>
      </c>
      <c r="W14">
        <v>11.8</v>
      </c>
      <c r="X14">
        <v>6.8</v>
      </c>
      <c r="Y14">
        <v>14.8</v>
      </c>
      <c r="Z14">
        <v>10.8</v>
      </c>
    </row>
    <row r="15" spans="1:26" x14ac:dyDescent="0.2">
      <c r="A15" s="79">
        <v>2.7083333333333334E-2</v>
      </c>
      <c r="B15">
        <v>30.6</v>
      </c>
      <c r="C15">
        <v>29.6</v>
      </c>
      <c r="D15">
        <v>23.6</v>
      </c>
      <c r="E15">
        <v>17.600000000000001</v>
      </c>
      <c r="F15">
        <v>34.6</v>
      </c>
      <c r="G15">
        <v>26.6</v>
      </c>
      <c r="H15">
        <v>26.6</v>
      </c>
      <c r="I15">
        <v>25.6</v>
      </c>
      <c r="J15">
        <v>40.6</v>
      </c>
      <c r="K15">
        <v>43.6</v>
      </c>
      <c r="L15">
        <v>50.4</v>
      </c>
      <c r="M15">
        <v>46.4</v>
      </c>
      <c r="N15">
        <v>44.4</v>
      </c>
      <c r="O15">
        <v>47.4</v>
      </c>
      <c r="P15">
        <v>40.4</v>
      </c>
      <c r="Q15">
        <v>31</v>
      </c>
      <c r="R15">
        <v>36</v>
      </c>
      <c r="S15">
        <v>28</v>
      </c>
      <c r="T15">
        <v>30</v>
      </c>
      <c r="U15">
        <v>40</v>
      </c>
      <c r="V15">
        <v>16</v>
      </c>
      <c r="W15">
        <v>17</v>
      </c>
      <c r="X15">
        <v>16</v>
      </c>
      <c r="Y15">
        <v>15</v>
      </c>
      <c r="Z15">
        <v>16</v>
      </c>
    </row>
    <row r="16" spans="1:26" x14ac:dyDescent="0.2">
      <c r="A16" s="79">
        <v>2.9166666666666664E-2</v>
      </c>
      <c r="B16">
        <v>36.6</v>
      </c>
      <c r="C16">
        <v>39.6</v>
      </c>
      <c r="D16">
        <v>26.6</v>
      </c>
      <c r="E16">
        <v>41.6</v>
      </c>
      <c r="F16">
        <v>42.6</v>
      </c>
      <c r="G16">
        <v>34.6</v>
      </c>
      <c r="H16">
        <v>31.6</v>
      </c>
      <c r="I16">
        <v>36.6</v>
      </c>
      <c r="J16">
        <v>34.6</v>
      </c>
      <c r="K16">
        <v>61.6</v>
      </c>
      <c r="L16">
        <v>57.4</v>
      </c>
      <c r="M16">
        <v>43.4</v>
      </c>
      <c r="N16">
        <v>58.4</v>
      </c>
      <c r="O16">
        <v>56.4</v>
      </c>
      <c r="P16">
        <v>60.4</v>
      </c>
      <c r="Q16">
        <v>35.799999999999997</v>
      </c>
      <c r="R16">
        <v>21.8</v>
      </c>
      <c r="S16">
        <v>28.8</v>
      </c>
      <c r="T16">
        <v>38.799999999999997</v>
      </c>
      <c r="U16">
        <v>43.8</v>
      </c>
      <c r="V16">
        <v>26.4</v>
      </c>
      <c r="W16">
        <v>15.4</v>
      </c>
      <c r="X16">
        <v>13.4</v>
      </c>
      <c r="Y16">
        <v>11.4</v>
      </c>
      <c r="Z16">
        <v>20.399999999999999</v>
      </c>
    </row>
    <row r="17" spans="1:26" x14ac:dyDescent="0.2">
      <c r="A17" s="79">
        <v>3.125E-2</v>
      </c>
      <c r="B17">
        <v>53.2</v>
      </c>
      <c r="C17">
        <v>51.2</v>
      </c>
      <c r="D17">
        <v>38.200000000000003</v>
      </c>
      <c r="E17">
        <v>32.200000000000003</v>
      </c>
      <c r="F17">
        <v>67.2</v>
      </c>
      <c r="G17">
        <v>50.2</v>
      </c>
      <c r="H17">
        <v>54.2</v>
      </c>
      <c r="I17">
        <v>50.2</v>
      </c>
      <c r="J17">
        <v>71.2</v>
      </c>
      <c r="K17">
        <v>72.2</v>
      </c>
      <c r="L17">
        <v>86</v>
      </c>
      <c r="M17">
        <v>67</v>
      </c>
      <c r="N17">
        <v>64</v>
      </c>
      <c r="O17">
        <v>75</v>
      </c>
      <c r="P17">
        <v>76</v>
      </c>
      <c r="Q17">
        <v>40.799999999999997</v>
      </c>
      <c r="R17">
        <v>55.8</v>
      </c>
      <c r="S17">
        <v>42.8</v>
      </c>
      <c r="T17">
        <v>39.799999999999997</v>
      </c>
      <c r="U17">
        <v>61.8</v>
      </c>
      <c r="V17">
        <v>23.6</v>
      </c>
      <c r="W17">
        <v>16.600000000000001</v>
      </c>
      <c r="X17">
        <v>21.6</v>
      </c>
      <c r="Y17">
        <v>16.600000000000001</v>
      </c>
      <c r="Z17">
        <v>17.600000000000001</v>
      </c>
    </row>
    <row r="18" spans="1:26" x14ac:dyDescent="0.2">
      <c r="A18" s="79">
        <v>3.3333333333333333E-2</v>
      </c>
      <c r="B18">
        <v>75.599999999999994</v>
      </c>
      <c r="C18">
        <v>57.6</v>
      </c>
      <c r="D18">
        <v>52.6</v>
      </c>
      <c r="E18">
        <v>68.599999999999994</v>
      </c>
      <c r="F18">
        <v>71.599999999999994</v>
      </c>
      <c r="G18">
        <v>78.599999999999994</v>
      </c>
      <c r="H18">
        <v>59.6</v>
      </c>
      <c r="I18">
        <v>62.6</v>
      </c>
      <c r="J18">
        <v>79.599999999999994</v>
      </c>
      <c r="K18">
        <v>72.599999999999994</v>
      </c>
      <c r="L18">
        <v>83.2</v>
      </c>
      <c r="M18">
        <v>67.2</v>
      </c>
      <c r="N18">
        <v>65.2</v>
      </c>
      <c r="O18">
        <v>86.2</v>
      </c>
      <c r="P18">
        <v>82.2</v>
      </c>
      <c r="Q18">
        <v>44.8</v>
      </c>
      <c r="R18">
        <v>51.8</v>
      </c>
      <c r="S18">
        <v>30.8</v>
      </c>
      <c r="T18">
        <v>43.8</v>
      </c>
      <c r="U18">
        <v>54.8</v>
      </c>
      <c r="V18">
        <v>20.2</v>
      </c>
      <c r="W18">
        <v>17.2</v>
      </c>
      <c r="X18">
        <v>20.2</v>
      </c>
      <c r="Y18">
        <v>24.2</v>
      </c>
      <c r="Z18">
        <v>14.2</v>
      </c>
    </row>
    <row r="19" spans="1:26" x14ac:dyDescent="0.2">
      <c r="A19" s="79">
        <v>3.5416666666666666E-2</v>
      </c>
      <c r="B19">
        <v>88.4</v>
      </c>
      <c r="C19">
        <v>73.400000000000006</v>
      </c>
      <c r="D19">
        <v>62.4</v>
      </c>
      <c r="E19">
        <v>60.4</v>
      </c>
      <c r="F19">
        <v>98.4</v>
      </c>
      <c r="G19">
        <v>93.4</v>
      </c>
      <c r="H19">
        <v>91.4</v>
      </c>
      <c r="I19">
        <v>83.4</v>
      </c>
      <c r="J19">
        <v>84.4</v>
      </c>
      <c r="K19">
        <v>97.4</v>
      </c>
      <c r="L19">
        <v>100.4</v>
      </c>
      <c r="M19">
        <v>81.400000000000006</v>
      </c>
      <c r="N19">
        <v>58.4</v>
      </c>
      <c r="O19">
        <v>74.400000000000006</v>
      </c>
      <c r="P19">
        <v>96.4</v>
      </c>
      <c r="Q19">
        <v>39.6</v>
      </c>
      <c r="R19">
        <v>44.6</v>
      </c>
      <c r="S19">
        <v>53.6</v>
      </c>
      <c r="T19">
        <v>59.6</v>
      </c>
      <c r="U19">
        <v>58.6</v>
      </c>
      <c r="V19">
        <v>22.6</v>
      </c>
      <c r="W19">
        <v>27.6</v>
      </c>
      <c r="X19">
        <v>33.6</v>
      </c>
      <c r="Y19">
        <v>22.6</v>
      </c>
      <c r="Z19">
        <v>19.600000000000001</v>
      </c>
    </row>
    <row r="20" spans="1:26" x14ac:dyDescent="0.2">
      <c r="A20" s="79">
        <v>3.7499999999999999E-2</v>
      </c>
      <c r="B20">
        <v>109</v>
      </c>
      <c r="C20">
        <v>83</v>
      </c>
      <c r="D20">
        <v>77</v>
      </c>
      <c r="E20">
        <v>85</v>
      </c>
      <c r="F20">
        <v>98</v>
      </c>
      <c r="G20">
        <v>96</v>
      </c>
      <c r="H20">
        <v>97</v>
      </c>
      <c r="I20">
        <v>100</v>
      </c>
      <c r="J20">
        <v>98</v>
      </c>
      <c r="K20">
        <v>108</v>
      </c>
      <c r="L20">
        <v>82</v>
      </c>
      <c r="M20">
        <v>93</v>
      </c>
      <c r="N20">
        <v>95</v>
      </c>
      <c r="O20">
        <v>82</v>
      </c>
      <c r="P20">
        <v>99</v>
      </c>
      <c r="Q20">
        <v>66.2</v>
      </c>
      <c r="R20">
        <v>60.2</v>
      </c>
      <c r="S20">
        <v>43.2</v>
      </c>
      <c r="T20">
        <v>46.2</v>
      </c>
      <c r="U20">
        <v>59.2</v>
      </c>
      <c r="V20">
        <v>30.2</v>
      </c>
      <c r="W20">
        <v>19.2</v>
      </c>
      <c r="X20">
        <v>34.200000000000003</v>
      </c>
      <c r="Y20">
        <v>19.2</v>
      </c>
      <c r="Z20">
        <v>17.2</v>
      </c>
    </row>
    <row r="21" spans="1:26" x14ac:dyDescent="0.2">
      <c r="A21" s="79">
        <v>3.9583333333333331E-2</v>
      </c>
      <c r="B21">
        <v>93.4</v>
      </c>
      <c r="C21">
        <v>107.4</v>
      </c>
      <c r="D21">
        <v>87.4</v>
      </c>
      <c r="E21">
        <v>100.4</v>
      </c>
      <c r="F21">
        <v>96.4</v>
      </c>
      <c r="G21">
        <v>99.4</v>
      </c>
      <c r="H21">
        <v>93.4</v>
      </c>
      <c r="I21">
        <v>96.4</v>
      </c>
      <c r="J21">
        <v>92.4</v>
      </c>
      <c r="K21">
        <v>98.4</v>
      </c>
      <c r="L21">
        <v>93.6</v>
      </c>
      <c r="M21">
        <v>83.6</v>
      </c>
      <c r="N21">
        <v>80.599999999999994</v>
      </c>
      <c r="O21">
        <v>82.6</v>
      </c>
      <c r="P21">
        <v>97.6</v>
      </c>
      <c r="Q21">
        <v>58.2</v>
      </c>
      <c r="R21">
        <v>65.2</v>
      </c>
      <c r="S21">
        <v>43.2</v>
      </c>
      <c r="T21">
        <v>63.2</v>
      </c>
      <c r="U21">
        <v>61.2</v>
      </c>
      <c r="V21">
        <v>35.200000000000003</v>
      </c>
      <c r="W21">
        <v>19.2</v>
      </c>
      <c r="X21">
        <v>31.2</v>
      </c>
      <c r="Y21">
        <v>16.2</v>
      </c>
      <c r="Z21">
        <v>21.2</v>
      </c>
    </row>
    <row r="22" spans="1:26" x14ac:dyDescent="0.2">
      <c r="A22" s="79">
        <v>4.1666666666666664E-2</v>
      </c>
      <c r="B22">
        <v>92.8</v>
      </c>
      <c r="C22">
        <v>100.8</v>
      </c>
      <c r="D22">
        <v>81.8</v>
      </c>
      <c r="E22">
        <v>103.8</v>
      </c>
      <c r="F22">
        <v>103.8</v>
      </c>
      <c r="G22">
        <v>90.8</v>
      </c>
      <c r="H22">
        <v>89.8</v>
      </c>
      <c r="I22">
        <v>102.8</v>
      </c>
      <c r="J22">
        <v>87.8</v>
      </c>
      <c r="K22">
        <v>103.8</v>
      </c>
      <c r="L22">
        <v>95.4</v>
      </c>
      <c r="M22">
        <v>83.4</v>
      </c>
      <c r="N22">
        <v>80.400000000000006</v>
      </c>
      <c r="O22">
        <v>70.400000000000006</v>
      </c>
      <c r="P22">
        <v>94.4</v>
      </c>
      <c r="Q22">
        <v>47</v>
      </c>
      <c r="R22">
        <v>57</v>
      </c>
      <c r="S22">
        <v>53</v>
      </c>
      <c r="T22">
        <v>55</v>
      </c>
      <c r="U22">
        <v>56</v>
      </c>
      <c r="V22">
        <v>32.4</v>
      </c>
      <c r="W22">
        <v>32.4</v>
      </c>
      <c r="X22">
        <v>23.4</v>
      </c>
      <c r="Y22">
        <v>18.399999999999999</v>
      </c>
      <c r="Z22">
        <v>18.399999999999999</v>
      </c>
    </row>
    <row r="23" spans="1:26" x14ac:dyDescent="0.2">
      <c r="A23" s="79">
        <v>4.3750000000000004E-2</v>
      </c>
      <c r="B23">
        <v>89.6</v>
      </c>
      <c r="C23">
        <v>73.599999999999994</v>
      </c>
      <c r="D23">
        <v>87.6</v>
      </c>
      <c r="E23">
        <v>80.599999999999994</v>
      </c>
      <c r="F23">
        <v>80.599999999999994</v>
      </c>
      <c r="G23">
        <v>76.599999999999994</v>
      </c>
      <c r="H23">
        <v>82.6</v>
      </c>
      <c r="I23">
        <v>83.6</v>
      </c>
      <c r="J23">
        <v>75.599999999999994</v>
      </c>
      <c r="K23">
        <v>83.6</v>
      </c>
      <c r="L23">
        <v>78.2</v>
      </c>
      <c r="M23">
        <v>80.2</v>
      </c>
      <c r="N23">
        <v>65.2</v>
      </c>
      <c r="O23">
        <v>80.2</v>
      </c>
      <c r="P23">
        <v>87.2</v>
      </c>
      <c r="Q23">
        <v>59.2</v>
      </c>
      <c r="R23">
        <v>45.2</v>
      </c>
      <c r="S23">
        <v>42.2</v>
      </c>
      <c r="T23">
        <v>48.2</v>
      </c>
      <c r="U23">
        <v>56.2</v>
      </c>
      <c r="V23">
        <v>28.8</v>
      </c>
      <c r="W23">
        <v>21.8</v>
      </c>
      <c r="X23">
        <v>28.8</v>
      </c>
      <c r="Y23">
        <v>10.8</v>
      </c>
      <c r="Z23">
        <v>26.8</v>
      </c>
    </row>
    <row r="24" spans="1:26" x14ac:dyDescent="0.2">
      <c r="A24" s="79">
        <v>4.5833333333333337E-2</v>
      </c>
      <c r="B24">
        <v>90.2</v>
      </c>
      <c r="C24">
        <v>68.2</v>
      </c>
      <c r="D24">
        <v>69.2</v>
      </c>
      <c r="E24">
        <v>92.2</v>
      </c>
      <c r="F24">
        <v>75.2</v>
      </c>
      <c r="G24">
        <v>74.2</v>
      </c>
      <c r="H24">
        <v>80.2</v>
      </c>
      <c r="I24">
        <v>67.2</v>
      </c>
      <c r="J24">
        <v>82.2</v>
      </c>
      <c r="K24">
        <v>69.2</v>
      </c>
      <c r="L24">
        <v>73.599999999999994</v>
      </c>
      <c r="M24">
        <v>56.6</v>
      </c>
      <c r="N24">
        <v>65.599999999999994</v>
      </c>
      <c r="O24">
        <v>62.6</v>
      </c>
      <c r="P24">
        <v>75.599999999999994</v>
      </c>
      <c r="Q24">
        <v>48.2</v>
      </c>
      <c r="R24">
        <v>53.2</v>
      </c>
      <c r="S24">
        <v>37.200000000000003</v>
      </c>
      <c r="T24">
        <v>43.2</v>
      </c>
      <c r="U24">
        <v>51.2</v>
      </c>
      <c r="V24">
        <v>26.2</v>
      </c>
      <c r="W24">
        <v>18.2</v>
      </c>
      <c r="X24">
        <v>23.2</v>
      </c>
      <c r="Y24">
        <v>13.2</v>
      </c>
      <c r="Z24">
        <v>19.2</v>
      </c>
    </row>
    <row r="25" spans="1:26" x14ac:dyDescent="0.2">
      <c r="A25" s="79">
        <v>4.7916666666666663E-2</v>
      </c>
      <c r="B25">
        <v>66</v>
      </c>
      <c r="C25">
        <v>71</v>
      </c>
      <c r="D25">
        <v>58</v>
      </c>
      <c r="E25">
        <v>61</v>
      </c>
      <c r="F25">
        <v>74</v>
      </c>
      <c r="G25">
        <v>63</v>
      </c>
      <c r="H25">
        <v>60</v>
      </c>
      <c r="I25">
        <v>67</v>
      </c>
      <c r="J25">
        <v>57</v>
      </c>
      <c r="K25">
        <v>66</v>
      </c>
      <c r="L25">
        <v>62</v>
      </c>
      <c r="M25">
        <v>75</v>
      </c>
      <c r="N25">
        <v>40</v>
      </c>
      <c r="O25">
        <v>53</v>
      </c>
      <c r="P25">
        <v>61</v>
      </c>
      <c r="Q25">
        <v>53.4</v>
      </c>
      <c r="R25">
        <v>46.4</v>
      </c>
      <c r="S25">
        <v>43.4</v>
      </c>
      <c r="T25">
        <v>41.4</v>
      </c>
      <c r="U25">
        <v>46.4</v>
      </c>
      <c r="V25">
        <v>24.4</v>
      </c>
      <c r="W25">
        <v>17.399999999999999</v>
      </c>
      <c r="X25">
        <v>25.4</v>
      </c>
      <c r="Y25">
        <v>11.4</v>
      </c>
      <c r="Z25">
        <v>16.399999999999999</v>
      </c>
    </row>
    <row r="26" spans="1:26" x14ac:dyDescent="0.2">
      <c r="A26" s="79">
        <v>4.9999999999999996E-2</v>
      </c>
      <c r="B26">
        <v>53.2</v>
      </c>
      <c r="C26">
        <v>62.2</v>
      </c>
      <c r="D26">
        <v>53.2</v>
      </c>
      <c r="E26">
        <v>71.2</v>
      </c>
      <c r="F26">
        <v>50.2</v>
      </c>
      <c r="G26">
        <v>46.2</v>
      </c>
      <c r="H26">
        <v>61.2</v>
      </c>
      <c r="I26">
        <v>49.2</v>
      </c>
      <c r="J26">
        <v>54.2</v>
      </c>
      <c r="K26">
        <v>58.2</v>
      </c>
      <c r="L26">
        <v>58</v>
      </c>
      <c r="M26">
        <v>51</v>
      </c>
      <c r="N26">
        <v>50</v>
      </c>
      <c r="O26">
        <v>50</v>
      </c>
      <c r="P26">
        <v>51</v>
      </c>
      <c r="Q26">
        <v>37</v>
      </c>
      <c r="R26">
        <v>35</v>
      </c>
      <c r="S26">
        <v>34</v>
      </c>
      <c r="T26">
        <v>26</v>
      </c>
      <c r="U26">
        <v>45</v>
      </c>
      <c r="V26">
        <v>21.8</v>
      </c>
      <c r="W26">
        <v>19.8</v>
      </c>
      <c r="X26">
        <v>14.8</v>
      </c>
      <c r="Y26">
        <v>10.8</v>
      </c>
      <c r="Z26">
        <v>9.8000000000000007</v>
      </c>
    </row>
    <row r="27" spans="1:26" x14ac:dyDescent="0.2">
      <c r="A27" s="79">
        <v>5.2083333333333336E-2</v>
      </c>
      <c r="B27">
        <v>39.799999999999997</v>
      </c>
      <c r="C27">
        <v>49.8</v>
      </c>
      <c r="D27">
        <v>53.8</v>
      </c>
      <c r="E27">
        <v>53.8</v>
      </c>
      <c r="F27">
        <v>48.8</v>
      </c>
      <c r="G27">
        <v>49.8</v>
      </c>
      <c r="H27">
        <v>58.8</v>
      </c>
      <c r="I27">
        <v>55.8</v>
      </c>
      <c r="J27">
        <v>35.799999999999997</v>
      </c>
      <c r="K27">
        <v>49.8</v>
      </c>
      <c r="L27">
        <v>37.799999999999997</v>
      </c>
      <c r="M27">
        <v>45.8</v>
      </c>
      <c r="N27">
        <v>37.799999999999997</v>
      </c>
      <c r="O27">
        <v>33.799999999999997</v>
      </c>
      <c r="P27">
        <v>60.8</v>
      </c>
      <c r="Q27">
        <v>33.4</v>
      </c>
      <c r="R27">
        <v>39.4</v>
      </c>
      <c r="S27">
        <v>26.4</v>
      </c>
      <c r="T27">
        <v>33.4</v>
      </c>
      <c r="U27">
        <v>32.4</v>
      </c>
      <c r="V27">
        <v>17.600000000000001</v>
      </c>
      <c r="W27">
        <v>16.600000000000001</v>
      </c>
      <c r="X27">
        <v>16.600000000000001</v>
      </c>
      <c r="Y27">
        <v>18.600000000000001</v>
      </c>
      <c r="Z27">
        <v>8.6</v>
      </c>
    </row>
    <row r="28" spans="1:26" x14ac:dyDescent="0.2">
      <c r="A28" s="79">
        <v>5.4166666666666669E-2</v>
      </c>
      <c r="B28">
        <v>45.4</v>
      </c>
      <c r="C28">
        <v>48.4</v>
      </c>
      <c r="D28">
        <v>37.4</v>
      </c>
      <c r="E28">
        <v>49.4</v>
      </c>
      <c r="F28">
        <v>42.4</v>
      </c>
      <c r="G28">
        <v>33.4</v>
      </c>
      <c r="H28">
        <v>32.4</v>
      </c>
      <c r="I28">
        <v>46.4</v>
      </c>
      <c r="J28">
        <v>37.4</v>
      </c>
      <c r="K28">
        <v>40.4</v>
      </c>
      <c r="L28">
        <v>40.799999999999997</v>
      </c>
      <c r="M28">
        <v>42.8</v>
      </c>
      <c r="N28">
        <v>32.799999999999997</v>
      </c>
      <c r="O28">
        <v>29.8</v>
      </c>
      <c r="P28">
        <v>29.8</v>
      </c>
      <c r="Q28">
        <v>33.200000000000003</v>
      </c>
      <c r="R28">
        <v>37.200000000000003</v>
      </c>
      <c r="S28">
        <v>26.2</v>
      </c>
      <c r="T28">
        <v>19.2</v>
      </c>
      <c r="U28">
        <v>40.200000000000003</v>
      </c>
      <c r="V28">
        <v>19.399999999999999</v>
      </c>
      <c r="W28">
        <v>12.4</v>
      </c>
      <c r="X28">
        <v>18.399999999999999</v>
      </c>
      <c r="Y28">
        <v>12.4</v>
      </c>
      <c r="Z28">
        <v>15.4</v>
      </c>
    </row>
    <row r="29" spans="1:26" x14ac:dyDescent="0.2">
      <c r="A29" s="79">
        <v>5.6250000000000001E-2</v>
      </c>
      <c r="B29">
        <v>46.6</v>
      </c>
      <c r="C29">
        <v>31.6</v>
      </c>
      <c r="D29">
        <v>36.6</v>
      </c>
      <c r="E29">
        <v>36.6</v>
      </c>
      <c r="F29">
        <v>38.6</v>
      </c>
      <c r="G29">
        <v>30.6</v>
      </c>
      <c r="H29">
        <v>37.6</v>
      </c>
      <c r="I29">
        <v>33.6</v>
      </c>
      <c r="J29">
        <v>38.6</v>
      </c>
      <c r="K29">
        <v>34.6</v>
      </c>
      <c r="L29">
        <v>38</v>
      </c>
      <c r="M29">
        <v>32</v>
      </c>
      <c r="N29">
        <v>40</v>
      </c>
      <c r="O29">
        <v>31</v>
      </c>
      <c r="P29">
        <v>33</v>
      </c>
      <c r="Q29">
        <v>34.4</v>
      </c>
      <c r="R29">
        <v>39.4</v>
      </c>
      <c r="S29">
        <v>26.4</v>
      </c>
      <c r="T29">
        <v>40.4</v>
      </c>
      <c r="U29">
        <v>37.4</v>
      </c>
      <c r="V29">
        <v>18</v>
      </c>
      <c r="W29">
        <v>16</v>
      </c>
      <c r="X29">
        <v>14</v>
      </c>
      <c r="Y29">
        <v>9</v>
      </c>
      <c r="Z29">
        <v>12</v>
      </c>
    </row>
    <row r="30" spans="1:26" x14ac:dyDescent="0.2">
      <c r="A30" s="79">
        <v>5.8333333333333327E-2</v>
      </c>
      <c r="B30">
        <v>33.200000000000003</v>
      </c>
      <c r="C30">
        <v>34.200000000000003</v>
      </c>
      <c r="D30">
        <v>24.2</v>
      </c>
      <c r="E30">
        <v>30.2</v>
      </c>
      <c r="F30">
        <v>40.200000000000003</v>
      </c>
      <c r="G30">
        <v>23.2</v>
      </c>
      <c r="H30">
        <v>33.200000000000003</v>
      </c>
      <c r="I30">
        <v>36.200000000000003</v>
      </c>
      <c r="J30">
        <v>26.2</v>
      </c>
      <c r="K30">
        <v>24.2</v>
      </c>
      <c r="L30">
        <v>21.6</v>
      </c>
      <c r="M30">
        <v>22.6</v>
      </c>
      <c r="N30">
        <v>24.6</v>
      </c>
      <c r="O30">
        <v>27.6</v>
      </c>
      <c r="P30">
        <v>26.6</v>
      </c>
      <c r="Q30">
        <v>25.8</v>
      </c>
      <c r="R30">
        <v>27.8</v>
      </c>
      <c r="S30">
        <v>21.8</v>
      </c>
      <c r="T30">
        <v>23.8</v>
      </c>
      <c r="U30">
        <v>25.8</v>
      </c>
      <c r="V30">
        <v>10.6</v>
      </c>
      <c r="W30">
        <v>6.6</v>
      </c>
      <c r="X30">
        <v>14.6</v>
      </c>
      <c r="Y30">
        <v>8.6</v>
      </c>
      <c r="Z30">
        <v>10.6</v>
      </c>
    </row>
    <row r="31" spans="1:26" x14ac:dyDescent="0.2">
      <c r="A31" s="79">
        <v>6.0416666666666667E-2</v>
      </c>
      <c r="B31">
        <v>28.2</v>
      </c>
      <c r="C31">
        <v>34.200000000000003</v>
      </c>
      <c r="D31">
        <v>19.2</v>
      </c>
      <c r="E31">
        <v>27.2</v>
      </c>
      <c r="F31">
        <v>20.2</v>
      </c>
      <c r="G31">
        <v>25.2</v>
      </c>
      <c r="H31">
        <v>24.2</v>
      </c>
      <c r="I31">
        <v>29.2</v>
      </c>
      <c r="J31">
        <v>24.2</v>
      </c>
      <c r="K31">
        <v>19.2</v>
      </c>
      <c r="L31">
        <v>30.2</v>
      </c>
      <c r="M31">
        <v>23.2</v>
      </c>
      <c r="N31">
        <v>15.2</v>
      </c>
      <c r="O31">
        <v>22.2</v>
      </c>
      <c r="P31">
        <v>28.2</v>
      </c>
      <c r="Q31">
        <v>19.8</v>
      </c>
      <c r="R31">
        <v>27.8</v>
      </c>
      <c r="S31">
        <v>23.8</v>
      </c>
      <c r="T31">
        <v>26.8</v>
      </c>
      <c r="U31">
        <v>22.8</v>
      </c>
      <c r="V31">
        <v>11.6</v>
      </c>
      <c r="W31">
        <v>4.5999999999999996</v>
      </c>
      <c r="X31">
        <v>4.5999999999999996</v>
      </c>
      <c r="Y31">
        <v>11.6</v>
      </c>
      <c r="Z31">
        <v>13.6</v>
      </c>
    </row>
    <row r="32" spans="1:26" x14ac:dyDescent="0.2">
      <c r="A32" s="79">
        <v>6.25E-2</v>
      </c>
      <c r="B32">
        <v>27.4</v>
      </c>
      <c r="C32">
        <v>24.4</v>
      </c>
      <c r="D32">
        <v>18.399999999999999</v>
      </c>
      <c r="E32">
        <v>23.4</v>
      </c>
      <c r="F32">
        <v>24.4</v>
      </c>
      <c r="G32">
        <v>26.4</v>
      </c>
      <c r="H32">
        <v>35.4</v>
      </c>
      <c r="I32">
        <v>20.399999999999999</v>
      </c>
      <c r="J32">
        <v>14.4</v>
      </c>
      <c r="K32">
        <v>34.4</v>
      </c>
      <c r="L32">
        <v>27.2</v>
      </c>
      <c r="M32">
        <v>20.2</v>
      </c>
      <c r="N32">
        <v>15.2</v>
      </c>
      <c r="O32">
        <v>25.2</v>
      </c>
      <c r="P32">
        <v>22.2</v>
      </c>
      <c r="Q32">
        <v>20.6</v>
      </c>
      <c r="R32">
        <v>23.6</v>
      </c>
      <c r="S32">
        <v>10.6</v>
      </c>
      <c r="T32">
        <v>15.6</v>
      </c>
      <c r="U32">
        <v>21.6</v>
      </c>
      <c r="V32">
        <v>10.6</v>
      </c>
      <c r="W32">
        <v>12.6</v>
      </c>
      <c r="X32">
        <v>10.6</v>
      </c>
      <c r="Y32">
        <v>9.6</v>
      </c>
      <c r="Z32">
        <v>4.5999999999999996</v>
      </c>
    </row>
    <row r="33" spans="1:26" x14ac:dyDescent="0.2">
      <c r="A33" s="79">
        <v>6.458333333333334E-2</v>
      </c>
      <c r="B33">
        <v>19.600000000000001</v>
      </c>
      <c r="C33">
        <v>22.6</v>
      </c>
      <c r="D33">
        <v>15.6</v>
      </c>
      <c r="E33">
        <v>13.6</v>
      </c>
      <c r="F33">
        <v>27.6</v>
      </c>
      <c r="G33">
        <v>19.600000000000001</v>
      </c>
      <c r="H33">
        <v>19.600000000000001</v>
      </c>
      <c r="I33">
        <v>10.6</v>
      </c>
      <c r="J33">
        <v>19.600000000000001</v>
      </c>
      <c r="K33">
        <v>22.6</v>
      </c>
      <c r="L33">
        <v>23.8</v>
      </c>
      <c r="M33">
        <v>26.8</v>
      </c>
      <c r="N33">
        <v>20.8</v>
      </c>
      <c r="O33">
        <v>22.8</v>
      </c>
      <c r="P33">
        <v>20.8</v>
      </c>
      <c r="Q33">
        <v>18</v>
      </c>
      <c r="R33">
        <v>16</v>
      </c>
      <c r="S33">
        <v>18</v>
      </c>
      <c r="T33">
        <v>19</v>
      </c>
      <c r="U33">
        <v>23</v>
      </c>
      <c r="V33">
        <v>9.1999999999999993</v>
      </c>
      <c r="W33">
        <v>12.2</v>
      </c>
      <c r="X33">
        <v>7.2</v>
      </c>
      <c r="Y33">
        <v>9.1999999999999993</v>
      </c>
      <c r="Z33">
        <v>7.2</v>
      </c>
    </row>
    <row r="34" spans="1:26" x14ac:dyDescent="0.2">
      <c r="A34" s="79">
        <v>6.6666666666666666E-2</v>
      </c>
      <c r="B34">
        <v>21.6</v>
      </c>
      <c r="C34">
        <v>15.6</v>
      </c>
      <c r="D34">
        <v>12.6</v>
      </c>
      <c r="E34">
        <v>12.6</v>
      </c>
      <c r="F34">
        <v>20.6</v>
      </c>
      <c r="G34">
        <v>14.6</v>
      </c>
      <c r="H34">
        <v>20.6</v>
      </c>
      <c r="I34">
        <v>15.6</v>
      </c>
      <c r="J34">
        <v>23.6</v>
      </c>
      <c r="K34">
        <v>18.600000000000001</v>
      </c>
      <c r="L34">
        <v>22.6</v>
      </c>
      <c r="M34">
        <v>19.600000000000001</v>
      </c>
      <c r="N34">
        <v>18.600000000000001</v>
      </c>
      <c r="O34">
        <v>15.6</v>
      </c>
      <c r="P34">
        <v>26.6</v>
      </c>
      <c r="Q34">
        <v>17.8</v>
      </c>
      <c r="R34">
        <v>20.8</v>
      </c>
      <c r="S34">
        <v>10.8</v>
      </c>
      <c r="T34">
        <v>12.8</v>
      </c>
      <c r="U34">
        <v>27.8</v>
      </c>
      <c r="V34">
        <v>12.4</v>
      </c>
      <c r="W34">
        <v>8.4</v>
      </c>
      <c r="X34">
        <v>5.4</v>
      </c>
      <c r="Y34">
        <v>4.4000000000000004</v>
      </c>
      <c r="Z34">
        <v>10.4</v>
      </c>
    </row>
    <row r="35" spans="1:26" x14ac:dyDescent="0.2">
      <c r="A35" s="79">
        <v>6.8749999999999992E-2</v>
      </c>
      <c r="B35">
        <v>21.6</v>
      </c>
      <c r="C35">
        <v>11.6</v>
      </c>
      <c r="D35">
        <v>15.6</v>
      </c>
      <c r="E35">
        <v>15.6</v>
      </c>
      <c r="F35">
        <v>14.6</v>
      </c>
      <c r="G35">
        <v>13.6</v>
      </c>
      <c r="H35">
        <v>19.600000000000001</v>
      </c>
      <c r="I35">
        <v>15.6</v>
      </c>
      <c r="J35">
        <v>17.600000000000001</v>
      </c>
      <c r="K35">
        <v>18.600000000000001</v>
      </c>
      <c r="L35">
        <v>17.600000000000001</v>
      </c>
      <c r="M35">
        <v>16.600000000000001</v>
      </c>
      <c r="N35">
        <v>14.6</v>
      </c>
      <c r="O35">
        <v>8.6</v>
      </c>
      <c r="P35">
        <v>26.6</v>
      </c>
      <c r="Q35">
        <v>17.2</v>
      </c>
      <c r="R35">
        <v>11.2</v>
      </c>
      <c r="S35">
        <v>15.2</v>
      </c>
      <c r="T35">
        <v>21.2</v>
      </c>
      <c r="U35">
        <v>19.2</v>
      </c>
      <c r="V35">
        <v>5.8</v>
      </c>
      <c r="W35">
        <v>2.8</v>
      </c>
      <c r="X35">
        <v>2.8</v>
      </c>
      <c r="Y35">
        <v>4.8</v>
      </c>
      <c r="Z35">
        <v>8.8000000000000007</v>
      </c>
    </row>
    <row r="36" spans="1:26" x14ac:dyDescent="0.2">
      <c r="A36" s="79">
        <v>7.0833333333333331E-2</v>
      </c>
      <c r="B36">
        <v>23.2</v>
      </c>
      <c r="C36">
        <v>12.2</v>
      </c>
      <c r="D36">
        <v>13.2</v>
      </c>
      <c r="E36">
        <v>16.2</v>
      </c>
      <c r="F36">
        <v>23.2</v>
      </c>
      <c r="G36">
        <v>15.2</v>
      </c>
      <c r="H36">
        <v>15.2</v>
      </c>
      <c r="I36">
        <v>12.2</v>
      </c>
      <c r="J36">
        <v>15.2</v>
      </c>
      <c r="K36">
        <v>19.2</v>
      </c>
      <c r="L36">
        <v>14.2</v>
      </c>
      <c r="M36">
        <v>10.199999999999999</v>
      </c>
      <c r="N36">
        <v>12.2</v>
      </c>
      <c r="O36">
        <v>20.2</v>
      </c>
      <c r="P36">
        <v>14.2</v>
      </c>
      <c r="Q36">
        <v>15.6</v>
      </c>
      <c r="R36">
        <v>19.600000000000001</v>
      </c>
      <c r="S36">
        <v>8.6</v>
      </c>
      <c r="T36">
        <v>6.6</v>
      </c>
      <c r="U36">
        <v>18.600000000000001</v>
      </c>
      <c r="V36">
        <v>7.8</v>
      </c>
      <c r="W36">
        <v>2.8</v>
      </c>
      <c r="X36">
        <v>6.8</v>
      </c>
      <c r="Y36">
        <v>2.8</v>
      </c>
      <c r="Z36">
        <v>7.8</v>
      </c>
    </row>
    <row r="37" spans="1:26" x14ac:dyDescent="0.2">
      <c r="A37" s="79">
        <v>7.2916666666666671E-2</v>
      </c>
      <c r="B37">
        <v>12.6</v>
      </c>
      <c r="C37">
        <v>17.600000000000001</v>
      </c>
      <c r="D37">
        <v>5.6</v>
      </c>
      <c r="E37">
        <v>14.6</v>
      </c>
      <c r="F37">
        <v>12.6</v>
      </c>
      <c r="G37">
        <v>10.6</v>
      </c>
      <c r="H37">
        <v>11.6</v>
      </c>
      <c r="I37">
        <v>10.6</v>
      </c>
      <c r="J37">
        <v>13.6</v>
      </c>
      <c r="K37">
        <v>15.6</v>
      </c>
      <c r="L37">
        <v>11.6</v>
      </c>
      <c r="M37">
        <v>14.6</v>
      </c>
      <c r="N37">
        <v>20.6</v>
      </c>
      <c r="O37">
        <v>19.600000000000001</v>
      </c>
      <c r="P37">
        <v>17.600000000000001</v>
      </c>
      <c r="Q37">
        <v>13.8</v>
      </c>
      <c r="R37">
        <v>18.8</v>
      </c>
      <c r="S37">
        <v>13.8</v>
      </c>
      <c r="T37">
        <v>15.8</v>
      </c>
      <c r="U37">
        <v>21.8</v>
      </c>
      <c r="V37">
        <v>6.6</v>
      </c>
      <c r="W37">
        <v>0.6</v>
      </c>
      <c r="X37">
        <v>3.6</v>
      </c>
      <c r="Y37">
        <v>8.6</v>
      </c>
      <c r="Z37">
        <v>10.6</v>
      </c>
    </row>
    <row r="38" spans="1:26" x14ac:dyDescent="0.2">
      <c r="A38" s="79">
        <v>7.4999999999999997E-2</v>
      </c>
      <c r="B38">
        <v>8.8000000000000007</v>
      </c>
      <c r="C38">
        <v>12.8</v>
      </c>
      <c r="D38">
        <v>10.8</v>
      </c>
      <c r="E38">
        <v>9.8000000000000007</v>
      </c>
      <c r="F38">
        <v>19.8</v>
      </c>
      <c r="G38">
        <v>11.8</v>
      </c>
      <c r="H38">
        <v>14.8</v>
      </c>
      <c r="I38">
        <v>14.8</v>
      </c>
      <c r="J38">
        <v>14.8</v>
      </c>
      <c r="K38">
        <v>15.8</v>
      </c>
      <c r="L38">
        <v>21</v>
      </c>
      <c r="M38">
        <v>16</v>
      </c>
      <c r="N38">
        <v>9</v>
      </c>
      <c r="O38">
        <v>17</v>
      </c>
      <c r="P38">
        <v>18</v>
      </c>
      <c r="Q38">
        <v>24</v>
      </c>
      <c r="R38">
        <v>15</v>
      </c>
      <c r="S38">
        <v>12</v>
      </c>
      <c r="T38">
        <v>17</v>
      </c>
      <c r="U38">
        <v>21</v>
      </c>
      <c r="V38">
        <v>8.4</v>
      </c>
      <c r="W38">
        <v>2.4</v>
      </c>
      <c r="X38">
        <v>2.4</v>
      </c>
      <c r="Y38">
        <v>4.4000000000000004</v>
      </c>
      <c r="Z38">
        <v>8.4</v>
      </c>
    </row>
    <row r="39" spans="1:26" x14ac:dyDescent="0.2">
      <c r="A39" s="79">
        <v>7.7083333333333337E-2</v>
      </c>
      <c r="B39">
        <v>13.4</v>
      </c>
      <c r="C39">
        <v>16.399999999999999</v>
      </c>
      <c r="D39">
        <v>15.4</v>
      </c>
      <c r="E39">
        <v>14.4</v>
      </c>
      <c r="F39">
        <v>13.4</v>
      </c>
      <c r="G39">
        <v>12.4</v>
      </c>
      <c r="H39">
        <v>17.399999999999999</v>
      </c>
      <c r="I39">
        <v>15.4</v>
      </c>
      <c r="J39">
        <v>12.4</v>
      </c>
      <c r="K39">
        <v>19.399999999999999</v>
      </c>
      <c r="L39">
        <v>17.8</v>
      </c>
      <c r="M39">
        <v>15.8</v>
      </c>
      <c r="N39">
        <v>17.8</v>
      </c>
      <c r="O39">
        <v>10.8</v>
      </c>
      <c r="P39">
        <v>11.8</v>
      </c>
      <c r="Q39">
        <v>20.6</v>
      </c>
      <c r="R39">
        <v>15.6</v>
      </c>
      <c r="S39">
        <v>12.6</v>
      </c>
      <c r="T39">
        <v>13.6</v>
      </c>
      <c r="U39">
        <v>24.6</v>
      </c>
      <c r="V39">
        <v>2.6</v>
      </c>
      <c r="W39">
        <v>3.6</v>
      </c>
      <c r="X39">
        <v>5.6</v>
      </c>
      <c r="Y39">
        <v>3.6</v>
      </c>
      <c r="Z39">
        <v>10.6</v>
      </c>
    </row>
    <row r="40" spans="1:26" x14ac:dyDescent="0.2">
      <c r="A40" s="79">
        <v>7.9166666666666663E-2</v>
      </c>
      <c r="B40">
        <v>11.2</v>
      </c>
      <c r="C40">
        <v>11.2</v>
      </c>
      <c r="D40">
        <v>13.2</v>
      </c>
      <c r="E40">
        <v>16.2</v>
      </c>
      <c r="F40">
        <v>19.2</v>
      </c>
      <c r="G40">
        <v>13.2</v>
      </c>
      <c r="H40">
        <v>13.2</v>
      </c>
      <c r="I40">
        <v>14.2</v>
      </c>
      <c r="J40">
        <v>14.2</v>
      </c>
      <c r="K40">
        <v>17.2</v>
      </c>
      <c r="L40">
        <v>11.4</v>
      </c>
      <c r="M40">
        <v>11.4</v>
      </c>
      <c r="N40">
        <v>10.4</v>
      </c>
      <c r="O40">
        <v>11.4</v>
      </c>
      <c r="P40">
        <v>20.399999999999999</v>
      </c>
      <c r="Q40">
        <v>20.6</v>
      </c>
      <c r="R40">
        <v>11.6</v>
      </c>
      <c r="S40">
        <v>12.6</v>
      </c>
      <c r="T40">
        <v>12.6</v>
      </c>
      <c r="U40">
        <v>16.600000000000001</v>
      </c>
      <c r="V40">
        <v>8</v>
      </c>
      <c r="W40">
        <v>4</v>
      </c>
      <c r="X40">
        <v>3</v>
      </c>
      <c r="Y40">
        <v>5</v>
      </c>
      <c r="Z40">
        <v>5</v>
      </c>
    </row>
    <row r="41" spans="1:26" x14ac:dyDescent="0.2">
      <c r="A41" s="79">
        <v>8.1250000000000003E-2</v>
      </c>
      <c r="B41">
        <v>17.8</v>
      </c>
      <c r="C41">
        <v>17.8</v>
      </c>
      <c r="D41">
        <v>12.8</v>
      </c>
      <c r="E41">
        <v>7.8</v>
      </c>
      <c r="F41">
        <v>11.8</v>
      </c>
      <c r="G41">
        <v>7.8</v>
      </c>
      <c r="H41">
        <v>15.8</v>
      </c>
      <c r="I41">
        <v>10.8</v>
      </c>
      <c r="J41">
        <v>16.8</v>
      </c>
      <c r="K41">
        <v>12.8</v>
      </c>
      <c r="L41">
        <v>15.2</v>
      </c>
      <c r="M41">
        <v>11.2</v>
      </c>
      <c r="N41">
        <v>16.2</v>
      </c>
      <c r="O41">
        <v>18.2</v>
      </c>
      <c r="P41">
        <v>10.199999999999999</v>
      </c>
      <c r="Q41">
        <v>9.6</v>
      </c>
      <c r="R41">
        <v>11.6</v>
      </c>
      <c r="S41">
        <v>19.600000000000001</v>
      </c>
      <c r="T41">
        <v>12.6</v>
      </c>
      <c r="U41">
        <v>10.6</v>
      </c>
      <c r="V41">
        <v>5.6</v>
      </c>
      <c r="W41">
        <v>0.6</v>
      </c>
      <c r="X41">
        <v>4.5999999999999996</v>
      </c>
      <c r="Y41">
        <v>5.6</v>
      </c>
      <c r="Z41">
        <v>6.6</v>
      </c>
    </row>
    <row r="42" spans="1:26" x14ac:dyDescent="0.2">
      <c r="A42" s="79">
        <v>8.3333333333333329E-2</v>
      </c>
      <c r="B42">
        <v>14</v>
      </c>
      <c r="C42">
        <v>10</v>
      </c>
      <c r="D42">
        <v>8</v>
      </c>
      <c r="E42">
        <v>12</v>
      </c>
      <c r="F42">
        <v>11</v>
      </c>
      <c r="G42">
        <v>13</v>
      </c>
      <c r="H42">
        <v>9</v>
      </c>
      <c r="I42">
        <v>11</v>
      </c>
      <c r="J42">
        <v>7</v>
      </c>
      <c r="K42">
        <v>14</v>
      </c>
      <c r="L42">
        <v>15.6</v>
      </c>
      <c r="M42">
        <v>23.6</v>
      </c>
      <c r="N42">
        <v>13.6</v>
      </c>
      <c r="O42">
        <v>11.6</v>
      </c>
      <c r="P42">
        <v>25.6</v>
      </c>
      <c r="Q42">
        <v>15.6</v>
      </c>
      <c r="R42">
        <v>14.6</v>
      </c>
      <c r="S42">
        <v>13.6</v>
      </c>
      <c r="T42">
        <v>17.600000000000001</v>
      </c>
      <c r="U42">
        <v>20.6</v>
      </c>
      <c r="V42">
        <v>8</v>
      </c>
      <c r="W42">
        <v>5</v>
      </c>
      <c r="X42">
        <v>4</v>
      </c>
      <c r="Y42">
        <v>3</v>
      </c>
      <c r="Z42">
        <v>7</v>
      </c>
    </row>
    <row r="43" spans="1:26" x14ac:dyDescent="0.2">
      <c r="A43" s="79">
        <v>8.3368055555555556E-2</v>
      </c>
      <c r="B43">
        <v>14.4</v>
      </c>
      <c r="C43">
        <v>11.4</v>
      </c>
      <c r="D43">
        <v>15.4</v>
      </c>
      <c r="E43">
        <v>14.4</v>
      </c>
      <c r="F43">
        <v>11.4</v>
      </c>
      <c r="G43">
        <v>10.4</v>
      </c>
      <c r="H43">
        <v>16.399999999999999</v>
      </c>
      <c r="I43">
        <v>11.4</v>
      </c>
      <c r="J43">
        <v>14.4</v>
      </c>
      <c r="K43">
        <v>14.4</v>
      </c>
      <c r="L43">
        <v>18.600000000000001</v>
      </c>
      <c r="M43">
        <v>16.600000000000001</v>
      </c>
      <c r="N43">
        <v>11.6</v>
      </c>
      <c r="O43">
        <v>13.6</v>
      </c>
      <c r="P43">
        <v>21.6</v>
      </c>
      <c r="Q43">
        <v>19.2</v>
      </c>
      <c r="R43">
        <v>19.2</v>
      </c>
      <c r="S43">
        <v>12.2</v>
      </c>
      <c r="T43">
        <v>13.2</v>
      </c>
      <c r="U43">
        <v>14.2</v>
      </c>
      <c r="V43">
        <v>4.8</v>
      </c>
      <c r="W43">
        <v>5.8</v>
      </c>
      <c r="X43">
        <v>4.8</v>
      </c>
      <c r="Y43">
        <v>5.8</v>
      </c>
      <c r="Z43">
        <v>6.8</v>
      </c>
    </row>
    <row r="44" spans="1:26" x14ac:dyDescent="0.2">
      <c r="A44" s="79">
        <v>8.340277777777777E-2</v>
      </c>
      <c r="B44">
        <v>6.2</v>
      </c>
      <c r="C44">
        <v>13.2</v>
      </c>
      <c r="D44">
        <v>12.2</v>
      </c>
      <c r="E44">
        <v>9.1999999999999993</v>
      </c>
      <c r="F44">
        <v>12.2</v>
      </c>
      <c r="G44">
        <v>12.2</v>
      </c>
      <c r="H44">
        <v>12.2</v>
      </c>
      <c r="I44">
        <v>14.2</v>
      </c>
      <c r="J44">
        <v>16.2</v>
      </c>
      <c r="K44">
        <v>9.1999999999999993</v>
      </c>
      <c r="L44">
        <v>18.2</v>
      </c>
      <c r="M44">
        <v>19.2</v>
      </c>
      <c r="N44">
        <v>19.2</v>
      </c>
      <c r="O44">
        <v>18.2</v>
      </c>
      <c r="P44">
        <v>19.2</v>
      </c>
      <c r="Q44">
        <v>20</v>
      </c>
      <c r="R44">
        <v>18</v>
      </c>
      <c r="S44">
        <v>16</v>
      </c>
      <c r="T44">
        <v>16</v>
      </c>
      <c r="U44">
        <v>22</v>
      </c>
      <c r="V44">
        <v>6.8</v>
      </c>
      <c r="W44">
        <v>-1.2</v>
      </c>
      <c r="X44">
        <v>0.8</v>
      </c>
      <c r="Y44">
        <v>0.8</v>
      </c>
      <c r="Z44">
        <v>0.8</v>
      </c>
    </row>
    <row r="45" spans="1:26" x14ac:dyDescent="0.2">
      <c r="A45" s="79">
        <v>8.3437499999999998E-2</v>
      </c>
      <c r="B45">
        <v>9.6</v>
      </c>
      <c r="C45">
        <v>9.6</v>
      </c>
      <c r="D45">
        <v>10.6</v>
      </c>
      <c r="E45">
        <v>10.6</v>
      </c>
      <c r="F45">
        <v>17.600000000000001</v>
      </c>
      <c r="G45">
        <v>9.6</v>
      </c>
      <c r="H45">
        <v>13.6</v>
      </c>
      <c r="I45">
        <v>11.6</v>
      </c>
      <c r="J45">
        <v>13.6</v>
      </c>
      <c r="K45">
        <v>17.600000000000001</v>
      </c>
      <c r="L45">
        <v>11.2</v>
      </c>
      <c r="M45">
        <v>16.2</v>
      </c>
      <c r="N45">
        <v>23.2</v>
      </c>
      <c r="O45">
        <v>9.1999999999999993</v>
      </c>
      <c r="P45">
        <v>17.2</v>
      </c>
      <c r="Q45">
        <v>19</v>
      </c>
      <c r="R45">
        <v>15</v>
      </c>
      <c r="S45">
        <v>17</v>
      </c>
      <c r="T45">
        <v>11</v>
      </c>
      <c r="U45">
        <v>19</v>
      </c>
      <c r="V45">
        <v>7.2</v>
      </c>
      <c r="W45">
        <v>6.2</v>
      </c>
      <c r="X45">
        <v>3.2</v>
      </c>
      <c r="Y45">
        <v>1.2</v>
      </c>
      <c r="Z45">
        <v>1.2</v>
      </c>
    </row>
    <row r="46" spans="1:26" x14ac:dyDescent="0.2">
      <c r="A46" s="79">
        <v>8.3472222222222225E-2</v>
      </c>
      <c r="B46">
        <v>12.8</v>
      </c>
      <c r="C46">
        <v>19.8</v>
      </c>
      <c r="D46">
        <v>15.8</v>
      </c>
      <c r="E46">
        <v>11.8</v>
      </c>
      <c r="F46">
        <v>13.8</v>
      </c>
      <c r="G46">
        <v>13.8</v>
      </c>
      <c r="H46">
        <v>17.8</v>
      </c>
      <c r="I46">
        <v>16.8</v>
      </c>
      <c r="J46">
        <v>13.8</v>
      </c>
      <c r="K46">
        <v>20.8</v>
      </c>
      <c r="L46">
        <v>15.6</v>
      </c>
      <c r="M46">
        <v>14.6</v>
      </c>
      <c r="N46">
        <v>9.6</v>
      </c>
      <c r="O46">
        <v>10.6</v>
      </c>
      <c r="P46">
        <v>17.600000000000001</v>
      </c>
      <c r="Q46">
        <v>15</v>
      </c>
      <c r="R46">
        <v>15</v>
      </c>
      <c r="S46">
        <v>15</v>
      </c>
      <c r="T46">
        <v>10</v>
      </c>
      <c r="U46">
        <v>18</v>
      </c>
      <c r="V46">
        <v>2.6</v>
      </c>
      <c r="W46">
        <v>8.6</v>
      </c>
      <c r="X46">
        <v>1.6</v>
      </c>
      <c r="Y46">
        <v>4.5999999999999996</v>
      </c>
      <c r="Z46">
        <v>6.6</v>
      </c>
    </row>
    <row r="47" spans="1:26" x14ac:dyDescent="0.2">
      <c r="A47" s="79">
        <v>8.3506944444444453E-2</v>
      </c>
      <c r="B47">
        <v>15.6</v>
      </c>
      <c r="C47">
        <v>9.6</v>
      </c>
      <c r="D47">
        <v>18.600000000000001</v>
      </c>
      <c r="E47">
        <v>17.600000000000001</v>
      </c>
      <c r="F47">
        <v>22.6</v>
      </c>
      <c r="G47">
        <v>11.6</v>
      </c>
      <c r="H47">
        <v>15.6</v>
      </c>
      <c r="I47">
        <v>12.6</v>
      </c>
      <c r="J47">
        <v>15.6</v>
      </c>
      <c r="K47">
        <v>26.6</v>
      </c>
      <c r="L47">
        <v>20.2</v>
      </c>
      <c r="M47">
        <v>14.2</v>
      </c>
      <c r="N47">
        <v>15.2</v>
      </c>
      <c r="O47">
        <v>12.2</v>
      </c>
      <c r="P47">
        <v>23.2</v>
      </c>
      <c r="Q47">
        <v>15.8</v>
      </c>
      <c r="R47">
        <v>11.8</v>
      </c>
      <c r="S47">
        <v>10.8</v>
      </c>
      <c r="T47">
        <v>13.8</v>
      </c>
      <c r="U47">
        <v>16.8</v>
      </c>
      <c r="V47">
        <v>6</v>
      </c>
      <c r="W47">
        <v>3</v>
      </c>
      <c r="X47">
        <v>0</v>
      </c>
      <c r="Y47">
        <v>4</v>
      </c>
      <c r="Z47">
        <v>3</v>
      </c>
    </row>
    <row r="48" spans="1:26" x14ac:dyDescent="0.2">
      <c r="A48" s="79">
        <v>8.3541666666666667E-2</v>
      </c>
      <c r="B48">
        <v>9.8000000000000007</v>
      </c>
      <c r="C48">
        <v>15.8</v>
      </c>
      <c r="D48">
        <v>11.8</v>
      </c>
      <c r="E48">
        <v>9.8000000000000007</v>
      </c>
      <c r="F48">
        <v>17.8</v>
      </c>
      <c r="G48">
        <v>13.8</v>
      </c>
      <c r="H48">
        <v>17.8</v>
      </c>
      <c r="I48">
        <v>12.8</v>
      </c>
      <c r="J48">
        <v>13.8</v>
      </c>
      <c r="K48">
        <v>19.8</v>
      </c>
      <c r="L48">
        <v>16.600000000000001</v>
      </c>
      <c r="M48">
        <v>17.600000000000001</v>
      </c>
      <c r="N48">
        <v>17.600000000000001</v>
      </c>
      <c r="O48">
        <v>17.600000000000001</v>
      </c>
      <c r="P48">
        <v>19.600000000000001</v>
      </c>
      <c r="Q48">
        <v>18.399999999999999</v>
      </c>
      <c r="R48">
        <v>18.399999999999999</v>
      </c>
      <c r="S48">
        <v>17.399999999999999</v>
      </c>
      <c r="T48">
        <v>12.4</v>
      </c>
      <c r="U48">
        <v>20.399999999999999</v>
      </c>
      <c r="V48">
        <v>5.4</v>
      </c>
      <c r="W48">
        <v>7.4</v>
      </c>
      <c r="X48">
        <v>3.4</v>
      </c>
      <c r="Y48">
        <v>2.4</v>
      </c>
      <c r="Z48">
        <v>5.4</v>
      </c>
    </row>
    <row r="49" spans="1:26" x14ac:dyDescent="0.2">
      <c r="A49" s="79">
        <v>8.3576388888888895E-2</v>
      </c>
      <c r="B49">
        <v>14.8</v>
      </c>
      <c r="C49">
        <v>19.8</v>
      </c>
      <c r="D49">
        <v>15.8</v>
      </c>
      <c r="E49">
        <v>16.8</v>
      </c>
      <c r="F49">
        <v>16.8</v>
      </c>
      <c r="G49">
        <v>14.8</v>
      </c>
      <c r="H49">
        <v>18.8</v>
      </c>
      <c r="I49">
        <v>11.8</v>
      </c>
      <c r="J49">
        <v>16.8</v>
      </c>
      <c r="K49">
        <v>13.8</v>
      </c>
      <c r="L49">
        <v>13</v>
      </c>
      <c r="M49">
        <v>12</v>
      </c>
      <c r="N49">
        <v>15</v>
      </c>
      <c r="O49">
        <v>16</v>
      </c>
      <c r="P49">
        <v>18</v>
      </c>
      <c r="Q49">
        <v>17.399999999999999</v>
      </c>
      <c r="R49">
        <v>17.399999999999999</v>
      </c>
      <c r="S49">
        <v>11.4</v>
      </c>
      <c r="T49">
        <v>17.399999999999999</v>
      </c>
      <c r="U49">
        <v>18.399999999999999</v>
      </c>
      <c r="V49">
        <v>6.2</v>
      </c>
      <c r="W49">
        <v>4.2</v>
      </c>
      <c r="X49">
        <v>4.2</v>
      </c>
      <c r="Y49">
        <v>2.2000000000000002</v>
      </c>
      <c r="Z49">
        <v>3.2</v>
      </c>
    </row>
    <row r="50" spans="1:26" x14ac:dyDescent="0.2">
      <c r="A50" s="79">
        <v>8.3611111111111122E-2</v>
      </c>
      <c r="B50">
        <v>15.4</v>
      </c>
      <c r="C50">
        <v>13.4</v>
      </c>
      <c r="D50">
        <v>10.4</v>
      </c>
      <c r="E50">
        <v>11.4</v>
      </c>
      <c r="F50">
        <v>11.4</v>
      </c>
      <c r="G50">
        <v>16.399999999999999</v>
      </c>
      <c r="H50">
        <v>16.399999999999999</v>
      </c>
      <c r="I50">
        <v>18.399999999999999</v>
      </c>
      <c r="J50">
        <v>18.399999999999999</v>
      </c>
      <c r="K50">
        <v>15.4</v>
      </c>
      <c r="L50">
        <v>17.600000000000001</v>
      </c>
      <c r="M50">
        <v>17.600000000000001</v>
      </c>
      <c r="N50">
        <v>13.6</v>
      </c>
      <c r="O50">
        <v>16.600000000000001</v>
      </c>
      <c r="P50">
        <v>17.600000000000001</v>
      </c>
      <c r="Q50">
        <v>14.4</v>
      </c>
      <c r="R50">
        <v>12.4</v>
      </c>
      <c r="S50">
        <v>15.4</v>
      </c>
      <c r="T50">
        <v>15.4</v>
      </c>
      <c r="U50">
        <v>24.4</v>
      </c>
      <c r="V50">
        <v>4.8</v>
      </c>
      <c r="W50">
        <v>4.8</v>
      </c>
      <c r="X50">
        <v>1.8</v>
      </c>
      <c r="Y50">
        <v>5.8</v>
      </c>
      <c r="Z50">
        <v>4.8</v>
      </c>
    </row>
    <row r="51" spans="1:26" x14ac:dyDescent="0.2">
      <c r="A51" s="79">
        <v>8.3645833333333322E-2</v>
      </c>
      <c r="B51">
        <v>11.6</v>
      </c>
      <c r="C51">
        <v>14.6</v>
      </c>
      <c r="D51">
        <v>7.6</v>
      </c>
      <c r="E51">
        <v>11.6</v>
      </c>
      <c r="F51">
        <v>16.600000000000001</v>
      </c>
      <c r="G51">
        <v>19.600000000000001</v>
      </c>
      <c r="H51">
        <v>17.600000000000001</v>
      </c>
      <c r="I51">
        <v>7.6</v>
      </c>
      <c r="J51">
        <v>26.6</v>
      </c>
      <c r="K51">
        <v>22.6</v>
      </c>
      <c r="L51">
        <v>22.4</v>
      </c>
      <c r="M51">
        <v>14.4</v>
      </c>
      <c r="N51">
        <v>14.4</v>
      </c>
      <c r="O51">
        <v>17.399999999999999</v>
      </c>
      <c r="P51">
        <v>18.399999999999999</v>
      </c>
      <c r="Q51">
        <v>18.600000000000001</v>
      </c>
      <c r="R51">
        <v>20.6</v>
      </c>
      <c r="S51">
        <v>9.6</v>
      </c>
      <c r="T51">
        <v>13.6</v>
      </c>
      <c r="U51">
        <v>10.6</v>
      </c>
      <c r="V51">
        <v>8.1999999999999993</v>
      </c>
      <c r="W51">
        <v>6.2</v>
      </c>
      <c r="X51">
        <v>6.2</v>
      </c>
      <c r="Y51">
        <v>5.2</v>
      </c>
      <c r="Z51">
        <v>7.2</v>
      </c>
    </row>
    <row r="52" spans="1:26" x14ac:dyDescent="0.2">
      <c r="A52" s="79">
        <v>8.368055555555555E-2</v>
      </c>
      <c r="B52">
        <v>13.4</v>
      </c>
      <c r="C52">
        <v>14.4</v>
      </c>
      <c r="D52">
        <v>13.4</v>
      </c>
      <c r="E52">
        <v>13.4</v>
      </c>
      <c r="F52">
        <v>18.399999999999999</v>
      </c>
      <c r="G52">
        <v>13.4</v>
      </c>
      <c r="H52">
        <v>17.399999999999999</v>
      </c>
      <c r="I52">
        <v>8.4</v>
      </c>
      <c r="J52">
        <v>16.399999999999999</v>
      </c>
      <c r="K52">
        <v>18.399999999999999</v>
      </c>
      <c r="L52">
        <v>20.399999999999999</v>
      </c>
      <c r="M52">
        <v>11.4</v>
      </c>
      <c r="N52">
        <v>13.4</v>
      </c>
      <c r="O52">
        <v>10.4</v>
      </c>
      <c r="P52">
        <v>17.399999999999999</v>
      </c>
      <c r="Q52">
        <v>9.8000000000000007</v>
      </c>
      <c r="R52">
        <v>13.8</v>
      </c>
      <c r="S52">
        <v>19.8</v>
      </c>
      <c r="T52">
        <v>12.8</v>
      </c>
      <c r="U52">
        <v>19.8</v>
      </c>
      <c r="V52">
        <v>3.8</v>
      </c>
      <c r="W52">
        <v>1.8</v>
      </c>
      <c r="X52">
        <v>2.8</v>
      </c>
      <c r="Y52">
        <v>4.8</v>
      </c>
      <c r="Z52">
        <v>3.8</v>
      </c>
    </row>
    <row r="53" spans="1:26" x14ac:dyDescent="0.2">
      <c r="A53" s="79">
        <v>8.3715277777777777E-2</v>
      </c>
      <c r="B53">
        <v>16.2</v>
      </c>
      <c r="C53">
        <v>16.2</v>
      </c>
      <c r="D53">
        <v>14.2</v>
      </c>
      <c r="E53">
        <v>11.2</v>
      </c>
      <c r="F53">
        <v>20.2</v>
      </c>
      <c r="G53">
        <v>14.2</v>
      </c>
      <c r="H53">
        <v>19.2</v>
      </c>
      <c r="I53">
        <v>17.2</v>
      </c>
      <c r="J53">
        <v>19.2</v>
      </c>
      <c r="K53">
        <v>25.2</v>
      </c>
      <c r="L53">
        <v>14.8</v>
      </c>
      <c r="M53">
        <v>12.8</v>
      </c>
      <c r="N53">
        <v>18.8</v>
      </c>
      <c r="O53">
        <v>17.8</v>
      </c>
      <c r="P53">
        <v>17.8</v>
      </c>
      <c r="Q53">
        <v>13.2</v>
      </c>
      <c r="R53">
        <v>10.199999999999999</v>
      </c>
      <c r="S53">
        <v>8.1999999999999993</v>
      </c>
      <c r="T53">
        <v>21.2</v>
      </c>
      <c r="U53">
        <v>21.2</v>
      </c>
      <c r="V53">
        <v>1.8</v>
      </c>
      <c r="W53">
        <v>5.8</v>
      </c>
      <c r="X53">
        <v>0.8</v>
      </c>
      <c r="Y53">
        <v>5.8</v>
      </c>
      <c r="Z53">
        <v>6.8</v>
      </c>
    </row>
    <row r="54" spans="1:26" x14ac:dyDescent="0.2">
      <c r="A54" s="79">
        <v>8.3749999999999991E-2</v>
      </c>
      <c r="B54">
        <v>18.399999999999999</v>
      </c>
      <c r="C54">
        <v>20.399999999999999</v>
      </c>
      <c r="D54">
        <v>10.4</v>
      </c>
      <c r="E54">
        <v>17.399999999999999</v>
      </c>
      <c r="F54">
        <v>27.4</v>
      </c>
      <c r="G54">
        <v>16.399999999999999</v>
      </c>
      <c r="H54">
        <v>16.399999999999999</v>
      </c>
      <c r="I54">
        <v>12.4</v>
      </c>
      <c r="J54">
        <v>24.4</v>
      </c>
      <c r="K54">
        <v>18.399999999999999</v>
      </c>
      <c r="L54">
        <v>18.8</v>
      </c>
      <c r="M54">
        <v>11.8</v>
      </c>
      <c r="N54">
        <v>18.8</v>
      </c>
      <c r="O54">
        <v>11.8</v>
      </c>
      <c r="P54">
        <v>23.8</v>
      </c>
      <c r="Q54">
        <v>16.399999999999999</v>
      </c>
      <c r="R54">
        <v>14.4</v>
      </c>
      <c r="S54">
        <v>15.4</v>
      </c>
      <c r="T54">
        <v>15.4</v>
      </c>
      <c r="U54">
        <v>20.399999999999999</v>
      </c>
      <c r="V54">
        <v>10</v>
      </c>
      <c r="W54">
        <v>3</v>
      </c>
      <c r="X54">
        <v>6</v>
      </c>
      <c r="Y54">
        <v>4</v>
      </c>
      <c r="Z54">
        <v>7</v>
      </c>
    </row>
    <row r="55" spans="1:26" x14ac:dyDescent="0.2">
      <c r="A55" s="79">
        <v>8.3784722222222219E-2</v>
      </c>
      <c r="B55">
        <v>16.600000000000001</v>
      </c>
      <c r="C55">
        <v>16.600000000000001</v>
      </c>
      <c r="D55">
        <v>17.600000000000001</v>
      </c>
      <c r="E55">
        <v>15.6</v>
      </c>
      <c r="F55">
        <v>32.6</v>
      </c>
      <c r="G55">
        <v>13.6</v>
      </c>
      <c r="H55">
        <v>27.6</v>
      </c>
      <c r="I55">
        <v>19.600000000000001</v>
      </c>
      <c r="J55">
        <v>17.600000000000001</v>
      </c>
      <c r="K55">
        <v>21.6</v>
      </c>
      <c r="L55">
        <v>10.199999999999999</v>
      </c>
      <c r="M55">
        <v>17.2</v>
      </c>
      <c r="N55">
        <v>19.2</v>
      </c>
      <c r="O55">
        <v>15.2</v>
      </c>
      <c r="P55">
        <v>22.2</v>
      </c>
      <c r="Q55">
        <v>19.2</v>
      </c>
      <c r="R55">
        <v>15.2</v>
      </c>
      <c r="S55">
        <v>12.2</v>
      </c>
      <c r="T55">
        <v>10.199999999999999</v>
      </c>
      <c r="U55">
        <v>10.199999999999999</v>
      </c>
      <c r="V55">
        <v>0</v>
      </c>
      <c r="W55">
        <v>7</v>
      </c>
      <c r="X55">
        <v>3</v>
      </c>
      <c r="Y55">
        <v>7</v>
      </c>
      <c r="Z55">
        <v>3</v>
      </c>
    </row>
    <row r="56" spans="1:26" x14ac:dyDescent="0.2">
      <c r="A56" s="79">
        <v>8.3819444444444446E-2</v>
      </c>
      <c r="B56">
        <v>19.399999999999999</v>
      </c>
      <c r="C56">
        <v>16.399999999999999</v>
      </c>
      <c r="D56">
        <v>11.4</v>
      </c>
      <c r="E56">
        <v>11.4</v>
      </c>
      <c r="F56">
        <v>16.399999999999999</v>
      </c>
      <c r="G56">
        <v>17.399999999999999</v>
      </c>
      <c r="H56">
        <v>14.4</v>
      </c>
      <c r="I56">
        <v>9.4</v>
      </c>
      <c r="J56">
        <v>16.399999999999999</v>
      </c>
      <c r="K56">
        <v>14.4</v>
      </c>
      <c r="L56">
        <v>17</v>
      </c>
      <c r="M56">
        <v>20</v>
      </c>
      <c r="N56">
        <v>19</v>
      </c>
      <c r="O56">
        <v>6</v>
      </c>
      <c r="P56">
        <v>14</v>
      </c>
      <c r="Q56">
        <v>16</v>
      </c>
      <c r="R56">
        <v>15</v>
      </c>
      <c r="S56">
        <v>13</v>
      </c>
      <c r="T56">
        <v>15</v>
      </c>
      <c r="U56">
        <v>15</v>
      </c>
      <c r="V56">
        <v>1</v>
      </c>
      <c r="W56">
        <v>4</v>
      </c>
      <c r="X56">
        <v>0</v>
      </c>
      <c r="Y56">
        <v>4</v>
      </c>
      <c r="Z56">
        <v>3</v>
      </c>
    </row>
    <row r="57" spans="1:26" x14ac:dyDescent="0.2">
      <c r="A57" s="79">
        <v>8.3854166666666674E-2</v>
      </c>
      <c r="B57">
        <v>30</v>
      </c>
      <c r="C57">
        <v>12</v>
      </c>
      <c r="D57">
        <v>15</v>
      </c>
      <c r="E57">
        <v>14</v>
      </c>
      <c r="F57">
        <v>16</v>
      </c>
      <c r="G57">
        <v>18</v>
      </c>
      <c r="H57">
        <v>14</v>
      </c>
      <c r="I57">
        <v>22</v>
      </c>
      <c r="J57">
        <v>16</v>
      </c>
      <c r="K57">
        <v>22</v>
      </c>
      <c r="L57">
        <v>15.8</v>
      </c>
      <c r="M57">
        <v>15.8</v>
      </c>
      <c r="N57">
        <v>17.8</v>
      </c>
      <c r="O57">
        <v>18.8</v>
      </c>
      <c r="P57">
        <v>19.8</v>
      </c>
      <c r="Q57">
        <v>12.4</v>
      </c>
      <c r="R57">
        <v>13.4</v>
      </c>
      <c r="S57">
        <v>16.399999999999999</v>
      </c>
      <c r="T57">
        <v>13.4</v>
      </c>
      <c r="U57">
        <v>15.4</v>
      </c>
      <c r="V57">
        <v>3.2</v>
      </c>
      <c r="W57">
        <v>6.2</v>
      </c>
      <c r="X57">
        <v>3.2</v>
      </c>
      <c r="Y57">
        <v>4.2</v>
      </c>
      <c r="Z57">
        <v>4.2</v>
      </c>
    </row>
    <row r="58" spans="1:26" x14ac:dyDescent="0.2">
      <c r="A58" s="79">
        <v>8.3888888888888888E-2</v>
      </c>
      <c r="B58">
        <v>17.600000000000001</v>
      </c>
      <c r="C58">
        <v>18.600000000000001</v>
      </c>
      <c r="D58">
        <v>22.6</v>
      </c>
      <c r="E58">
        <v>17.600000000000001</v>
      </c>
      <c r="F58">
        <v>19.600000000000001</v>
      </c>
      <c r="G58">
        <v>15.6</v>
      </c>
      <c r="H58">
        <v>15.6</v>
      </c>
      <c r="I58">
        <v>12.6</v>
      </c>
      <c r="J58">
        <v>13.6</v>
      </c>
      <c r="K58">
        <v>28.6</v>
      </c>
      <c r="L58">
        <v>16</v>
      </c>
      <c r="M58">
        <v>16</v>
      </c>
      <c r="N58">
        <v>12</v>
      </c>
      <c r="O58">
        <v>15</v>
      </c>
      <c r="P58">
        <v>19</v>
      </c>
      <c r="Q58">
        <v>18.399999999999999</v>
      </c>
      <c r="R58">
        <v>14.4</v>
      </c>
      <c r="S58">
        <v>17.399999999999999</v>
      </c>
      <c r="T58">
        <v>13.4</v>
      </c>
      <c r="U58">
        <v>17.399999999999999</v>
      </c>
      <c r="V58">
        <v>7.4</v>
      </c>
      <c r="W58">
        <v>5.4</v>
      </c>
      <c r="X58">
        <v>4.4000000000000004</v>
      </c>
      <c r="Y58">
        <v>6.4</v>
      </c>
      <c r="Z58">
        <v>2.4</v>
      </c>
    </row>
    <row r="59" spans="1:26" x14ac:dyDescent="0.2">
      <c r="A59" s="79">
        <v>8.3923611111111115E-2</v>
      </c>
      <c r="B59">
        <v>8.1999999999999993</v>
      </c>
      <c r="C59">
        <v>16.2</v>
      </c>
      <c r="D59">
        <v>17.2</v>
      </c>
      <c r="E59">
        <v>10.199999999999999</v>
      </c>
      <c r="F59">
        <v>27.2</v>
      </c>
      <c r="G59">
        <v>21.2</v>
      </c>
      <c r="H59">
        <v>12.2</v>
      </c>
      <c r="I59">
        <v>14.2</v>
      </c>
      <c r="J59">
        <v>21.2</v>
      </c>
      <c r="K59">
        <v>24.2</v>
      </c>
      <c r="L59">
        <v>15.6</v>
      </c>
      <c r="M59">
        <v>11.6</v>
      </c>
      <c r="N59">
        <v>17.600000000000001</v>
      </c>
      <c r="O59">
        <v>13.6</v>
      </c>
      <c r="P59">
        <v>19.600000000000001</v>
      </c>
      <c r="Q59">
        <v>10.199999999999999</v>
      </c>
      <c r="R59">
        <v>14.2</v>
      </c>
      <c r="S59">
        <v>8.1999999999999993</v>
      </c>
      <c r="T59">
        <v>10.199999999999999</v>
      </c>
      <c r="U59">
        <v>15.2</v>
      </c>
      <c r="V59">
        <v>2.6</v>
      </c>
      <c r="W59">
        <v>6.6</v>
      </c>
      <c r="X59">
        <v>5.6</v>
      </c>
      <c r="Y59">
        <v>3.6</v>
      </c>
      <c r="Z59">
        <v>4.5999999999999996</v>
      </c>
    </row>
    <row r="60" spans="1:26" x14ac:dyDescent="0.2">
      <c r="A60" s="79">
        <v>8.3958333333333343E-2</v>
      </c>
      <c r="B60">
        <v>11.8</v>
      </c>
      <c r="C60">
        <v>18.8</v>
      </c>
      <c r="D60">
        <v>19.8</v>
      </c>
      <c r="E60">
        <v>8.8000000000000007</v>
      </c>
      <c r="F60">
        <v>27.8</v>
      </c>
      <c r="G60">
        <v>14.8</v>
      </c>
      <c r="H60">
        <v>14.8</v>
      </c>
      <c r="I60">
        <v>28.8</v>
      </c>
      <c r="J60">
        <v>27.8</v>
      </c>
      <c r="K60">
        <v>24.8</v>
      </c>
      <c r="L60">
        <v>18</v>
      </c>
      <c r="M60">
        <v>10</v>
      </c>
      <c r="N60">
        <v>13</v>
      </c>
      <c r="O60">
        <v>16</v>
      </c>
      <c r="P60">
        <v>16</v>
      </c>
      <c r="Q60">
        <v>21.4</v>
      </c>
      <c r="R60">
        <v>9.4</v>
      </c>
      <c r="S60">
        <v>12.4</v>
      </c>
      <c r="T60">
        <v>10.4</v>
      </c>
      <c r="U60">
        <v>18.399999999999999</v>
      </c>
      <c r="V60">
        <v>5.8</v>
      </c>
      <c r="W60">
        <v>4.8</v>
      </c>
      <c r="X60">
        <v>1.8</v>
      </c>
      <c r="Y60">
        <v>4.8</v>
      </c>
      <c r="Z60">
        <v>6.8</v>
      </c>
    </row>
    <row r="61" spans="1:26" x14ac:dyDescent="0.2">
      <c r="A61" s="79">
        <v>8.3993055555555543E-2</v>
      </c>
      <c r="B61">
        <v>18</v>
      </c>
      <c r="C61">
        <v>15</v>
      </c>
      <c r="D61">
        <v>16</v>
      </c>
      <c r="E61">
        <v>8</v>
      </c>
      <c r="F61">
        <v>21</v>
      </c>
      <c r="G61">
        <v>14</v>
      </c>
      <c r="H61">
        <v>27</v>
      </c>
      <c r="I61">
        <v>22</v>
      </c>
      <c r="J61">
        <v>20</v>
      </c>
      <c r="K61">
        <v>20</v>
      </c>
      <c r="L61">
        <v>17.600000000000001</v>
      </c>
      <c r="M61">
        <v>19.600000000000001</v>
      </c>
      <c r="N61">
        <v>17.600000000000001</v>
      </c>
      <c r="O61">
        <v>15.6</v>
      </c>
      <c r="P61">
        <v>12.6</v>
      </c>
      <c r="Q61">
        <v>14.4</v>
      </c>
      <c r="R61">
        <v>16.399999999999999</v>
      </c>
      <c r="S61">
        <v>12.4</v>
      </c>
      <c r="T61">
        <v>10.4</v>
      </c>
      <c r="U61">
        <v>16.399999999999999</v>
      </c>
      <c r="V61">
        <v>4.2</v>
      </c>
      <c r="W61">
        <v>3.2</v>
      </c>
      <c r="X61">
        <v>5.2</v>
      </c>
      <c r="Y61">
        <v>4.2</v>
      </c>
      <c r="Z61">
        <v>1.2</v>
      </c>
    </row>
    <row r="62" spans="1:26" x14ac:dyDescent="0.2">
      <c r="A62" s="79">
        <v>8.4027777777777771E-2</v>
      </c>
      <c r="B62">
        <v>12.6</v>
      </c>
      <c r="C62">
        <v>21.6</v>
      </c>
      <c r="D62">
        <v>13.6</v>
      </c>
      <c r="E62">
        <v>18.600000000000001</v>
      </c>
      <c r="F62">
        <v>29.6</v>
      </c>
      <c r="G62">
        <v>11.6</v>
      </c>
      <c r="H62">
        <v>14.6</v>
      </c>
      <c r="I62">
        <v>16.600000000000001</v>
      </c>
      <c r="J62">
        <v>24.6</v>
      </c>
      <c r="K62">
        <v>26.6</v>
      </c>
      <c r="L62">
        <v>9.6</v>
      </c>
      <c r="M62">
        <v>12.6</v>
      </c>
      <c r="N62">
        <v>12.6</v>
      </c>
      <c r="O62">
        <v>8.6</v>
      </c>
      <c r="P62">
        <v>22.6</v>
      </c>
      <c r="Q62">
        <v>12.2</v>
      </c>
      <c r="R62">
        <v>8.1999999999999993</v>
      </c>
      <c r="S62">
        <v>12.2</v>
      </c>
      <c r="T62">
        <v>9.1999999999999993</v>
      </c>
      <c r="U62">
        <v>13.2</v>
      </c>
      <c r="V62">
        <v>4.2</v>
      </c>
      <c r="W62">
        <v>4.2</v>
      </c>
      <c r="X62">
        <v>3.2</v>
      </c>
      <c r="Y62">
        <v>7.2</v>
      </c>
      <c r="Z62">
        <v>4.2</v>
      </c>
    </row>
    <row r="63" spans="1:26" x14ac:dyDescent="0.2">
      <c r="A63" s="79">
        <v>8.4062499999999998E-2</v>
      </c>
      <c r="B63">
        <v>23.8</v>
      </c>
      <c r="C63">
        <v>17.8</v>
      </c>
      <c r="D63">
        <v>8.8000000000000007</v>
      </c>
      <c r="E63">
        <v>15.8</v>
      </c>
      <c r="F63">
        <v>23.8</v>
      </c>
      <c r="G63">
        <v>13.8</v>
      </c>
      <c r="H63">
        <v>19.8</v>
      </c>
      <c r="I63">
        <v>17.8</v>
      </c>
      <c r="J63">
        <v>21.8</v>
      </c>
      <c r="K63">
        <v>19.8</v>
      </c>
      <c r="L63">
        <v>21.4</v>
      </c>
      <c r="M63">
        <v>11.4</v>
      </c>
      <c r="N63">
        <v>9.4</v>
      </c>
      <c r="O63">
        <v>13.4</v>
      </c>
      <c r="P63">
        <v>15.4</v>
      </c>
      <c r="Q63">
        <v>12.2</v>
      </c>
      <c r="R63">
        <v>9.1999999999999993</v>
      </c>
      <c r="S63">
        <v>14.2</v>
      </c>
      <c r="T63">
        <v>13.2</v>
      </c>
      <c r="U63">
        <v>13.2</v>
      </c>
      <c r="V63">
        <v>3.4</v>
      </c>
      <c r="W63">
        <v>8.4</v>
      </c>
      <c r="X63">
        <v>2.4</v>
      </c>
      <c r="Y63">
        <v>5.4</v>
      </c>
      <c r="Z63">
        <v>5.4</v>
      </c>
    </row>
    <row r="64" spans="1:26" x14ac:dyDescent="0.2">
      <c r="A64" s="79">
        <v>8.4097222222222226E-2</v>
      </c>
      <c r="B64">
        <v>19.2</v>
      </c>
      <c r="C64">
        <v>17.2</v>
      </c>
      <c r="D64">
        <v>14.2</v>
      </c>
      <c r="E64">
        <v>20.2</v>
      </c>
      <c r="F64">
        <v>24.2</v>
      </c>
      <c r="G64">
        <v>13.2</v>
      </c>
      <c r="H64">
        <v>14.2</v>
      </c>
      <c r="I64">
        <v>20.2</v>
      </c>
      <c r="J64">
        <v>17.2</v>
      </c>
      <c r="K64">
        <v>25.2</v>
      </c>
      <c r="L64">
        <v>28.4</v>
      </c>
      <c r="M64">
        <v>15.4</v>
      </c>
      <c r="N64">
        <v>20.399999999999999</v>
      </c>
      <c r="O64">
        <v>28.4</v>
      </c>
      <c r="P64">
        <v>11.4</v>
      </c>
      <c r="Q64">
        <v>13.4</v>
      </c>
      <c r="R64">
        <v>10.4</v>
      </c>
      <c r="S64">
        <v>12.4</v>
      </c>
      <c r="T64">
        <v>13.4</v>
      </c>
      <c r="U64">
        <v>19.399999999999999</v>
      </c>
      <c r="V64">
        <v>9.6</v>
      </c>
      <c r="W64">
        <v>6.6</v>
      </c>
      <c r="X64">
        <v>0.6</v>
      </c>
      <c r="Y64">
        <v>1.6</v>
      </c>
      <c r="Z64">
        <v>4.5999999999999996</v>
      </c>
    </row>
    <row r="65" spans="1:26" x14ac:dyDescent="0.2">
      <c r="A65" s="79">
        <v>8.413194444444444E-2</v>
      </c>
      <c r="B65">
        <v>14.6</v>
      </c>
      <c r="C65">
        <v>22.6</v>
      </c>
      <c r="D65">
        <v>11.6</v>
      </c>
      <c r="E65">
        <v>14.6</v>
      </c>
      <c r="F65">
        <v>29.6</v>
      </c>
      <c r="G65">
        <v>14.6</v>
      </c>
      <c r="H65">
        <v>27.6</v>
      </c>
      <c r="I65">
        <v>16.600000000000001</v>
      </c>
      <c r="J65">
        <v>19.600000000000001</v>
      </c>
      <c r="K65">
        <v>21.6</v>
      </c>
      <c r="L65">
        <v>8.4</v>
      </c>
      <c r="M65">
        <v>12.4</v>
      </c>
      <c r="N65">
        <v>10.4</v>
      </c>
      <c r="O65">
        <v>10.4</v>
      </c>
      <c r="P65">
        <v>12.4</v>
      </c>
      <c r="Q65">
        <v>16.399999999999999</v>
      </c>
      <c r="R65">
        <v>13.4</v>
      </c>
      <c r="S65">
        <v>7.4</v>
      </c>
      <c r="T65">
        <v>7.4</v>
      </c>
      <c r="U65">
        <v>15.4</v>
      </c>
      <c r="V65">
        <v>2.4</v>
      </c>
      <c r="W65">
        <v>1.4</v>
      </c>
      <c r="X65">
        <v>2.4</v>
      </c>
      <c r="Y65">
        <v>4.4000000000000004</v>
      </c>
      <c r="Z65">
        <v>5.4</v>
      </c>
    </row>
    <row r="66" spans="1:26" x14ac:dyDescent="0.2">
      <c r="A66" s="79">
        <v>8.4166666666666667E-2</v>
      </c>
      <c r="B66">
        <v>17</v>
      </c>
      <c r="C66">
        <v>27</v>
      </c>
      <c r="D66">
        <v>14</v>
      </c>
      <c r="E66">
        <v>12</v>
      </c>
      <c r="F66">
        <v>24</v>
      </c>
      <c r="G66">
        <v>17</v>
      </c>
      <c r="H66">
        <v>27</v>
      </c>
      <c r="I66">
        <v>14</v>
      </c>
      <c r="J66">
        <v>12</v>
      </c>
      <c r="K66">
        <v>24</v>
      </c>
      <c r="L66">
        <v>13</v>
      </c>
      <c r="M66">
        <v>16</v>
      </c>
      <c r="N66">
        <v>15</v>
      </c>
      <c r="O66">
        <v>17</v>
      </c>
      <c r="P66">
        <v>18</v>
      </c>
      <c r="Q66">
        <v>18.600000000000001</v>
      </c>
      <c r="R66">
        <v>6.6</v>
      </c>
      <c r="S66">
        <v>13.6</v>
      </c>
      <c r="T66">
        <v>15.6</v>
      </c>
      <c r="U66">
        <v>14.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95"/>
  <sheetViews>
    <sheetView workbookViewId="0">
      <selection activeCell="G7" sqref="G7"/>
    </sheetView>
  </sheetViews>
  <sheetFormatPr baseColWidth="10" defaultRowHeight="16" x14ac:dyDescent="0.2"/>
  <sheetData>
    <row r="1" spans="1:3" x14ac:dyDescent="0.2">
      <c r="A1" t="s">
        <v>70</v>
      </c>
    </row>
    <row r="2" spans="1:3" x14ac:dyDescent="0.2">
      <c r="A2" t="s">
        <v>71</v>
      </c>
      <c r="B2" t="s">
        <v>72</v>
      </c>
      <c r="C2" t="s">
        <v>69</v>
      </c>
    </row>
    <row r="3" spans="1:3" x14ac:dyDescent="0.2">
      <c r="A3">
        <v>0</v>
      </c>
      <c r="B3">
        <v>3.4600000000000006E-2</v>
      </c>
      <c r="C3">
        <v>2.6399999999999996E-2</v>
      </c>
    </row>
    <row r="4" spans="1:3" x14ac:dyDescent="0.2">
      <c r="A4">
        <v>5</v>
      </c>
      <c r="B4">
        <v>3.9499999999999993E-2</v>
      </c>
      <c r="C4">
        <v>2.9599999999999998E-2</v>
      </c>
    </row>
    <row r="5" spans="1:3" x14ac:dyDescent="0.2">
      <c r="A5">
        <v>10</v>
      </c>
      <c r="B5">
        <v>4.0899999999999999E-2</v>
      </c>
      <c r="C5">
        <v>3.2000000000000001E-2</v>
      </c>
    </row>
    <row r="6" spans="1:3" x14ac:dyDescent="0.2">
      <c r="A6">
        <v>15</v>
      </c>
      <c r="B6">
        <v>4.2799999999999998E-2</v>
      </c>
      <c r="C6">
        <v>3.56E-2</v>
      </c>
    </row>
    <row r="7" spans="1:3" x14ac:dyDescent="0.2">
      <c r="A7">
        <v>20</v>
      </c>
      <c r="B7">
        <v>4.4199999999999996E-2</v>
      </c>
      <c r="C7">
        <v>3.8800000000000001E-2</v>
      </c>
    </row>
    <row r="8" spans="1:3" x14ac:dyDescent="0.2">
      <c r="A8">
        <v>25</v>
      </c>
      <c r="B8">
        <v>4.7399999999999991E-2</v>
      </c>
      <c r="C8">
        <v>4.3100000000000006E-2</v>
      </c>
    </row>
    <row r="9" spans="1:3" x14ac:dyDescent="0.2">
      <c r="A9">
        <v>30</v>
      </c>
      <c r="B9">
        <v>5.1400000000000001E-2</v>
      </c>
      <c r="C9">
        <v>4.7999999999999994E-2</v>
      </c>
    </row>
    <row r="10" spans="1:3" x14ac:dyDescent="0.2">
      <c r="A10">
        <v>35</v>
      </c>
      <c r="B10">
        <v>5.5400000000000005E-2</v>
      </c>
      <c r="C10">
        <v>5.489999999999999E-2</v>
      </c>
    </row>
    <row r="11" spans="1:3" x14ac:dyDescent="0.2">
      <c r="A11">
        <v>40</v>
      </c>
      <c r="B11">
        <v>5.9100000000000007E-2</v>
      </c>
      <c r="C11">
        <v>6.1200000000000011E-2</v>
      </c>
    </row>
    <row r="12" spans="1:3" x14ac:dyDescent="0.2">
      <c r="A12">
        <v>45</v>
      </c>
      <c r="B12">
        <v>6.2000000000000013E-2</v>
      </c>
      <c r="C12">
        <v>6.7000000000000018E-2</v>
      </c>
    </row>
    <row r="13" spans="1:3" x14ac:dyDescent="0.2">
      <c r="A13">
        <v>50</v>
      </c>
      <c r="B13">
        <v>6.7800000000000013E-2</v>
      </c>
      <c r="C13">
        <v>7.5000000000000025E-2</v>
      </c>
    </row>
    <row r="14" spans="1:3" x14ac:dyDescent="0.2">
      <c r="A14">
        <v>55</v>
      </c>
      <c r="B14">
        <v>7.2700000000000015E-2</v>
      </c>
      <c r="C14">
        <v>8.1200000000000008E-2</v>
      </c>
    </row>
    <row r="15" spans="1:3" x14ac:dyDescent="0.2">
      <c r="A15">
        <v>60</v>
      </c>
      <c r="B15">
        <v>7.7699999999999991E-2</v>
      </c>
      <c r="C15">
        <v>8.8999999999999996E-2</v>
      </c>
    </row>
    <row r="16" spans="1:3" x14ac:dyDescent="0.2">
      <c r="A16">
        <v>65</v>
      </c>
      <c r="B16">
        <v>8.1600000000000006E-2</v>
      </c>
      <c r="C16">
        <v>9.5199999999999993E-2</v>
      </c>
    </row>
    <row r="17" spans="1:3" x14ac:dyDescent="0.2">
      <c r="A17">
        <v>70</v>
      </c>
      <c r="B17">
        <v>8.3600000000000008E-2</v>
      </c>
      <c r="C17">
        <v>0.10069999999999998</v>
      </c>
    </row>
    <row r="18" spans="1:3" x14ac:dyDescent="0.2">
      <c r="A18">
        <v>75</v>
      </c>
      <c r="B18">
        <v>8.7099999999999997E-2</v>
      </c>
      <c r="C18">
        <v>0.10569999999999999</v>
      </c>
    </row>
    <row r="19" spans="1:3" x14ac:dyDescent="0.2">
      <c r="A19">
        <v>80</v>
      </c>
      <c r="B19">
        <v>8.9300000000000004E-2</v>
      </c>
      <c r="C19">
        <v>0.10979999999999998</v>
      </c>
    </row>
    <row r="20" spans="1:3" x14ac:dyDescent="0.2">
      <c r="A20">
        <v>85</v>
      </c>
      <c r="B20">
        <v>9.2399999999999996E-2</v>
      </c>
      <c r="C20">
        <v>0.11399999999999999</v>
      </c>
    </row>
    <row r="21" spans="1:3" x14ac:dyDescent="0.2">
      <c r="A21">
        <v>90</v>
      </c>
      <c r="B21">
        <v>9.3799999999999981E-2</v>
      </c>
      <c r="C21">
        <v>0.11850000000000001</v>
      </c>
    </row>
    <row r="22" spans="1:3" x14ac:dyDescent="0.2">
      <c r="A22">
        <v>95</v>
      </c>
      <c r="B22">
        <v>9.5799999999999982E-2</v>
      </c>
      <c r="C22">
        <v>0.123</v>
      </c>
    </row>
    <row r="23" spans="1:3" x14ac:dyDescent="0.2">
      <c r="A23">
        <v>100</v>
      </c>
      <c r="B23">
        <v>9.799999999999999E-2</v>
      </c>
      <c r="C23">
        <v>0.12890000000000001</v>
      </c>
    </row>
    <row r="24" spans="1:3" x14ac:dyDescent="0.2">
      <c r="A24">
        <v>105</v>
      </c>
      <c r="B24">
        <v>0.10069999999999998</v>
      </c>
      <c r="C24">
        <v>0.1328</v>
      </c>
    </row>
    <row r="25" spans="1:3" x14ac:dyDescent="0.2">
      <c r="A25">
        <v>110</v>
      </c>
      <c r="B25">
        <v>0.10289999999999999</v>
      </c>
      <c r="C25">
        <v>0.13820000000000002</v>
      </c>
    </row>
    <row r="26" spans="1:3" x14ac:dyDescent="0.2">
      <c r="A26">
        <v>115</v>
      </c>
      <c r="B26">
        <v>0.1055</v>
      </c>
      <c r="C26">
        <v>0.1444</v>
      </c>
    </row>
    <row r="27" spans="1:3" x14ac:dyDescent="0.2">
      <c r="A27">
        <v>120</v>
      </c>
      <c r="B27">
        <v>0.10840000000000001</v>
      </c>
      <c r="C27">
        <v>0.1512</v>
      </c>
    </row>
    <row r="28" spans="1:3" x14ac:dyDescent="0.2">
      <c r="A28">
        <v>125</v>
      </c>
      <c r="B28">
        <v>0.11110000000000002</v>
      </c>
      <c r="C28">
        <v>0.15820000000000001</v>
      </c>
    </row>
    <row r="29" spans="1:3" x14ac:dyDescent="0.2">
      <c r="A29">
        <v>130</v>
      </c>
      <c r="B29">
        <v>0.11330000000000003</v>
      </c>
      <c r="C29">
        <v>0.16369999999999998</v>
      </c>
    </row>
    <row r="30" spans="1:3" x14ac:dyDescent="0.2">
      <c r="A30">
        <v>135</v>
      </c>
      <c r="B30">
        <v>0.1163</v>
      </c>
      <c r="C30">
        <v>0.1701</v>
      </c>
    </row>
    <row r="31" spans="1:3" x14ac:dyDescent="0.2">
      <c r="A31">
        <v>140</v>
      </c>
      <c r="B31">
        <v>0.12149999999999998</v>
      </c>
      <c r="C31">
        <v>0.17830000000000001</v>
      </c>
    </row>
    <row r="32" spans="1:3" x14ac:dyDescent="0.2">
      <c r="A32">
        <v>145</v>
      </c>
      <c r="B32">
        <v>0.1244</v>
      </c>
      <c r="C32">
        <v>0.18669999999999998</v>
      </c>
    </row>
    <row r="33" spans="1:3" x14ac:dyDescent="0.2">
      <c r="A33">
        <v>150</v>
      </c>
      <c r="B33">
        <v>0.1288</v>
      </c>
      <c r="C33">
        <v>0.19520000000000001</v>
      </c>
    </row>
    <row r="34" spans="1:3" x14ac:dyDescent="0.2">
      <c r="A34">
        <v>155</v>
      </c>
      <c r="B34">
        <v>0.13240000000000002</v>
      </c>
      <c r="C34">
        <v>0.20519999999999999</v>
      </c>
    </row>
    <row r="35" spans="1:3" x14ac:dyDescent="0.2">
      <c r="A35">
        <v>160</v>
      </c>
      <c r="B35">
        <v>0.13640000000000002</v>
      </c>
      <c r="C35">
        <v>0.21460000000000004</v>
      </c>
    </row>
    <row r="36" spans="1:3" x14ac:dyDescent="0.2">
      <c r="A36">
        <v>165</v>
      </c>
      <c r="B36">
        <v>0.14080000000000001</v>
      </c>
      <c r="C36">
        <v>0.22360000000000002</v>
      </c>
    </row>
    <row r="37" spans="1:3" x14ac:dyDescent="0.2">
      <c r="A37">
        <v>170</v>
      </c>
      <c r="B37">
        <v>0.14590000000000003</v>
      </c>
      <c r="C37">
        <v>0.23420000000000002</v>
      </c>
    </row>
    <row r="38" spans="1:3" x14ac:dyDescent="0.2">
      <c r="A38">
        <v>175</v>
      </c>
      <c r="B38">
        <v>0.15060000000000001</v>
      </c>
      <c r="C38">
        <v>0.24620000000000003</v>
      </c>
    </row>
    <row r="39" spans="1:3" x14ac:dyDescent="0.2">
      <c r="A39">
        <v>180</v>
      </c>
      <c r="B39">
        <v>0.15570000000000001</v>
      </c>
      <c r="C39">
        <v>0.25690000000000002</v>
      </c>
    </row>
    <row r="40" spans="1:3" x14ac:dyDescent="0.2">
      <c r="A40">
        <v>185</v>
      </c>
      <c r="B40">
        <v>0.16099999999999998</v>
      </c>
      <c r="C40">
        <v>0.26820000000000005</v>
      </c>
    </row>
    <row r="41" spans="1:3" x14ac:dyDescent="0.2">
      <c r="A41">
        <v>190</v>
      </c>
      <c r="B41">
        <v>0.16699999999999998</v>
      </c>
      <c r="C41">
        <v>0.28139999999999998</v>
      </c>
    </row>
    <row r="42" spans="1:3" x14ac:dyDescent="0.2">
      <c r="A42">
        <v>195</v>
      </c>
      <c r="B42">
        <v>0.1731</v>
      </c>
      <c r="C42">
        <v>0.29530000000000001</v>
      </c>
    </row>
    <row r="43" spans="1:3" x14ac:dyDescent="0.2">
      <c r="A43">
        <v>200</v>
      </c>
      <c r="B43">
        <v>0.17909999999999998</v>
      </c>
      <c r="C43">
        <v>0.30910000000000004</v>
      </c>
    </row>
    <row r="44" spans="1:3" x14ac:dyDescent="0.2">
      <c r="A44">
        <v>205</v>
      </c>
      <c r="B44">
        <v>0.1855</v>
      </c>
      <c r="C44">
        <v>0.32209999999999994</v>
      </c>
    </row>
    <row r="45" spans="1:3" x14ac:dyDescent="0.2">
      <c r="A45">
        <v>210</v>
      </c>
      <c r="B45">
        <v>0.1925</v>
      </c>
      <c r="C45">
        <v>0.33689999999999998</v>
      </c>
    </row>
    <row r="46" spans="1:3" x14ac:dyDescent="0.2">
      <c r="A46">
        <v>215</v>
      </c>
      <c r="B46">
        <v>0.19980000000000001</v>
      </c>
      <c r="C46">
        <v>0.35199999999999998</v>
      </c>
    </row>
    <row r="47" spans="1:3" x14ac:dyDescent="0.2">
      <c r="A47">
        <v>220</v>
      </c>
      <c r="B47">
        <v>0.20750000000000002</v>
      </c>
      <c r="C47">
        <v>0.36689999999999995</v>
      </c>
    </row>
    <row r="48" spans="1:3" x14ac:dyDescent="0.2">
      <c r="A48">
        <v>225</v>
      </c>
      <c r="B48">
        <v>0.21540000000000004</v>
      </c>
      <c r="C48">
        <v>0.38419999999999999</v>
      </c>
    </row>
    <row r="49" spans="1:3" x14ac:dyDescent="0.2">
      <c r="A49">
        <v>230</v>
      </c>
      <c r="B49">
        <v>0.22359999999999997</v>
      </c>
      <c r="C49">
        <v>0.3992</v>
      </c>
    </row>
    <row r="50" spans="1:3" x14ac:dyDescent="0.2">
      <c r="A50">
        <v>235</v>
      </c>
      <c r="B50">
        <v>0.23279999999999998</v>
      </c>
      <c r="C50">
        <v>0.41810000000000003</v>
      </c>
    </row>
    <row r="51" spans="1:3" x14ac:dyDescent="0.2">
      <c r="A51">
        <v>240</v>
      </c>
      <c r="B51">
        <v>0.24110000000000001</v>
      </c>
      <c r="C51">
        <v>0.434</v>
      </c>
    </row>
    <row r="52" spans="1:3" x14ac:dyDescent="0.2">
      <c r="A52">
        <v>245</v>
      </c>
      <c r="B52">
        <v>0.25050000000000006</v>
      </c>
      <c r="C52">
        <v>0.45339999999999997</v>
      </c>
    </row>
    <row r="53" spans="1:3" x14ac:dyDescent="0.2">
      <c r="A53">
        <v>250</v>
      </c>
      <c r="B53">
        <v>0.26040000000000002</v>
      </c>
      <c r="C53">
        <v>0.47100000000000009</v>
      </c>
    </row>
    <row r="54" spans="1:3" x14ac:dyDescent="0.2">
      <c r="A54">
        <v>255</v>
      </c>
      <c r="B54">
        <v>0.27</v>
      </c>
      <c r="C54">
        <v>0.48979999999999996</v>
      </c>
    </row>
    <row r="55" spans="1:3" x14ac:dyDescent="0.2">
      <c r="A55">
        <v>260</v>
      </c>
      <c r="B55">
        <v>0.28159999999999996</v>
      </c>
      <c r="C55">
        <v>0.51030000000000009</v>
      </c>
    </row>
    <row r="56" spans="1:3" x14ac:dyDescent="0.2">
      <c r="A56">
        <v>265</v>
      </c>
      <c r="B56">
        <v>0.29169999999999996</v>
      </c>
      <c r="C56">
        <v>0.53110000000000002</v>
      </c>
    </row>
    <row r="57" spans="1:3" x14ac:dyDescent="0.2">
      <c r="A57">
        <v>270</v>
      </c>
      <c r="B57">
        <v>0.30300000000000005</v>
      </c>
      <c r="C57">
        <v>0.55130000000000012</v>
      </c>
    </row>
    <row r="58" spans="1:3" x14ac:dyDescent="0.2">
      <c r="A58">
        <v>275</v>
      </c>
      <c r="B58">
        <v>0.31270000000000009</v>
      </c>
      <c r="C58">
        <v>0.57150000000000001</v>
      </c>
    </row>
    <row r="59" spans="1:3" x14ac:dyDescent="0.2">
      <c r="A59">
        <v>280</v>
      </c>
      <c r="B59">
        <v>0.32670000000000005</v>
      </c>
      <c r="C59">
        <v>0.59470000000000001</v>
      </c>
    </row>
    <row r="60" spans="1:3" x14ac:dyDescent="0.2">
      <c r="A60">
        <v>285</v>
      </c>
      <c r="B60">
        <v>0.34009999999999996</v>
      </c>
      <c r="C60">
        <v>0.61429999999999996</v>
      </c>
    </row>
    <row r="61" spans="1:3" x14ac:dyDescent="0.2">
      <c r="A61">
        <v>290</v>
      </c>
      <c r="B61">
        <v>0.35449999999999993</v>
      </c>
      <c r="C61">
        <v>0.63750000000000007</v>
      </c>
    </row>
    <row r="62" spans="1:3" x14ac:dyDescent="0.2">
      <c r="A62">
        <v>295</v>
      </c>
      <c r="B62">
        <v>0.36820000000000003</v>
      </c>
      <c r="C62">
        <v>0.66029999999999989</v>
      </c>
    </row>
    <row r="63" spans="1:3" x14ac:dyDescent="0.2">
      <c r="A63">
        <v>300</v>
      </c>
      <c r="B63">
        <v>0.38229999999999997</v>
      </c>
      <c r="C63">
        <v>0.68289999999999995</v>
      </c>
    </row>
    <row r="64" spans="1:3" x14ac:dyDescent="0.2">
      <c r="A64">
        <v>305</v>
      </c>
      <c r="B64">
        <v>0.39749999999999996</v>
      </c>
      <c r="C64">
        <v>0.70620000000000016</v>
      </c>
    </row>
    <row r="65" spans="1:3" x14ac:dyDescent="0.2">
      <c r="A65">
        <v>310</v>
      </c>
      <c r="B65">
        <v>0.41319999999999996</v>
      </c>
      <c r="C65">
        <v>0.7289000000000001</v>
      </c>
    </row>
    <row r="66" spans="1:3" x14ac:dyDescent="0.2">
      <c r="A66">
        <v>315</v>
      </c>
      <c r="B66">
        <v>0.42770000000000002</v>
      </c>
      <c r="C66">
        <v>0.75419999999999998</v>
      </c>
    </row>
    <row r="67" spans="1:3" x14ac:dyDescent="0.2">
      <c r="A67">
        <v>320</v>
      </c>
      <c r="B67">
        <v>0.44469999999999998</v>
      </c>
      <c r="C67">
        <v>0.77790000000000004</v>
      </c>
    </row>
    <row r="68" spans="1:3" x14ac:dyDescent="0.2">
      <c r="A68">
        <v>325</v>
      </c>
      <c r="B68">
        <v>0.46019999999999994</v>
      </c>
      <c r="C68">
        <v>0.80159999999999998</v>
      </c>
    </row>
    <row r="69" spans="1:3" x14ac:dyDescent="0.2">
      <c r="A69">
        <v>330</v>
      </c>
      <c r="B69">
        <v>0.47739999999999999</v>
      </c>
      <c r="C69">
        <v>0.82430000000000003</v>
      </c>
    </row>
    <row r="70" spans="1:3" x14ac:dyDescent="0.2">
      <c r="A70">
        <v>335</v>
      </c>
      <c r="B70">
        <v>0.49630000000000007</v>
      </c>
      <c r="C70">
        <v>0.84749999999999992</v>
      </c>
    </row>
    <row r="71" spans="1:3" x14ac:dyDescent="0.2">
      <c r="A71">
        <v>340</v>
      </c>
      <c r="B71">
        <v>0.51450000000000007</v>
      </c>
      <c r="C71">
        <v>0.87080000000000002</v>
      </c>
    </row>
    <row r="72" spans="1:3" x14ac:dyDescent="0.2">
      <c r="A72">
        <v>345</v>
      </c>
      <c r="B72">
        <v>0.53269999999999995</v>
      </c>
      <c r="C72">
        <v>0.89429999999999998</v>
      </c>
    </row>
    <row r="73" spans="1:3" x14ac:dyDescent="0.2">
      <c r="A73">
        <v>350</v>
      </c>
      <c r="B73">
        <v>0.55110000000000003</v>
      </c>
      <c r="C73">
        <v>0.91899999999999993</v>
      </c>
    </row>
    <row r="74" spans="1:3" x14ac:dyDescent="0.2">
      <c r="A74">
        <v>355</v>
      </c>
      <c r="B74">
        <v>0.5706</v>
      </c>
      <c r="C74">
        <v>0.94270000000000009</v>
      </c>
    </row>
    <row r="75" spans="1:3" x14ac:dyDescent="0.2">
      <c r="A75">
        <v>360</v>
      </c>
      <c r="B75">
        <v>0.58809999999999996</v>
      </c>
      <c r="C75">
        <v>0.96749999999999992</v>
      </c>
    </row>
    <row r="76" spans="1:3" x14ac:dyDescent="0.2">
      <c r="A76">
        <v>365</v>
      </c>
      <c r="B76">
        <v>0.60939999999999994</v>
      </c>
      <c r="C76">
        <v>0.98929999999999985</v>
      </c>
    </row>
    <row r="77" spans="1:3" x14ac:dyDescent="0.2">
      <c r="A77">
        <v>370</v>
      </c>
      <c r="B77">
        <v>0.63019999999999987</v>
      </c>
      <c r="C77">
        <v>1.0138</v>
      </c>
    </row>
    <row r="78" spans="1:3" x14ac:dyDescent="0.2">
      <c r="A78">
        <v>375</v>
      </c>
      <c r="B78">
        <v>0.65200000000000002</v>
      </c>
      <c r="C78">
        <v>1.0363</v>
      </c>
    </row>
    <row r="79" spans="1:3" x14ac:dyDescent="0.2">
      <c r="A79">
        <v>380</v>
      </c>
      <c r="B79">
        <v>0.67200000000000004</v>
      </c>
      <c r="C79">
        <v>1.0594000000000001</v>
      </c>
    </row>
    <row r="80" spans="1:3" x14ac:dyDescent="0.2">
      <c r="A80">
        <v>385</v>
      </c>
      <c r="B80">
        <v>0.69269999999999987</v>
      </c>
      <c r="C80">
        <v>1.0825999999999998</v>
      </c>
    </row>
    <row r="81" spans="1:3" x14ac:dyDescent="0.2">
      <c r="A81">
        <v>390</v>
      </c>
      <c r="B81">
        <v>0.7148000000000001</v>
      </c>
      <c r="C81">
        <v>1.1038000000000001</v>
      </c>
    </row>
    <row r="82" spans="1:3" x14ac:dyDescent="0.2">
      <c r="A82">
        <v>395</v>
      </c>
      <c r="B82">
        <v>0.73580000000000001</v>
      </c>
      <c r="C82">
        <v>1.1272999999999997</v>
      </c>
    </row>
    <row r="83" spans="1:3" x14ac:dyDescent="0.2">
      <c r="A83">
        <v>400</v>
      </c>
      <c r="B83">
        <v>0.75930000000000009</v>
      </c>
      <c r="C83">
        <v>1.1478999999999999</v>
      </c>
    </row>
    <row r="84" spans="1:3" x14ac:dyDescent="0.2">
      <c r="A84">
        <v>405</v>
      </c>
      <c r="B84">
        <v>0.78049999999999997</v>
      </c>
      <c r="C84">
        <v>1.1641999999999999</v>
      </c>
    </row>
    <row r="85" spans="1:3" x14ac:dyDescent="0.2">
      <c r="A85">
        <v>410</v>
      </c>
      <c r="B85">
        <v>0.80449999999999999</v>
      </c>
      <c r="C85">
        <v>1.1870000000000001</v>
      </c>
    </row>
    <row r="86" spans="1:3" x14ac:dyDescent="0.2">
      <c r="A86">
        <v>415</v>
      </c>
      <c r="B86">
        <v>0.82699999999999996</v>
      </c>
      <c r="C86">
        <v>1.2069999999999999</v>
      </c>
    </row>
    <row r="87" spans="1:3" x14ac:dyDescent="0.2">
      <c r="A87">
        <v>420</v>
      </c>
      <c r="B87">
        <v>0.84849999999999992</v>
      </c>
      <c r="C87">
        <v>1.2257000000000002</v>
      </c>
    </row>
    <row r="88" spans="1:3" x14ac:dyDescent="0.2">
      <c r="A88">
        <v>425</v>
      </c>
      <c r="B88">
        <v>0.87280000000000002</v>
      </c>
      <c r="C88">
        <v>1.2462</v>
      </c>
    </row>
    <row r="89" spans="1:3" x14ac:dyDescent="0.2">
      <c r="A89">
        <v>430</v>
      </c>
      <c r="B89">
        <v>0.89589999999999992</v>
      </c>
      <c r="C89">
        <v>1.2648999999999997</v>
      </c>
    </row>
    <row r="90" spans="1:3" x14ac:dyDescent="0.2">
      <c r="A90">
        <v>435</v>
      </c>
      <c r="B90">
        <v>0.91780000000000006</v>
      </c>
      <c r="C90">
        <v>1.2819999999999998</v>
      </c>
    </row>
    <row r="91" spans="1:3" x14ac:dyDescent="0.2">
      <c r="A91">
        <v>440</v>
      </c>
      <c r="B91">
        <v>0.94169999999999998</v>
      </c>
      <c r="C91">
        <v>1.3014000000000001</v>
      </c>
    </row>
    <row r="92" spans="1:3" x14ac:dyDescent="0.2">
      <c r="A92">
        <v>445</v>
      </c>
      <c r="B92">
        <v>0.96460000000000012</v>
      </c>
      <c r="C92">
        <v>1.3203</v>
      </c>
    </row>
    <row r="93" spans="1:3" x14ac:dyDescent="0.2">
      <c r="A93">
        <v>450</v>
      </c>
      <c r="B93">
        <v>0.98350000000000004</v>
      </c>
      <c r="C93">
        <v>1.3398999999999999</v>
      </c>
    </row>
    <row r="94" spans="1:3" x14ac:dyDescent="0.2">
      <c r="A94">
        <v>455</v>
      </c>
      <c r="B94">
        <v>1.0051999999999999</v>
      </c>
      <c r="C94">
        <v>1.3562000000000001</v>
      </c>
    </row>
    <row r="95" spans="1:3" x14ac:dyDescent="0.2">
      <c r="A95">
        <v>460</v>
      </c>
      <c r="B95">
        <v>1.03</v>
      </c>
      <c r="C95">
        <v>1.3718999999999999</v>
      </c>
    </row>
    <row r="96" spans="1:3" x14ac:dyDescent="0.2">
      <c r="A96">
        <v>465</v>
      </c>
      <c r="B96">
        <v>1.0497999999999998</v>
      </c>
      <c r="C96">
        <v>1.3855</v>
      </c>
    </row>
    <row r="97" spans="1:3" x14ac:dyDescent="0.2">
      <c r="A97">
        <v>470</v>
      </c>
      <c r="B97">
        <v>1.0737999999999999</v>
      </c>
      <c r="C97">
        <v>1.4034</v>
      </c>
    </row>
    <row r="98" spans="1:3" x14ac:dyDescent="0.2">
      <c r="A98">
        <v>475</v>
      </c>
      <c r="B98">
        <v>1.0917999999999999</v>
      </c>
      <c r="C98">
        <v>1.4175</v>
      </c>
    </row>
    <row r="99" spans="1:3" x14ac:dyDescent="0.2">
      <c r="A99">
        <v>480</v>
      </c>
      <c r="B99">
        <v>1.1145999999999998</v>
      </c>
      <c r="C99">
        <v>1.4348000000000001</v>
      </c>
    </row>
    <row r="100" spans="1:3" x14ac:dyDescent="0.2">
      <c r="A100">
        <v>485</v>
      </c>
      <c r="B100">
        <v>1.1341999999999999</v>
      </c>
      <c r="C100">
        <v>1.4457000000000002</v>
      </c>
    </row>
    <row r="101" spans="1:3" x14ac:dyDescent="0.2">
      <c r="A101">
        <v>490</v>
      </c>
      <c r="B101">
        <v>1.1560000000000001</v>
      </c>
      <c r="C101">
        <v>1.4592000000000001</v>
      </c>
    </row>
    <row r="102" spans="1:3" x14ac:dyDescent="0.2">
      <c r="A102">
        <v>495</v>
      </c>
      <c r="B102">
        <v>1.1777</v>
      </c>
      <c r="C102">
        <v>1.4744999999999999</v>
      </c>
    </row>
    <row r="103" spans="1:3" x14ac:dyDescent="0.2">
      <c r="A103">
        <v>500</v>
      </c>
      <c r="B103">
        <v>1.1992999999999998</v>
      </c>
      <c r="C103">
        <v>1.4865000000000002</v>
      </c>
    </row>
    <row r="104" spans="1:3" x14ac:dyDescent="0.2">
      <c r="A104">
        <v>505</v>
      </c>
      <c r="B104">
        <v>1.2161999999999999</v>
      </c>
      <c r="C104">
        <v>1.5015000000000001</v>
      </c>
    </row>
    <row r="105" spans="1:3" x14ac:dyDescent="0.2">
      <c r="A105">
        <v>510</v>
      </c>
      <c r="B105">
        <v>1.236</v>
      </c>
      <c r="C105">
        <v>1.5105999999999997</v>
      </c>
    </row>
    <row r="106" spans="1:3" x14ac:dyDescent="0.2">
      <c r="A106">
        <v>515</v>
      </c>
      <c r="B106">
        <v>1.2549000000000001</v>
      </c>
      <c r="C106">
        <v>1.5219</v>
      </c>
    </row>
    <row r="107" spans="1:3" x14ac:dyDescent="0.2">
      <c r="A107">
        <v>520</v>
      </c>
      <c r="B107">
        <v>1.2742</v>
      </c>
      <c r="C107">
        <v>1.5356999999999998</v>
      </c>
    </row>
    <row r="108" spans="1:3" x14ac:dyDescent="0.2">
      <c r="A108">
        <v>525</v>
      </c>
      <c r="B108">
        <v>1.2940999999999998</v>
      </c>
      <c r="C108">
        <v>1.5463</v>
      </c>
    </row>
    <row r="109" spans="1:3" x14ac:dyDescent="0.2">
      <c r="A109">
        <v>530</v>
      </c>
      <c r="B109">
        <v>1.3138000000000001</v>
      </c>
      <c r="C109">
        <v>1.5617000000000001</v>
      </c>
    </row>
    <row r="110" spans="1:3" x14ac:dyDescent="0.2">
      <c r="A110">
        <v>535</v>
      </c>
      <c r="B110">
        <v>1.3285000000000002</v>
      </c>
      <c r="C110">
        <v>1.5670999999999999</v>
      </c>
    </row>
    <row r="111" spans="1:3" x14ac:dyDescent="0.2">
      <c r="A111">
        <v>540</v>
      </c>
      <c r="B111">
        <v>1.3451</v>
      </c>
      <c r="C111">
        <v>1.5760000000000001</v>
      </c>
    </row>
    <row r="112" spans="1:3" x14ac:dyDescent="0.2">
      <c r="A112">
        <v>545</v>
      </c>
      <c r="B112">
        <v>1.3621000000000001</v>
      </c>
      <c r="C112">
        <v>1.5902999999999998</v>
      </c>
    </row>
    <row r="113" spans="1:3" x14ac:dyDescent="0.2">
      <c r="A113">
        <v>550</v>
      </c>
      <c r="B113">
        <v>1.3804000000000003</v>
      </c>
      <c r="C113">
        <v>1.5994999999999997</v>
      </c>
    </row>
    <row r="114" spans="1:3" x14ac:dyDescent="0.2">
      <c r="A114">
        <v>555</v>
      </c>
      <c r="B114">
        <v>1.3977000000000002</v>
      </c>
      <c r="C114">
        <v>1.6068000000000002</v>
      </c>
    </row>
    <row r="115" spans="1:3" x14ac:dyDescent="0.2">
      <c r="A115">
        <v>560</v>
      </c>
      <c r="B115">
        <v>1.4122000000000001</v>
      </c>
      <c r="C115">
        <v>1.6186000000000003</v>
      </c>
    </row>
    <row r="116" spans="1:3" x14ac:dyDescent="0.2">
      <c r="A116">
        <v>565</v>
      </c>
      <c r="B116">
        <v>1.4283999999999999</v>
      </c>
      <c r="C116">
        <v>1.6271</v>
      </c>
    </row>
    <row r="117" spans="1:3" x14ac:dyDescent="0.2">
      <c r="A117">
        <v>570</v>
      </c>
      <c r="B117">
        <v>1.4438999999999997</v>
      </c>
      <c r="C117">
        <v>1.6359999999999999</v>
      </c>
    </row>
    <row r="118" spans="1:3" x14ac:dyDescent="0.2">
      <c r="A118">
        <v>575</v>
      </c>
      <c r="B118">
        <v>1.4607000000000001</v>
      </c>
      <c r="C118">
        <v>1.6466999999999998</v>
      </c>
    </row>
    <row r="119" spans="1:3" x14ac:dyDescent="0.2">
      <c r="A119">
        <v>580</v>
      </c>
      <c r="B119">
        <v>1.4726999999999997</v>
      </c>
      <c r="C119">
        <v>1.6538999999999997</v>
      </c>
    </row>
    <row r="120" spans="1:3" x14ac:dyDescent="0.2">
      <c r="A120">
        <v>585</v>
      </c>
      <c r="B120">
        <v>1.4857999999999998</v>
      </c>
      <c r="C120">
        <v>1.6608000000000001</v>
      </c>
    </row>
    <row r="121" spans="1:3" x14ac:dyDescent="0.2">
      <c r="A121">
        <v>590</v>
      </c>
      <c r="B121">
        <v>1.5031999999999999</v>
      </c>
      <c r="C121">
        <v>1.6753</v>
      </c>
    </row>
    <row r="122" spans="1:3" x14ac:dyDescent="0.2">
      <c r="A122">
        <v>595</v>
      </c>
      <c r="B122">
        <v>1.5170000000000001</v>
      </c>
      <c r="C122">
        <v>1.6813000000000002</v>
      </c>
    </row>
    <row r="123" spans="1:3" x14ac:dyDescent="0.2">
      <c r="A123">
        <v>600</v>
      </c>
      <c r="B123">
        <v>1.5305000000000004</v>
      </c>
      <c r="C123">
        <v>1.6920999999999999</v>
      </c>
    </row>
    <row r="124" spans="1:3" x14ac:dyDescent="0.2">
      <c r="A124">
        <v>605</v>
      </c>
      <c r="B124">
        <v>1.5461</v>
      </c>
      <c r="C124">
        <v>1.6992000000000005</v>
      </c>
    </row>
    <row r="125" spans="1:3" x14ac:dyDescent="0.2">
      <c r="A125">
        <v>610</v>
      </c>
      <c r="B125">
        <v>1.5616999999999999</v>
      </c>
      <c r="C125">
        <v>1.7083000000000002</v>
      </c>
    </row>
    <row r="126" spans="1:3" x14ac:dyDescent="0.2">
      <c r="A126">
        <v>615</v>
      </c>
      <c r="B126">
        <v>1.5732000000000002</v>
      </c>
      <c r="C126">
        <v>1.7124000000000001</v>
      </c>
    </row>
    <row r="127" spans="1:3" x14ac:dyDescent="0.2">
      <c r="A127">
        <v>620</v>
      </c>
      <c r="B127">
        <v>1.5839000000000003</v>
      </c>
      <c r="C127">
        <v>1.7177</v>
      </c>
    </row>
    <row r="128" spans="1:3" x14ac:dyDescent="0.2">
      <c r="A128">
        <v>625</v>
      </c>
      <c r="B128">
        <v>1.5977000000000001</v>
      </c>
      <c r="C128">
        <v>1.7260000000000002</v>
      </c>
    </row>
    <row r="129" spans="1:3" x14ac:dyDescent="0.2">
      <c r="A129">
        <v>630</v>
      </c>
      <c r="B129">
        <v>1.6115999999999999</v>
      </c>
      <c r="C129">
        <v>1.734</v>
      </c>
    </row>
    <row r="130" spans="1:3" x14ac:dyDescent="0.2">
      <c r="A130">
        <v>635</v>
      </c>
      <c r="B130">
        <v>1.623</v>
      </c>
      <c r="C130">
        <v>1.7367000000000001</v>
      </c>
    </row>
    <row r="131" spans="1:3" x14ac:dyDescent="0.2">
      <c r="A131">
        <v>640</v>
      </c>
      <c r="B131">
        <v>1.6308000000000002</v>
      </c>
      <c r="C131">
        <v>1.7416999999999998</v>
      </c>
    </row>
    <row r="132" spans="1:3" x14ac:dyDescent="0.2">
      <c r="A132">
        <v>645</v>
      </c>
      <c r="B132">
        <v>1.6435000000000002</v>
      </c>
      <c r="C132">
        <v>1.7503999999999997</v>
      </c>
    </row>
    <row r="133" spans="1:3" x14ac:dyDescent="0.2">
      <c r="A133">
        <v>650</v>
      </c>
      <c r="B133">
        <v>1.6545999999999998</v>
      </c>
      <c r="C133">
        <v>1.7507000000000001</v>
      </c>
    </row>
    <row r="134" spans="1:3" x14ac:dyDescent="0.2">
      <c r="A134">
        <v>655</v>
      </c>
      <c r="B134">
        <v>1.6577999999999999</v>
      </c>
      <c r="C134">
        <v>1.7483999999999997</v>
      </c>
    </row>
    <row r="135" spans="1:3" x14ac:dyDescent="0.2">
      <c r="A135">
        <v>660</v>
      </c>
      <c r="B135">
        <v>1.6702999999999999</v>
      </c>
      <c r="C135">
        <v>1.7581</v>
      </c>
    </row>
    <row r="136" spans="1:3" x14ac:dyDescent="0.2">
      <c r="A136">
        <v>665</v>
      </c>
      <c r="B136">
        <v>1.6781000000000001</v>
      </c>
      <c r="C136">
        <v>1.7634000000000001</v>
      </c>
    </row>
    <row r="137" spans="1:3" x14ac:dyDescent="0.2">
      <c r="A137">
        <v>670</v>
      </c>
      <c r="B137">
        <v>1.6840000000000004</v>
      </c>
      <c r="C137">
        <v>1.7604</v>
      </c>
    </row>
    <row r="138" spans="1:3" x14ac:dyDescent="0.2">
      <c r="A138">
        <v>675</v>
      </c>
      <c r="B138">
        <v>1.6895999999999998</v>
      </c>
      <c r="C138">
        <v>1.7676000000000003</v>
      </c>
    </row>
    <row r="139" spans="1:3" x14ac:dyDescent="0.2">
      <c r="A139">
        <v>680</v>
      </c>
      <c r="B139">
        <v>1.6933</v>
      </c>
      <c r="C139">
        <v>1.7687999999999999</v>
      </c>
    </row>
    <row r="140" spans="1:3" x14ac:dyDescent="0.2">
      <c r="A140">
        <v>685</v>
      </c>
      <c r="B140">
        <v>1.6961999999999999</v>
      </c>
      <c r="C140">
        <v>1.7671000000000003</v>
      </c>
    </row>
    <row r="141" spans="1:3" x14ac:dyDescent="0.2">
      <c r="A141">
        <v>690</v>
      </c>
      <c r="B141">
        <v>1.7012</v>
      </c>
      <c r="C141">
        <v>1.7729999999999997</v>
      </c>
    </row>
    <row r="142" spans="1:3" x14ac:dyDescent="0.2">
      <c r="A142">
        <v>695</v>
      </c>
      <c r="B142">
        <v>1.7070000000000003</v>
      </c>
      <c r="C142">
        <v>1.7748999999999999</v>
      </c>
    </row>
    <row r="143" spans="1:3" x14ac:dyDescent="0.2">
      <c r="A143">
        <v>700</v>
      </c>
      <c r="B143">
        <v>1.7096</v>
      </c>
      <c r="C143">
        <v>1.7748999999999995</v>
      </c>
    </row>
    <row r="144" spans="1:3" x14ac:dyDescent="0.2">
      <c r="A144">
        <v>705</v>
      </c>
      <c r="B144">
        <v>1.7117</v>
      </c>
      <c r="C144">
        <v>1.7772999999999999</v>
      </c>
    </row>
    <row r="145" spans="1:3" x14ac:dyDescent="0.2">
      <c r="A145">
        <v>710</v>
      </c>
      <c r="B145">
        <v>1.7169999999999999</v>
      </c>
      <c r="C145">
        <v>1.7800999999999998</v>
      </c>
    </row>
    <row r="146" spans="1:3" x14ac:dyDescent="0.2">
      <c r="A146">
        <v>715</v>
      </c>
      <c r="B146">
        <v>1.7187000000000001</v>
      </c>
      <c r="C146">
        <v>1.7769999999999999</v>
      </c>
    </row>
    <row r="147" spans="1:3" x14ac:dyDescent="0.2">
      <c r="A147">
        <v>720</v>
      </c>
      <c r="B147">
        <v>1.7215000000000003</v>
      </c>
      <c r="C147">
        <v>1.7779</v>
      </c>
    </row>
    <row r="148" spans="1:3" x14ac:dyDescent="0.2">
      <c r="A148">
        <v>725</v>
      </c>
      <c r="B148">
        <v>1.7233000000000001</v>
      </c>
      <c r="C148">
        <v>1.7784</v>
      </c>
    </row>
    <row r="149" spans="1:3" x14ac:dyDescent="0.2">
      <c r="A149">
        <v>730</v>
      </c>
      <c r="B149">
        <v>1.7245999999999999</v>
      </c>
      <c r="C149">
        <v>1.7762</v>
      </c>
    </row>
    <row r="150" spans="1:3" x14ac:dyDescent="0.2">
      <c r="A150">
        <v>735</v>
      </c>
      <c r="B150">
        <v>1.7233999999999998</v>
      </c>
      <c r="C150">
        <v>1.7776999999999998</v>
      </c>
    </row>
    <row r="151" spans="1:3" x14ac:dyDescent="0.2">
      <c r="A151">
        <v>740</v>
      </c>
      <c r="B151">
        <v>1.7279</v>
      </c>
      <c r="C151">
        <v>1.7819000000000003</v>
      </c>
    </row>
    <row r="152" spans="1:3" x14ac:dyDescent="0.2">
      <c r="A152">
        <v>745</v>
      </c>
      <c r="B152">
        <v>1.7306999999999999</v>
      </c>
      <c r="C152">
        <v>1.7785999999999997</v>
      </c>
    </row>
    <row r="153" spans="1:3" x14ac:dyDescent="0.2">
      <c r="A153">
        <v>750</v>
      </c>
      <c r="B153">
        <v>1.7293000000000003</v>
      </c>
      <c r="C153">
        <v>1.7805</v>
      </c>
    </row>
    <row r="154" spans="1:3" x14ac:dyDescent="0.2">
      <c r="A154">
        <v>755</v>
      </c>
      <c r="B154">
        <v>1.7322</v>
      </c>
      <c r="C154">
        <v>1.7809000000000001</v>
      </c>
    </row>
    <row r="155" spans="1:3" x14ac:dyDescent="0.2">
      <c r="A155">
        <v>760</v>
      </c>
      <c r="B155">
        <v>1.7338</v>
      </c>
      <c r="C155">
        <v>1.7817000000000001</v>
      </c>
    </row>
    <row r="156" spans="1:3" x14ac:dyDescent="0.2">
      <c r="A156">
        <v>765</v>
      </c>
      <c r="B156">
        <v>1.7330999999999999</v>
      </c>
      <c r="C156">
        <v>1.7802000000000002</v>
      </c>
    </row>
    <row r="157" spans="1:3" x14ac:dyDescent="0.2">
      <c r="A157">
        <v>770</v>
      </c>
      <c r="B157">
        <v>1.7398999999999998</v>
      </c>
      <c r="C157">
        <v>1.7855999999999999</v>
      </c>
    </row>
    <row r="158" spans="1:3" x14ac:dyDescent="0.2">
      <c r="A158">
        <v>775</v>
      </c>
      <c r="B158">
        <v>1.7308999999999997</v>
      </c>
      <c r="C158">
        <v>1.7748000000000002</v>
      </c>
    </row>
    <row r="159" spans="1:3" x14ac:dyDescent="0.2">
      <c r="A159">
        <v>780</v>
      </c>
      <c r="B159">
        <v>1.7345000000000002</v>
      </c>
      <c r="C159">
        <v>1.7780999999999998</v>
      </c>
    </row>
    <row r="160" spans="1:3" x14ac:dyDescent="0.2">
      <c r="A160">
        <v>785</v>
      </c>
      <c r="B160">
        <v>1.7335</v>
      </c>
      <c r="C160">
        <v>1.78</v>
      </c>
    </row>
    <row r="161" spans="1:3" x14ac:dyDescent="0.2">
      <c r="A161">
        <v>790</v>
      </c>
      <c r="B161">
        <v>1.7363</v>
      </c>
      <c r="C161">
        <v>1.7789999999999999</v>
      </c>
    </row>
    <row r="162" spans="1:3" x14ac:dyDescent="0.2">
      <c r="A162">
        <v>795</v>
      </c>
      <c r="B162">
        <v>1.7373000000000001</v>
      </c>
      <c r="C162">
        <v>1.7784</v>
      </c>
    </row>
    <row r="163" spans="1:3" x14ac:dyDescent="0.2">
      <c r="A163">
        <v>800</v>
      </c>
      <c r="B163">
        <v>1.7431999999999999</v>
      </c>
      <c r="C163">
        <v>1.7825</v>
      </c>
    </row>
    <row r="164" spans="1:3" x14ac:dyDescent="0.2">
      <c r="A164">
        <v>805</v>
      </c>
      <c r="B164">
        <v>1.7387000000000001</v>
      </c>
      <c r="C164">
        <v>1.7786999999999999</v>
      </c>
    </row>
    <row r="165" spans="1:3" x14ac:dyDescent="0.2">
      <c r="A165">
        <v>810</v>
      </c>
      <c r="B165">
        <v>1.7401</v>
      </c>
      <c r="C165">
        <v>1.7802000000000002</v>
      </c>
    </row>
    <row r="166" spans="1:3" x14ac:dyDescent="0.2">
      <c r="A166">
        <v>815</v>
      </c>
      <c r="B166">
        <v>1.7429999999999999</v>
      </c>
      <c r="C166">
        <v>1.7850000000000001</v>
      </c>
    </row>
    <row r="167" spans="1:3" x14ac:dyDescent="0.2">
      <c r="A167">
        <v>820</v>
      </c>
      <c r="B167">
        <v>1.7456</v>
      </c>
      <c r="C167">
        <v>1.7851999999999997</v>
      </c>
    </row>
    <row r="168" spans="1:3" x14ac:dyDescent="0.2">
      <c r="A168">
        <v>825</v>
      </c>
      <c r="B168">
        <v>1.7448000000000001</v>
      </c>
      <c r="C168">
        <v>1.784</v>
      </c>
    </row>
    <row r="169" spans="1:3" x14ac:dyDescent="0.2">
      <c r="A169">
        <v>830</v>
      </c>
      <c r="B169">
        <v>1.7479</v>
      </c>
      <c r="C169">
        <v>1.7843</v>
      </c>
    </row>
    <row r="170" spans="1:3" x14ac:dyDescent="0.2">
      <c r="A170">
        <v>835</v>
      </c>
      <c r="B170">
        <v>1.7494000000000001</v>
      </c>
      <c r="C170">
        <v>1.7853000000000001</v>
      </c>
    </row>
    <row r="171" spans="1:3" x14ac:dyDescent="0.2">
      <c r="A171">
        <v>840</v>
      </c>
      <c r="B171">
        <v>1.7469999999999999</v>
      </c>
      <c r="C171">
        <v>1.7817000000000001</v>
      </c>
    </row>
    <row r="172" spans="1:3" x14ac:dyDescent="0.2">
      <c r="A172">
        <v>845</v>
      </c>
      <c r="B172">
        <v>1.746</v>
      </c>
      <c r="C172">
        <v>1.7826999999999997</v>
      </c>
    </row>
    <row r="173" spans="1:3" x14ac:dyDescent="0.2">
      <c r="A173">
        <v>850</v>
      </c>
      <c r="B173">
        <v>1.7485000000000004</v>
      </c>
      <c r="C173">
        <v>1.7837000000000001</v>
      </c>
    </row>
    <row r="174" spans="1:3" x14ac:dyDescent="0.2">
      <c r="A174">
        <v>855</v>
      </c>
      <c r="B174">
        <v>1.7484000000000002</v>
      </c>
      <c r="C174">
        <v>1.7846</v>
      </c>
    </row>
    <row r="175" spans="1:3" x14ac:dyDescent="0.2">
      <c r="A175">
        <v>860</v>
      </c>
      <c r="B175">
        <v>1.7490999999999999</v>
      </c>
      <c r="C175">
        <v>1.7847999999999999</v>
      </c>
    </row>
    <row r="176" spans="1:3" x14ac:dyDescent="0.2">
      <c r="A176">
        <v>865</v>
      </c>
      <c r="B176">
        <v>1.7454000000000001</v>
      </c>
      <c r="C176">
        <v>1.78</v>
      </c>
    </row>
    <row r="177" spans="1:3" x14ac:dyDescent="0.2">
      <c r="A177">
        <v>870</v>
      </c>
      <c r="B177">
        <v>1.7432000000000003</v>
      </c>
      <c r="C177">
        <v>1.7782</v>
      </c>
    </row>
    <row r="178" spans="1:3" x14ac:dyDescent="0.2">
      <c r="A178">
        <v>875</v>
      </c>
      <c r="B178">
        <v>1.7492999999999999</v>
      </c>
      <c r="C178">
        <v>1.7841999999999998</v>
      </c>
    </row>
    <row r="179" spans="1:3" x14ac:dyDescent="0.2">
      <c r="A179">
        <v>880</v>
      </c>
      <c r="B179">
        <v>1.7446000000000002</v>
      </c>
      <c r="C179">
        <v>1.7792000000000001</v>
      </c>
    </row>
    <row r="180" spans="1:3" x14ac:dyDescent="0.2">
      <c r="A180">
        <v>885</v>
      </c>
      <c r="B180">
        <v>1.7491000000000003</v>
      </c>
      <c r="C180">
        <v>1.7852000000000001</v>
      </c>
    </row>
    <row r="181" spans="1:3" x14ac:dyDescent="0.2">
      <c r="A181">
        <v>890</v>
      </c>
      <c r="B181">
        <v>1.7488000000000004</v>
      </c>
      <c r="C181">
        <v>1.7819000000000003</v>
      </c>
    </row>
    <row r="182" spans="1:3" x14ac:dyDescent="0.2">
      <c r="A182">
        <v>895</v>
      </c>
      <c r="B182">
        <v>1.7512000000000001</v>
      </c>
      <c r="C182">
        <v>1.7826999999999997</v>
      </c>
    </row>
    <row r="183" spans="1:3" x14ac:dyDescent="0.2">
      <c r="A183">
        <v>900</v>
      </c>
      <c r="B183">
        <v>1.7512999999999999</v>
      </c>
      <c r="C183">
        <v>1.7840000000000003</v>
      </c>
    </row>
    <row r="184" spans="1:3" x14ac:dyDescent="0.2">
      <c r="A184">
        <v>905</v>
      </c>
      <c r="B184">
        <v>1.7507999999999999</v>
      </c>
      <c r="C184">
        <v>1.7813000000000003</v>
      </c>
    </row>
    <row r="185" spans="1:3" x14ac:dyDescent="0.2">
      <c r="A185">
        <v>910</v>
      </c>
      <c r="B185">
        <v>1.7572999999999996</v>
      </c>
      <c r="C185">
        <v>1.7871999999999999</v>
      </c>
    </row>
    <row r="186" spans="1:3" x14ac:dyDescent="0.2">
      <c r="A186">
        <v>915</v>
      </c>
      <c r="B186">
        <v>1.7507999999999999</v>
      </c>
      <c r="C186">
        <v>1.7806999999999999</v>
      </c>
    </row>
    <row r="187" spans="1:3" x14ac:dyDescent="0.2">
      <c r="A187">
        <v>920</v>
      </c>
      <c r="B187">
        <v>1.7518</v>
      </c>
      <c r="C187">
        <v>1.7838999999999998</v>
      </c>
    </row>
    <row r="188" spans="1:3" x14ac:dyDescent="0.2">
      <c r="A188">
        <v>925</v>
      </c>
      <c r="B188">
        <v>1.754</v>
      </c>
      <c r="C188">
        <v>1.7871999999999997</v>
      </c>
    </row>
    <row r="189" spans="1:3" x14ac:dyDescent="0.2">
      <c r="A189">
        <v>930</v>
      </c>
      <c r="B189">
        <v>1.7574999999999998</v>
      </c>
      <c r="C189">
        <v>1.7871999999999999</v>
      </c>
    </row>
    <row r="190" spans="1:3" x14ac:dyDescent="0.2">
      <c r="A190">
        <v>935</v>
      </c>
      <c r="B190">
        <v>1.7507000000000001</v>
      </c>
      <c r="C190">
        <v>1.7793000000000003</v>
      </c>
    </row>
    <row r="191" spans="1:3" x14ac:dyDescent="0.2">
      <c r="A191">
        <v>940</v>
      </c>
      <c r="B191">
        <v>1.7527000000000001</v>
      </c>
      <c r="C191">
        <v>1.7794000000000003</v>
      </c>
    </row>
    <row r="192" spans="1:3" x14ac:dyDescent="0.2">
      <c r="A192">
        <v>945</v>
      </c>
      <c r="B192">
        <v>1.7564</v>
      </c>
      <c r="C192">
        <v>1.7850999999999999</v>
      </c>
    </row>
    <row r="193" spans="1:3" x14ac:dyDescent="0.2">
      <c r="A193">
        <v>950</v>
      </c>
      <c r="B193">
        <v>1.7558</v>
      </c>
      <c r="C193">
        <v>1.7857999999999996</v>
      </c>
    </row>
    <row r="194" spans="1:3" x14ac:dyDescent="0.2">
      <c r="A194">
        <v>955</v>
      </c>
      <c r="B194">
        <v>1.7555000000000001</v>
      </c>
      <c r="C194">
        <v>1.7861</v>
      </c>
    </row>
    <row r="195" spans="1:3" x14ac:dyDescent="0.2">
      <c r="A195">
        <v>960</v>
      </c>
      <c r="B195">
        <v>1.75</v>
      </c>
      <c r="C195">
        <v>1.7787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76"/>
  <sheetViews>
    <sheetView workbookViewId="0">
      <selection activeCell="E28" sqref="E28"/>
    </sheetView>
  </sheetViews>
  <sheetFormatPr baseColWidth="10" defaultRowHeight="16" x14ac:dyDescent="0.2"/>
  <sheetData>
    <row r="1" spans="1:22" x14ac:dyDescent="0.2">
      <c r="A1" t="s">
        <v>76</v>
      </c>
      <c r="B1" t="s">
        <v>77</v>
      </c>
      <c r="C1" t="s">
        <v>77</v>
      </c>
      <c r="D1" t="s">
        <v>77</v>
      </c>
      <c r="E1" t="s">
        <v>78</v>
      </c>
      <c r="F1" t="s">
        <v>78</v>
      </c>
      <c r="G1" t="s">
        <v>78</v>
      </c>
      <c r="H1" t="s">
        <v>79</v>
      </c>
      <c r="I1" t="s">
        <v>79</v>
      </c>
      <c r="J1" t="s">
        <v>79</v>
      </c>
      <c r="N1" t="s">
        <v>80</v>
      </c>
      <c r="O1" t="s">
        <v>80</v>
      </c>
      <c r="P1" t="s">
        <v>80</v>
      </c>
      <c r="Q1" t="s">
        <v>81</v>
      </c>
      <c r="R1" t="s">
        <v>81</v>
      </c>
      <c r="S1" t="s">
        <v>81</v>
      </c>
      <c r="T1" t="s">
        <v>82</v>
      </c>
      <c r="U1" t="s">
        <v>82</v>
      </c>
      <c r="V1" t="s">
        <v>82</v>
      </c>
    </row>
    <row r="2" spans="1:22" x14ac:dyDescent="0.2">
      <c r="A2">
        <v>0</v>
      </c>
      <c r="B2">
        <v>0.12697</v>
      </c>
      <c r="C2">
        <v>0.13070999999999999</v>
      </c>
      <c r="D2">
        <v>0.13517999999999999</v>
      </c>
      <c r="E2">
        <v>0.13578000000000001</v>
      </c>
      <c r="F2">
        <v>0.13477</v>
      </c>
      <c r="G2">
        <v>0.13508999999999999</v>
      </c>
      <c r="H2">
        <v>0.13400999999999999</v>
      </c>
      <c r="I2">
        <v>0.13234000000000001</v>
      </c>
      <c r="J2">
        <v>0.13532</v>
      </c>
      <c r="N2">
        <v>0.14565</v>
      </c>
      <c r="O2">
        <v>0.1492</v>
      </c>
      <c r="P2">
        <v>0.15309</v>
      </c>
      <c r="Q2">
        <v>0.15526000000000001</v>
      </c>
      <c r="R2">
        <v>0.15273</v>
      </c>
      <c r="S2">
        <v>0.155</v>
      </c>
      <c r="T2">
        <v>0.15118000000000001</v>
      </c>
      <c r="U2">
        <v>0.15345</v>
      </c>
      <c r="V2">
        <v>0.15362000000000001</v>
      </c>
    </row>
    <row r="3" spans="1:22" x14ac:dyDescent="0.2">
      <c r="A3">
        <v>0.5</v>
      </c>
      <c r="B3">
        <v>0.12906999999999999</v>
      </c>
      <c r="C3">
        <v>0.12887999999999999</v>
      </c>
      <c r="D3">
        <v>0.13194</v>
      </c>
      <c r="E3">
        <v>0.13258</v>
      </c>
      <c r="F3">
        <v>0.13192000000000001</v>
      </c>
      <c r="G3">
        <v>0.13289999999999999</v>
      </c>
      <c r="H3">
        <v>0.13034999999999999</v>
      </c>
      <c r="I3">
        <v>0.12703999999999999</v>
      </c>
      <c r="J3">
        <v>0.13211000000000001</v>
      </c>
      <c r="N3">
        <v>0.14751</v>
      </c>
      <c r="O3">
        <v>0.14691000000000001</v>
      </c>
      <c r="P3">
        <v>0.14932000000000001</v>
      </c>
      <c r="Q3">
        <v>0.15079000000000001</v>
      </c>
      <c r="R3">
        <v>0.14929000000000001</v>
      </c>
      <c r="S3">
        <v>0.15209</v>
      </c>
      <c r="T3">
        <v>0.14601</v>
      </c>
      <c r="U3">
        <v>0.14682000000000001</v>
      </c>
      <c r="V3">
        <v>0.14931</v>
      </c>
    </row>
    <row r="4" spans="1:22" x14ac:dyDescent="0.2">
      <c r="A4">
        <v>1</v>
      </c>
      <c r="B4">
        <v>0.13245999999999999</v>
      </c>
      <c r="C4">
        <v>0.13053999999999999</v>
      </c>
      <c r="D4">
        <v>0.13406000000000001</v>
      </c>
      <c r="E4">
        <v>0.13550999999999999</v>
      </c>
      <c r="F4">
        <v>0.13389999999999999</v>
      </c>
      <c r="G4">
        <v>0.13483000000000001</v>
      </c>
      <c r="H4">
        <v>0.12795999999999999</v>
      </c>
      <c r="I4">
        <v>0.12587000000000001</v>
      </c>
      <c r="J4">
        <v>0.13128000000000001</v>
      </c>
      <c r="N4">
        <v>0.15013000000000001</v>
      </c>
      <c r="O4">
        <v>0.14921000000000001</v>
      </c>
      <c r="P4">
        <v>0.15168000000000001</v>
      </c>
      <c r="Q4">
        <v>0.15512000000000001</v>
      </c>
      <c r="R4">
        <v>0.15084</v>
      </c>
      <c r="S4">
        <v>0.15398000000000001</v>
      </c>
      <c r="T4">
        <v>0.14552999999999999</v>
      </c>
      <c r="U4">
        <v>0.14643</v>
      </c>
      <c r="V4">
        <v>0.14717</v>
      </c>
    </row>
    <row r="5" spans="1:22" x14ac:dyDescent="0.2">
      <c r="A5">
        <v>1.5</v>
      </c>
      <c r="B5">
        <v>0.13835</v>
      </c>
      <c r="C5">
        <v>0.13602</v>
      </c>
      <c r="D5">
        <v>0.13907</v>
      </c>
      <c r="E5">
        <v>0.14027999999999999</v>
      </c>
      <c r="F5">
        <v>0.13847999999999999</v>
      </c>
      <c r="G5">
        <v>0.13902</v>
      </c>
      <c r="H5">
        <v>0.12812000000000001</v>
      </c>
      <c r="I5">
        <v>0.12490999999999999</v>
      </c>
      <c r="J5">
        <v>0.12911</v>
      </c>
      <c r="N5">
        <v>0.15429000000000001</v>
      </c>
      <c r="O5">
        <v>0.15415000000000001</v>
      </c>
      <c r="P5">
        <v>0.15704000000000001</v>
      </c>
      <c r="Q5">
        <v>0.15967999999999999</v>
      </c>
      <c r="R5">
        <v>0.15562000000000001</v>
      </c>
      <c r="S5">
        <v>0.15859000000000001</v>
      </c>
      <c r="T5">
        <v>0.14576</v>
      </c>
      <c r="U5">
        <v>0.14559</v>
      </c>
      <c r="V5">
        <v>0.14713999999999999</v>
      </c>
    </row>
    <row r="6" spans="1:22" x14ac:dyDescent="0.2">
      <c r="A6">
        <v>2</v>
      </c>
      <c r="B6">
        <v>0.14732000000000001</v>
      </c>
      <c r="C6">
        <v>0.14359</v>
      </c>
      <c r="D6">
        <v>0.14680000000000001</v>
      </c>
      <c r="E6">
        <v>0.14876</v>
      </c>
      <c r="F6">
        <v>0.14618</v>
      </c>
      <c r="G6">
        <v>0.14635999999999999</v>
      </c>
      <c r="H6">
        <v>0.12928999999999999</v>
      </c>
      <c r="I6">
        <v>0.12670999999999999</v>
      </c>
      <c r="J6">
        <v>0.13069</v>
      </c>
      <c r="N6">
        <v>0.16386999999999999</v>
      </c>
      <c r="O6">
        <v>0.16109999999999999</v>
      </c>
      <c r="P6">
        <v>0.16453999999999999</v>
      </c>
      <c r="Q6">
        <v>0.16841999999999999</v>
      </c>
      <c r="R6">
        <v>0.16372</v>
      </c>
      <c r="S6">
        <v>0.16572000000000001</v>
      </c>
      <c r="T6">
        <v>0.14799000000000001</v>
      </c>
      <c r="U6">
        <v>0.14829000000000001</v>
      </c>
      <c r="V6">
        <v>0.14937</v>
      </c>
    </row>
    <row r="7" spans="1:22" x14ac:dyDescent="0.2">
      <c r="A7">
        <v>2.5</v>
      </c>
      <c r="B7">
        <v>0.15764</v>
      </c>
      <c r="C7">
        <v>0.15254000000000001</v>
      </c>
      <c r="D7">
        <v>0.15679000000000001</v>
      </c>
      <c r="E7">
        <v>0.15901999999999999</v>
      </c>
      <c r="F7">
        <v>0.15473000000000001</v>
      </c>
      <c r="G7">
        <v>0.15462000000000001</v>
      </c>
      <c r="H7">
        <v>0.13025999999999999</v>
      </c>
      <c r="I7">
        <v>0.12706999999999999</v>
      </c>
      <c r="J7">
        <v>0.12994</v>
      </c>
      <c r="N7">
        <v>0.17246</v>
      </c>
      <c r="O7">
        <v>0.16885</v>
      </c>
      <c r="P7">
        <v>0.17379</v>
      </c>
      <c r="Q7">
        <v>0.17723</v>
      </c>
      <c r="R7">
        <v>0.17163</v>
      </c>
      <c r="S7">
        <v>0.17376</v>
      </c>
      <c r="T7">
        <v>0.14884</v>
      </c>
      <c r="U7">
        <v>0.14854999999999999</v>
      </c>
      <c r="V7">
        <v>0.14940999999999999</v>
      </c>
    </row>
    <row r="8" spans="1:22" x14ac:dyDescent="0.2">
      <c r="A8">
        <v>3</v>
      </c>
      <c r="B8">
        <v>0.17168</v>
      </c>
      <c r="C8">
        <v>0.16300000000000001</v>
      </c>
      <c r="D8">
        <v>0.16939000000000001</v>
      </c>
      <c r="E8">
        <v>0.17237</v>
      </c>
      <c r="F8">
        <v>0.16589000000000001</v>
      </c>
      <c r="G8">
        <v>0.16524</v>
      </c>
      <c r="H8">
        <v>0.13123000000000001</v>
      </c>
      <c r="I8">
        <v>0.12884000000000001</v>
      </c>
      <c r="J8">
        <v>0.13184000000000001</v>
      </c>
      <c r="N8">
        <v>0.18523999999999999</v>
      </c>
      <c r="O8">
        <v>0.17834</v>
      </c>
      <c r="P8">
        <v>0.18553</v>
      </c>
      <c r="Q8">
        <v>0.19036</v>
      </c>
      <c r="R8">
        <v>0.18164</v>
      </c>
      <c r="S8">
        <v>0.18364</v>
      </c>
      <c r="T8">
        <v>0.14982999999999999</v>
      </c>
      <c r="U8">
        <v>0.15032000000000001</v>
      </c>
      <c r="V8">
        <v>0.15135000000000001</v>
      </c>
    </row>
    <row r="9" spans="1:22" x14ac:dyDescent="0.2">
      <c r="A9">
        <v>3.5</v>
      </c>
      <c r="B9">
        <v>0.19239999999999999</v>
      </c>
      <c r="C9">
        <v>0.17846999999999999</v>
      </c>
      <c r="D9">
        <v>0.18565999999999999</v>
      </c>
      <c r="E9">
        <v>0.19045999999999999</v>
      </c>
      <c r="F9">
        <v>0.18178</v>
      </c>
      <c r="G9">
        <v>0.18074000000000001</v>
      </c>
      <c r="H9">
        <v>0.13238</v>
      </c>
      <c r="I9">
        <v>0.12870999999999999</v>
      </c>
      <c r="J9">
        <v>0.13173000000000001</v>
      </c>
      <c r="N9">
        <v>0.20363000000000001</v>
      </c>
      <c r="O9">
        <v>0.19228999999999999</v>
      </c>
      <c r="P9">
        <v>0.19925999999999999</v>
      </c>
      <c r="Q9">
        <v>0.20677999999999999</v>
      </c>
      <c r="R9">
        <v>0.19586999999999999</v>
      </c>
      <c r="S9">
        <v>0.1978</v>
      </c>
      <c r="T9">
        <v>0.15054000000000001</v>
      </c>
      <c r="U9">
        <v>0.14989</v>
      </c>
      <c r="V9">
        <v>0.152</v>
      </c>
    </row>
    <row r="10" spans="1:22" x14ac:dyDescent="0.2">
      <c r="A10">
        <v>4</v>
      </c>
      <c r="B10">
        <v>0.21726000000000001</v>
      </c>
      <c r="C10">
        <v>0.19836999999999999</v>
      </c>
      <c r="D10">
        <v>0.20852999999999999</v>
      </c>
      <c r="E10">
        <v>0.21609</v>
      </c>
      <c r="F10">
        <v>0.20133000000000001</v>
      </c>
      <c r="G10">
        <v>0.19971</v>
      </c>
      <c r="H10">
        <v>0.13461999999999999</v>
      </c>
      <c r="I10">
        <v>0.13092000000000001</v>
      </c>
      <c r="J10">
        <v>0.13275999999999999</v>
      </c>
      <c r="N10">
        <v>0.22666</v>
      </c>
      <c r="O10">
        <v>0.21124000000000001</v>
      </c>
      <c r="P10">
        <v>0.22141</v>
      </c>
      <c r="Q10">
        <v>0.23227999999999999</v>
      </c>
      <c r="R10">
        <v>0.21253</v>
      </c>
      <c r="S10">
        <v>0.21647</v>
      </c>
      <c r="T10">
        <v>0.15246000000000001</v>
      </c>
      <c r="U10">
        <v>0.15215999999999999</v>
      </c>
      <c r="V10">
        <v>0.15268999999999999</v>
      </c>
    </row>
    <row r="11" spans="1:22" x14ac:dyDescent="0.2">
      <c r="A11">
        <v>4.5</v>
      </c>
      <c r="B11">
        <v>0.25213999999999998</v>
      </c>
      <c r="C11">
        <v>0.22503000000000001</v>
      </c>
      <c r="D11">
        <v>0.23779</v>
      </c>
      <c r="E11">
        <v>0.24587999999999999</v>
      </c>
      <c r="F11">
        <v>0.22922000000000001</v>
      </c>
      <c r="G11">
        <v>0.22522</v>
      </c>
      <c r="H11">
        <v>0.13555</v>
      </c>
      <c r="I11">
        <v>0.13188</v>
      </c>
      <c r="J11">
        <v>0.13431000000000001</v>
      </c>
      <c r="N11">
        <v>0.25634000000000001</v>
      </c>
      <c r="O11">
        <v>0.23402999999999999</v>
      </c>
      <c r="P11">
        <v>0.24818000000000001</v>
      </c>
      <c r="Q11">
        <v>0.26055</v>
      </c>
      <c r="R11">
        <v>0.23896999999999999</v>
      </c>
      <c r="S11">
        <v>0.24016000000000001</v>
      </c>
      <c r="T11">
        <v>0.15376000000000001</v>
      </c>
      <c r="U11">
        <v>0.15357000000000001</v>
      </c>
      <c r="V11">
        <v>0.15396000000000001</v>
      </c>
    </row>
    <row r="12" spans="1:22" x14ac:dyDescent="0.2">
      <c r="A12">
        <v>5</v>
      </c>
      <c r="B12">
        <v>0.29365999999999998</v>
      </c>
      <c r="C12">
        <v>0.25923000000000002</v>
      </c>
      <c r="D12">
        <v>0.27622999999999998</v>
      </c>
      <c r="E12">
        <v>0.28702</v>
      </c>
      <c r="F12">
        <v>0.26067000000000001</v>
      </c>
      <c r="G12">
        <v>0.25805</v>
      </c>
      <c r="H12">
        <v>0.13780000000000001</v>
      </c>
      <c r="I12">
        <v>0.13283</v>
      </c>
      <c r="J12">
        <v>0.13483999999999999</v>
      </c>
      <c r="N12">
        <v>0.29354000000000002</v>
      </c>
      <c r="O12">
        <v>0.26522000000000001</v>
      </c>
      <c r="P12">
        <v>0.28394999999999998</v>
      </c>
      <c r="Q12">
        <v>0.3</v>
      </c>
      <c r="R12">
        <v>0.26900000000000002</v>
      </c>
      <c r="S12">
        <v>0.27148</v>
      </c>
      <c r="T12">
        <v>0.15531</v>
      </c>
      <c r="U12">
        <v>0.15551000000000001</v>
      </c>
      <c r="V12">
        <v>0.15561</v>
      </c>
    </row>
    <row r="13" spans="1:22" x14ac:dyDescent="0.2">
      <c r="A13">
        <v>5.5</v>
      </c>
      <c r="B13">
        <v>0.34615000000000001</v>
      </c>
      <c r="C13">
        <v>0.30235000000000001</v>
      </c>
      <c r="D13">
        <v>0.32340999999999998</v>
      </c>
      <c r="E13">
        <v>0.33579999999999999</v>
      </c>
      <c r="F13">
        <v>0.30320999999999998</v>
      </c>
      <c r="G13">
        <v>0.29969000000000001</v>
      </c>
      <c r="H13">
        <v>0.13913</v>
      </c>
      <c r="I13">
        <v>0.13411999999999999</v>
      </c>
      <c r="J13">
        <v>0.13641</v>
      </c>
      <c r="N13">
        <v>0.34076000000000001</v>
      </c>
      <c r="O13">
        <v>0.30437999999999998</v>
      </c>
      <c r="P13">
        <v>0.32677</v>
      </c>
      <c r="Q13">
        <v>0.34709000000000001</v>
      </c>
      <c r="R13">
        <v>0.30779000000000001</v>
      </c>
      <c r="S13">
        <v>0.31084000000000001</v>
      </c>
      <c r="T13">
        <v>0.15705</v>
      </c>
      <c r="U13">
        <v>0.15653</v>
      </c>
      <c r="V13">
        <v>0.15665000000000001</v>
      </c>
    </row>
    <row r="14" spans="1:22" x14ac:dyDescent="0.2">
      <c r="A14">
        <v>6</v>
      </c>
      <c r="B14">
        <v>0.40893000000000002</v>
      </c>
      <c r="C14">
        <v>0.35293999999999998</v>
      </c>
      <c r="D14">
        <v>0.38080000000000003</v>
      </c>
      <c r="E14">
        <v>0.39785999999999999</v>
      </c>
      <c r="F14">
        <v>0.35238000000000003</v>
      </c>
      <c r="G14">
        <v>0.34811999999999999</v>
      </c>
      <c r="H14">
        <v>0.14104</v>
      </c>
      <c r="I14">
        <v>0.1353</v>
      </c>
      <c r="J14">
        <v>0.13729</v>
      </c>
      <c r="N14">
        <v>0.39804</v>
      </c>
      <c r="O14">
        <v>0.34983999999999998</v>
      </c>
      <c r="P14">
        <v>0.37998999999999999</v>
      </c>
      <c r="Q14">
        <v>0.40606999999999999</v>
      </c>
      <c r="R14">
        <v>0.35271000000000002</v>
      </c>
      <c r="S14">
        <v>0.35597000000000001</v>
      </c>
      <c r="T14">
        <v>0.15797</v>
      </c>
      <c r="U14">
        <v>0.15695999999999999</v>
      </c>
      <c r="V14">
        <v>0.15742999999999999</v>
      </c>
    </row>
    <row r="15" spans="1:22" x14ac:dyDescent="0.2">
      <c r="A15">
        <v>6.5</v>
      </c>
      <c r="B15">
        <v>0.48069000000000001</v>
      </c>
      <c r="C15">
        <v>0.41541</v>
      </c>
      <c r="D15">
        <v>0.44622000000000001</v>
      </c>
      <c r="E15">
        <v>0.46694999999999998</v>
      </c>
      <c r="F15">
        <v>0.41221000000000002</v>
      </c>
      <c r="G15">
        <v>0.40711999999999998</v>
      </c>
      <c r="H15">
        <v>0.14332</v>
      </c>
      <c r="I15">
        <v>0.13686000000000001</v>
      </c>
      <c r="J15">
        <v>0.13818</v>
      </c>
      <c r="N15">
        <v>0.46390999999999999</v>
      </c>
      <c r="O15">
        <v>0.40766999999999998</v>
      </c>
      <c r="P15">
        <v>0.44098999999999999</v>
      </c>
      <c r="Q15">
        <v>0.47161999999999998</v>
      </c>
      <c r="R15">
        <v>0.40869</v>
      </c>
      <c r="S15">
        <v>0.41148000000000001</v>
      </c>
      <c r="T15">
        <v>0.15998000000000001</v>
      </c>
      <c r="U15">
        <v>0.15823000000000001</v>
      </c>
      <c r="V15">
        <v>0.15889</v>
      </c>
    </row>
    <row r="16" spans="1:22" x14ac:dyDescent="0.2">
      <c r="A16">
        <v>7</v>
      </c>
      <c r="B16">
        <v>0.56323999999999996</v>
      </c>
      <c r="C16">
        <v>0.48444999999999999</v>
      </c>
      <c r="D16">
        <v>0.52327000000000001</v>
      </c>
      <c r="E16">
        <v>0.54896</v>
      </c>
      <c r="F16">
        <v>0.48044999999999999</v>
      </c>
      <c r="G16">
        <v>0.47478999999999999</v>
      </c>
      <c r="H16">
        <v>0.14516999999999999</v>
      </c>
      <c r="I16">
        <v>0.13771</v>
      </c>
      <c r="J16">
        <v>0.13880000000000001</v>
      </c>
      <c r="N16">
        <v>0.53988000000000003</v>
      </c>
      <c r="O16">
        <v>0.47112999999999999</v>
      </c>
      <c r="P16">
        <v>0.51209000000000005</v>
      </c>
      <c r="Q16">
        <v>0.55042999999999997</v>
      </c>
      <c r="R16">
        <v>0.47342000000000001</v>
      </c>
      <c r="S16">
        <v>0.47477000000000003</v>
      </c>
      <c r="T16">
        <v>0.16116</v>
      </c>
      <c r="U16">
        <v>0.16039</v>
      </c>
      <c r="V16">
        <v>0.15928</v>
      </c>
    </row>
    <row r="17" spans="1:22" x14ac:dyDescent="0.2">
      <c r="A17">
        <v>7.5</v>
      </c>
      <c r="B17">
        <v>0.64961000000000002</v>
      </c>
      <c r="C17">
        <v>0.56372999999999995</v>
      </c>
      <c r="D17">
        <v>0.60648000000000002</v>
      </c>
      <c r="E17">
        <v>0.63651000000000002</v>
      </c>
      <c r="F17">
        <v>0.55625999999999998</v>
      </c>
      <c r="G17">
        <v>0.55166999999999999</v>
      </c>
      <c r="H17">
        <v>0.14718999999999999</v>
      </c>
      <c r="I17">
        <v>0.13974</v>
      </c>
      <c r="J17">
        <v>0.14097000000000001</v>
      </c>
      <c r="N17">
        <v>0.62334000000000001</v>
      </c>
      <c r="O17">
        <v>0.54579999999999995</v>
      </c>
      <c r="P17">
        <v>0.59145999999999999</v>
      </c>
      <c r="Q17">
        <v>0.63583000000000001</v>
      </c>
      <c r="R17">
        <v>0.54637000000000002</v>
      </c>
      <c r="S17">
        <v>0.54862</v>
      </c>
      <c r="T17">
        <v>0.16341</v>
      </c>
      <c r="U17">
        <v>0.16012999999999999</v>
      </c>
      <c r="V17">
        <v>0.16039</v>
      </c>
    </row>
    <row r="18" spans="1:22" x14ac:dyDescent="0.2">
      <c r="A18">
        <v>8</v>
      </c>
      <c r="B18">
        <v>0.74073999999999995</v>
      </c>
      <c r="C18">
        <v>0.64934999999999998</v>
      </c>
      <c r="D18">
        <v>0.69662999999999997</v>
      </c>
      <c r="E18">
        <v>0.73209000000000002</v>
      </c>
      <c r="F18">
        <v>0.63868999999999998</v>
      </c>
      <c r="G18">
        <v>0.63380999999999998</v>
      </c>
      <c r="H18">
        <v>0.15054000000000001</v>
      </c>
      <c r="I18">
        <v>0.14135</v>
      </c>
      <c r="J18">
        <v>0.14141999999999999</v>
      </c>
      <c r="N18">
        <v>0.71084000000000003</v>
      </c>
      <c r="O18">
        <v>0.62470999999999999</v>
      </c>
      <c r="P18">
        <v>0.67771999999999999</v>
      </c>
      <c r="Q18">
        <v>0.72807999999999995</v>
      </c>
      <c r="R18">
        <v>0.62619000000000002</v>
      </c>
      <c r="S18">
        <v>0.62773999999999996</v>
      </c>
      <c r="T18">
        <v>0.16483999999999999</v>
      </c>
      <c r="U18">
        <v>0.16245000000000001</v>
      </c>
      <c r="V18">
        <v>0.16059000000000001</v>
      </c>
    </row>
    <row r="19" spans="1:22" x14ac:dyDescent="0.2">
      <c r="A19">
        <v>8.5</v>
      </c>
      <c r="B19">
        <v>0.83570999999999995</v>
      </c>
      <c r="C19">
        <v>0.73892000000000002</v>
      </c>
      <c r="D19">
        <v>0.78837999999999997</v>
      </c>
      <c r="E19">
        <v>0.82732000000000006</v>
      </c>
      <c r="F19">
        <v>0.72616999999999998</v>
      </c>
      <c r="G19">
        <v>0.72206000000000004</v>
      </c>
      <c r="H19">
        <v>0.15395</v>
      </c>
      <c r="I19">
        <v>0.14269000000000001</v>
      </c>
      <c r="J19">
        <v>0.14227000000000001</v>
      </c>
      <c r="N19">
        <v>0.80413999999999997</v>
      </c>
      <c r="O19">
        <v>0.71281000000000005</v>
      </c>
      <c r="P19">
        <v>0.76829999999999998</v>
      </c>
      <c r="Q19">
        <v>0.82349000000000006</v>
      </c>
      <c r="R19">
        <v>0.71009</v>
      </c>
      <c r="S19">
        <v>0.71467999999999998</v>
      </c>
      <c r="T19">
        <v>0.16972999999999999</v>
      </c>
      <c r="U19">
        <v>0.16461000000000001</v>
      </c>
      <c r="V19">
        <v>0.16364999999999999</v>
      </c>
    </row>
    <row r="20" spans="1:22" x14ac:dyDescent="0.2">
      <c r="A20">
        <v>9</v>
      </c>
      <c r="B20">
        <v>0.92952999999999997</v>
      </c>
      <c r="C20">
        <v>0.82918000000000003</v>
      </c>
      <c r="D20">
        <v>0.88073999999999997</v>
      </c>
      <c r="E20">
        <v>0.92410999999999999</v>
      </c>
      <c r="F20">
        <v>0.81511</v>
      </c>
      <c r="G20">
        <v>0.81072</v>
      </c>
      <c r="H20">
        <v>0.15612999999999999</v>
      </c>
      <c r="I20">
        <v>0.14402999999999999</v>
      </c>
      <c r="J20">
        <v>0.14419000000000001</v>
      </c>
      <c r="N20">
        <v>0.89829999999999999</v>
      </c>
      <c r="O20">
        <v>0.80123999999999995</v>
      </c>
      <c r="P20">
        <v>0.86026000000000002</v>
      </c>
      <c r="Q20">
        <v>0.91923999999999995</v>
      </c>
      <c r="R20">
        <v>0.79479</v>
      </c>
      <c r="S20">
        <v>0.80311999999999995</v>
      </c>
      <c r="T20">
        <v>0.17155000000000001</v>
      </c>
      <c r="U20">
        <v>0.16674</v>
      </c>
      <c r="V20">
        <v>0.16450999999999999</v>
      </c>
    </row>
    <row r="21" spans="1:22" x14ac:dyDescent="0.2">
      <c r="A21">
        <v>9.5</v>
      </c>
      <c r="B21">
        <v>1.0219</v>
      </c>
      <c r="C21">
        <v>0.92062999999999995</v>
      </c>
      <c r="D21">
        <v>0.97350999999999999</v>
      </c>
      <c r="E21">
        <v>1.0209999999999999</v>
      </c>
      <c r="F21">
        <v>0.90429000000000004</v>
      </c>
      <c r="G21">
        <v>0.90073000000000003</v>
      </c>
      <c r="H21">
        <v>0.15995000000000001</v>
      </c>
      <c r="I21">
        <v>0.14646000000000001</v>
      </c>
      <c r="J21">
        <v>0.14618</v>
      </c>
      <c r="N21">
        <v>0.99153000000000002</v>
      </c>
      <c r="O21">
        <v>0.89170000000000005</v>
      </c>
      <c r="P21">
        <v>0.95189000000000001</v>
      </c>
      <c r="Q21">
        <v>1.0148999999999999</v>
      </c>
      <c r="R21">
        <v>0.87866</v>
      </c>
      <c r="S21">
        <v>0.89222000000000001</v>
      </c>
      <c r="T21">
        <v>0.17380000000000001</v>
      </c>
      <c r="U21">
        <v>0.16858000000000001</v>
      </c>
      <c r="V21">
        <v>0.16581000000000001</v>
      </c>
    </row>
    <row r="22" spans="1:22" x14ac:dyDescent="0.2">
      <c r="A22">
        <v>10</v>
      </c>
      <c r="B22">
        <v>1.0939000000000001</v>
      </c>
      <c r="C22">
        <v>1.0119</v>
      </c>
      <c r="D22">
        <v>1.0585</v>
      </c>
      <c r="E22">
        <v>1.1053999999999999</v>
      </c>
      <c r="F22">
        <v>0.99339999999999995</v>
      </c>
      <c r="G22">
        <v>0.99128000000000005</v>
      </c>
      <c r="H22">
        <v>0.16245999999999999</v>
      </c>
      <c r="I22">
        <v>0.14791000000000001</v>
      </c>
      <c r="J22">
        <v>0.14741000000000001</v>
      </c>
      <c r="N22">
        <v>1.0813999999999999</v>
      </c>
      <c r="O22">
        <v>0.98299999999999998</v>
      </c>
      <c r="P22">
        <v>1.0422</v>
      </c>
      <c r="Q22">
        <v>1.1061000000000001</v>
      </c>
      <c r="R22">
        <v>0.95892999999999995</v>
      </c>
      <c r="S22">
        <v>0.98275999999999997</v>
      </c>
      <c r="T22">
        <v>0.17663999999999999</v>
      </c>
      <c r="U22">
        <v>0.16958999999999999</v>
      </c>
      <c r="V22">
        <v>0.16764999999999999</v>
      </c>
    </row>
    <row r="23" spans="1:22" x14ac:dyDescent="0.2">
      <c r="A23">
        <v>10.5</v>
      </c>
      <c r="B23">
        <v>1.1293</v>
      </c>
      <c r="C23">
        <v>1.0841000000000001</v>
      </c>
      <c r="D23">
        <v>1.1077999999999999</v>
      </c>
      <c r="E23">
        <v>1.1508</v>
      </c>
      <c r="F23">
        <v>1.0712999999999999</v>
      </c>
      <c r="G23">
        <v>1.0714999999999999</v>
      </c>
      <c r="H23">
        <v>0.16685</v>
      </c>
      <c r="I23">
        <v>0.14996000000000001</v>
      </c>
      <c r="J23">
        <v>0.14976</v>
      </c>
      <c r="N23">
        <v>1.1425000000000001</v>
      </c>
      <c r="O23">
        <v>1.0673999999999999</v>
      </c>
      <c r="P23">
        <v>1.1143000000000001</v>
      </c>
      <c r="Q23">
        <v>1.1635</v>
      </c>
      <c r="R23">
        <v>1.0310999999999999</v>
      </c>
      <c r="S23">
        <v>1.0694999999999999</v>
      </c>
      <c r="T23">
        <v>0.17979999999999999</v>
      </c>
      <c r="U23">
        <v>0.17211000000000001</v>
      </c>
      <c r="V23">
        <v>0.17029</v>
      </c>
    </row>
    <row r="24" spans="1:22" x14ac:dyDescent="0.2">
      <c r="A24">
        <v>11</v>
      </c>
      <c r="B24">
        <v>1.1438999999999999</v>
      </c>
      <c r="C24">
        <v>1.1213</v>
      </c>
      <c r="D24">
        <v>1.1294</v>
      </c>
      <c r="E24">
        <v>1.1720999999999999</v>
      </c>
      <c r="F24">
        <v>1.1145</v>
      </c>
      <c r="G24">
        <v>1.1173999999999999</v>
      </c>
      <c r="H24">
        <v>0.17046</v>
      </c>
      <c r="I24">
        <v>0.15157999999999999</v>
      </c>
      <c r="J24">
        <v>0.15038000000000001</v>
      </c>
      <c r="N24">
        <v>1.1715</v>
      </c>
      <c r="O24">
        <v>1.1232</v>
      </c>
      <c r="P24">
        <v>1.1519999999999999</v>
      </c>
      <c r="Q24">
        <v>1.1915</v>
      </c>
      <c r="R24">
        <v>1.0629999999999999</v>
      </c>
      <c r="S24">
        <v>1.1326000000000001</v>
      </c>
      <c r="T24">
        <v>0.1842</v>
      </c>
      <c r="U24">
        <v>0.17399000000000001</v>
      </c>
      <c r="V24">
        <v>0.17057</v>
      </c>
    </row>
    <row r="25" spans="1:22" x14ac:dyDescent="0.2">
      <c r="A25">
        <v>11.5</v>
      </c>
      <c r="B25">
        <v>1.1508</v>
      </c>
      <c r="C25">
        <v>1.1374</v>
      </c>
      <c r="D25">
        <v>1.1383000000000001</v>
      </c>
      <c r="E25">
        <v>1.1832</v>
      </c>
      <c r="F25">
        <v>1.1351</v>
      </c>
      <c r="G25">
        <v>1.1383000000000001</v>
      </c>
      <c r="H25">
        <v>0.17338000000000001</v>
      </c>
      <c r="I25">
        <v>0.15287999999999999</v>
      </c>
      <c r="J25">
        <v>0.15176000000000001</v>
      </c>
      <c r="N25">
        <v>1.1855</v>
      </c>
      <c r="O25">
        <v>1.1497999999999999</v>
      </c>
      <c r="P25">
        <v>1.1687000000000001</v>
      </c>
      <c r="Q25">
        <v>1.2057</v>
      </c>
      <c r="R25">
        <v>1.0745</v>
      </c>
      <c r="S25">
        <v>1.1656</v>
      </c>
      <c r="T25">
        <v>0.18673000000000001</v>
      </c>
      <c r="U25">
        <v>0.17746000000000001</v>
      </c>
      <c r="V25">
        <v>0.17326</v>
      </c>
    </row>
    <row r="26" spans="1:22" x14ac:dyDescent="0.2">
      <c r="A26">
        <v>12</v>
      </c>
      <c r="B26">
        <v>1.1534</v>
      </c>
      <c r="C26">
        <v>1.1448</v>
      </c>
      <c r="D26">
        <v>1.1432</v>
      </c>
      <c r="E26">
        <v>1.19</v>
      </c>
      <c r="F26">
        <v>1.1429</v>
      </c>
      <c r="G26">
        <v>1.1483000000000001</v>
      </c>
      <c r="H26">
        <v>0.17915</v>
      </c>
      <c r="I26">
        <v>0.15673999999999999</v>
      </c>
      <c r="J26">
        <v>0.1547</v>
      </c>
      <c r="N26">
        <v>1.1917</v>
      </c>
      <c r="O26">
        <v>1.1626000000000001</v>
      </c>
      <c r="P26">
        <v>1.1773</v>
      </c>
      <c r="Q26">
        <v>1.2131000000000001</v>
      </c>
      <c r="R26">
        <v>1.0860000000000001</v>
      </c>
      <c r="S26">
        <v>1.1825000000000001</v>
      </c>
      <c r="T26">
        <v>0.18981999999999999</v>
      </c>
      <c r="U26">
        <v>0.18076</v>
      </c>
      <c r="V26">
        <v>0.17471999999999999</v>
      </c>
    </row>
    <row r="27" spans="1:22" x14ac:dyDescent="0.2">
      <c r="A27">
        <v>12.5</v>
      </c>
      <c r="B27">
        <v>1.1554</v>
      </c>
      <c r="C27">
        <v>1.1458999999999999</v>
      </c>
      <c r="D27">
        <v>1.1457999999999999</v>
      </c>
      <c r="E27">
        <v>1.1938</v>
      </c>
      <c r="F27">
        <v>1.1473</v>
      </c>
      <c r="G27">
        <v>1.1531</v>
      </c>
      <c r="H27">
        <v>0.18409</v>
      </c>
      <c r="I27">
        <v>0.15828</v>
      </c>
      <c r="J27">
        <v>0.15579000000000001</v>
      </c>
      <c r="N27">
        <v>1.1954</v>
      </c>
      <c r="O27">
        <v>1.1696</v>
      </c>
      <c r="P27">
        <v>1.1811</v>
      </c>
      <c r="Q27">
        <v>1.2172000000000001</v>
      </c>
      <c r="R27">
        <v>1.0875999999999999</v>
      </c>
      <c r="S27">
        <v>1.1912</v>
      </c>
      <c r="T27">
        <v>0.19450999999999999</v>
      </c>
      <c r="U27">
        <v>0.18088000000000001</v>
      </c>
      <c r="V27">
        <v>0.17654</v>
      </c>
    </row>
    <row r="28" spans="1:22" x14ac:dyDescent="0.2">
      <c r="A28">
        <v>13</v>
      </c>
      <c r="B28">
        <v>1.1564000000000001</v>
      </c>
      <c r="C28">
        <v>1.1474</v>
      </c>
      <c r="D28">
        <v>1.1466000000000001</v>
      </c>
      <c r="E28">
        <v>1.1972</v>
      </c>
      <c r="F28">
        <v>1.1496999999999999</v>
      </c>
      <c r="G28">
        <v>1.1571</v>
      </c>
      <c r="H28">
        <v>0.18914</v>
      </c>
      <c r="I28">
        <v>0.16078000000000001</v>
      </c>
      <c r="J28">
        <v>0.15845999999999999</v>
      </c>
      <c r="N28">
        <v>1.1983999999999999</v>
      </c>
      <c r="O28">
        <v>1.1727000000000001</v>
      </c>
      <c r="P28">
        <v>1.1829000000000001</v>
      </c>
      <c r="Q28">
        <v>1.2211000000000001</v>
      </c>
      <c r="R28">
        <v>1.0863</v>
      </c>
      <c r="S28">
        <v>1.196</v>
      </c>
      <c r="T28">
        <v>0.19767000000000001</v>
      </c>
      <c r="U28">
        <v>0.18448000000000001</v>
      </c>
      <c r="V28">
        <v>0.17891000000000001</v>
      </c>
    </row>
    <row r="29" spans="1:22" x14ac:dyDescent="0.2">
      <c r="A29">
        <v>13.5</v>
      </c>
      <c r="B29">
        <v>1.1566000000000001</v>
      </c>
      <c r="C29">
        <v>1.1488</v>
      </c>
      <c r="D29">
        <v>1.1469</v>
      </c>
      <c r="E29">
        <v>1.1983999999999999</v>
      </c>
      <c r="F29">
        <v>1.1509</v>
      </c>
      <c r="G29">
        <v>1.1596</v>
      </c>
      <c r="H29">
        <v>0.19377</v>
      </c>
      <c r="I29">
        <v>0.16328000000000001</v>
      </c>
      <c r="J29">
        <v>0.16002</v>
      </c>
      <c r="N29">
        <v>1.2</v>
      </c>
      <c r="O29">
        <v>1.1760999999999999</v>
      </c>
      <c r="P29">
        <v>1.1845000000000001</v>
      </c>
      <c r="Q29">
        <v>1.2228000000000001</v>
      </c>
      <c r="R29">
        <v>1.0871999999999999</v>
      </c>
      <c r="S29">
        <v>1.1995</v>
      </c>
      <c r="T29">
        <v>0.20252999999999999</v>
      </c>
      <c r="U29">
        <v>0.18759999999999999</v>
      </c>
      <c r="V29">
        <v>0.18118000000000001</v>
      </c>
    </row>
    <row r="30" spans="1:22" x14ac:dyDescent="0.2">
      <c r="A30">
        <v>14</v>
      </c>
      <c r="B30">
        <v>1.1583000000000001</v>
      </c>
      <c r="C30">
        <v>1.1507000000000001</v>
      </c>
      <c r="D30">
        <v>1.1486000000000001</v>
      </c>
      <c r="E30">
        <v>1.2003999999999999</v>
      </c>
      <c r="F30">
        <v>1.1523000000000001</v>
      </c>
      <c r="G30">
        <v>1.1624000000000001</v>
      </c>
      <c r="H30">
        <v>0.19916</v>
      </c>
      <c r="I30">
        <v>0.16550999999999999</v>
      </c>
      <c r="J30">
        <v>0.16156999999999999</v>
      </c>
      <c r="N30">
        <v>1.2023999999999999</v>
      </c>
      <c r="O30">
        <v>1.179</v>
      </c>
      <c r="P30">
        <v>1.1861999999999999</v>
      </c>
      <c r="Q30">
        <v>1.2246999999999999</v>
      </c>
      <c r="R30">
        <v>1.0899000000000001</v>
      </c>
      <c r="S30">
        <v>1.2025999999999999</v>
      </c>
      <c r="T30">
        <v>0.20713999999999999</v>
      </c>
      <c r="U30">
        <v>0.18945999999999999</v>
      </c>
      <c r="V30">
        <v>0.18268000000000001</v>
      </c>
    </row>
    <row r="31" spans="1:22" x14ac:dyDescent="0.2">
      <c r="A31">
        <v>14.5</v>
      </c>
      <c r="B31">
        <v>1.1601999999999999</v>
      </c>
      <c r="C31">
        <v>1.1521999999999999</v>
      </c>
      <c r="D31">
        <v>1.1496</v>
      </c>
      <c r="E31">
        <v>1.2015</v>
      </c>
      <c r="F31">
        <v>1.1536999999999999</v>
      </c>
      <c r="G31">
        <v>1.1648000000000001</v>
      </c>
      <c r="H31">
        <v>0.20351</v>
      </c>
      <c r="I31">
        <v>0.16805</v>
      </c>
      <c r="J31">
        <v>0.16370999999999999</v>
      </c>
      <c r="N31">
        <v>1.2047000000000001</v>
      </c>
      <c r="O31">
        <v>1.181</v>
      </c>
      <c r="P31">
        <v>1.1879999999999999</v>
      </c>
      <c r="Q31">
        <v>1.2261</v>
      </c>
      <c r="R31">
        <v>1.0884</v>
      </c>
      <c r="S31">
        <v>1.2045999999999999</v>
      </c>
      <c r="T31">
        <v>0.20974999999999999</v>
      </c>
      <c r="U31">
        <v>0.19234000000000001</v>
      </c>
      <c r="V31">
        <v>0.18537000000000001</v>
      </c>
    </row>
    <row r="32" spans="1:22" x14ac:dyDescent="0.2">
      <c r="A32">
        <v>15</v>
      </c>
      <c r="B32">
        <v>1.1624000000000001</v>
      </c>
      <c r="C32">
        <v>1.1549</v>
      </c>
      <c r="D32">
        <v>1.1521999999999999</v>
      </c>
      <c r="E32">
        <v>1.2037</v>
      </c>
      <c r="F32">
        <v>1.1555</v>
      </c>
      <c r="G32">
        <v>1.167</v>
      </c>
      <c r="H32">
        <v>0.21068000000000001</v>
      </c>
      <c r="I32">
        <v>0.17108000000000001</v>
      </c>
      <c r="J32">
        <v>0.16646</v>
      </c>
      <c r="N32">
        <v>1.2068000000000001</v>
      </c>
      <c r="O32">
        <v>1.1838</v>
      </c>
      <c r="P32">
        <v>1.1909000000000001</v>
      </c>
      <c r="Q32">
        <v>1.2279</v>
      </c>
      <c r="R32">
        <v>1.0889</v>
      </c>
      <c r="S32">
        <v>1.2071000000000001</v>
      </c>
      <c r="T32">
        <v>0.21642</v>
      </c>
      <c r="U32">
        <v>0.19696</v>
      </c>
      <c r="V32">
        <v>0.18786</v>
      </c>
    </row>
    <row r="33" spans="1:22" x14ac:dyDescent="0.2">
      <c r="A33">
        <v>15.5</v>
      </c>
      <c r="B33">
        <v>1.1637</v>
      </c>
      <c r="C33">
        <v>1.1572</v>
      </c>
      <c r="D33">
        <v>1.1536999999999999</v>
      </c>
      <c r="E33">
        <v>1.2041999999999999</v>
      </c>
      <c r="F33">
        <v>1.1578999999999999</v>
      </c>
      <c r="G33">
        <v>1.1692</v>
      </c>
      <c r="H33">
        <v>0.21643999999999999</v>
      </c>
      <c r="I33">
        <v>0.17383999999999999</v>
      </c>
      <c r="J33">
        <v>0.16879</v>
      </c>
      <c r="N33">
        <v>1.2088000000000001</v>
      </c>
      <c r="O33">
        <v>1.1866000000000001</v>
      </c>
      <c r="P33">
        <v>1.1920999999999999</v>
      </c>
      <c r="Q33">
        <v>1.2289000000000001</v>
      </c>
      <c r="R33">
        <v>1.0893999999999999</v>
      </c>
      <c r="S33">
        <v>1.2088000000000001</v>
      </c>
      <c r="T33">
        <v>0.22123000000000001</v>
      </c>
      <c r="U33">
        <v>0.19925999999999999</v>
      </c>
      <c r="V33">
        <v>0.19072</v>
      </c>
    </row>
    <row r="34" spans="1:22" x14ac:dyDescent="0.2">
      <c r="A34">
        <v>16</v>
      </c>
      <c r="B34">
        <v>1.1657</v>
      </c>
      <c r="C34">
        <v>1.1588000000000001</v>
      </c>
      <c r="D34">
        <v>1.1554</v>
      </c>
      <c r="E34">
        <v>1.2053</v>
      </c>
      <c r="F34">
        <v>1.1597999999999999</v>
      </c>
      <c r="G34">
        <v>1.1702999999999999</v>
      </c>
      <c r="H34">
        <v>0.22319</v>
      </c>
      <c r="I34">
        <v>0.17768999999999999</v>
      </c>
      <c r="J34">
        <v>0.17097000000000001</v>
      </c>
      <c r="N34">
        <v>1.2101999999999999</v>
      </c>
      <c r="O34">
        <v>1.1879999999999999</v>
      </c>
      <c r="P34">
        <v>1.1941999999999999</v>
      </c>
      <c r="Q34">
        <v>1.2301</v>
      </c>
      <c r="R34">
        <v>1.0889</v>
      </c>
      <c r="S34">
        <v>1.2097</v>
      </c>
      <c r="T34">
        <v>0.22667000000000001</v>
      </c>
      <c r="U34">
        <v>0.20371</v>
      </c>
      <c r="V34">
        <v>0.19383</v>
      </c>
    </row>
    <row r="35" spans="1:22" x14ac:dyDescent="0.2">
      <c r="A35">
        <v>16.5</v>
      </c>
      <c r="B35">
        <v>1.1668000000000001</v>
      </c>
      <c r="C35">
        <v>1.1607000000000001</v>
      </c>
      <c r="D35">
        <v>1.1574</v>
      </c>
      <c r="E35">
        <v>1.2061999999999999</v>
      </c>
      <c r="F35">
        <v>1.1611</v>
      </c>
      <c r="G35">
        <v>1.1712</v>
      </c>
      <c r="H35">
        <v>0.23016</v>
      </c>
      <c r="I35">
        <v>0.18051</v>
      </c>
      <c r="J35">
        <v>0.17180999999999999</v>
      </c>
      <c r="N35">
        <v>1.2114</v>
      </c>
      <c r="O35">
        <v>1.1893</v>
      </c>
      <c r="P35">
        <v>1.1956</v>
      </c>
      <c r="Q35">
        <v>1.2304999999999999</v>
      </c>
      <c r="R35">
        <v>1.0909</v>
      </c>
      <c r="S35">
        <v>1.2111000000000001</v>
      </c>
      <c r="T35">
        <v>0.23272000000000001</v>
      </c>
      <c r="U35">
        <v>0.20660999999999999</v>
      </c>
      <c r="V35">
        <v>0.19564000000000001</v>
      </c>
    </row>
    <row r="36" spans="1:22" x14ac:dyDescent="0.2">
      <c r="A36">
        <v>17</v>
      </c>
      <c r="B36">
        <v>1.1691</v>
      </c>
      <c r="C36">
        <v>1.1627000000000001</v>
      </c>
      <c r="D36">
        <v>1.1591</v>
      </c>
      <c r="E36">
        <v>1.2074</v>
      </c>
      <c r="F36">
        <v>1.1637</v>
      </c>
      <c r="G36">
        <v>1.1733</v>
      </c>
      <c r="H36">
        <v>0.23677999999999999</v>
      </c>
      <c r="I36">
        <v>0.18401000000000001</v>
      </c>
      <c r="J36">
        <v>0.17563999999999999</v>
      </c>
      <c r="N36">
        <v>1.2134</v>
      </c>
      <c r="O36">
        <v>1.1908000000000001</v>
      </c>
      <c r="P36">
        <v>1.1971000000000001</v>
      </c>
      <c r="Q36">
        <v>1.2319</v>
      </c>
      <c r="R36">
        <v>1.093</v>
      </c>
      <c r="S36">
        <v>1.2126999999999999</v>
      </c>
      <c r="T36">
        <v>0.23749000000000001</v>
      </c>
      <c r="U36">
        <v>0.21128</v>
      </c>
      <c r="V36">
        <v>0.19813</v>
      </c>
    </row>
    <row r="37" spans="1:22" x14ac:dyDescent="0.2">
      <c r="A37">
        <v>17.5</v>
      </c>
      <c r="B37">
        <v>1.1709000000000001</v>
      </c>
      <c r="C37">
        <v>1.1635</v>
      </c>
      <c r="D37">
        <v>1.1603000000000001</v>
      </c>
      <c r="E37">
        <v>1.208</v>
      </c>
      <c r="F37">
        <v>1.1648000000000001</v>
      </c>
      <c r="G37">
        <v>1.1740999999999999</v>
      </c>
      <c r="H37">
        <v>0.24521000000000001</v>
      </c>
      <c r="I37">
        <v>0.18726000000000001</v>
      </c>
      <c r="J37">
        <v>0.17781</v>
      </c>
      <c r="N37">
        <v>1.2143999999999999</v>
      </c>
      <c r="O37">
        <v>1.1919999999999999</v>
      </c>
      <c r="P37">
        <v>1.1989000000000001</v>
      </c>
      <c r="Q37">
        <v>1.2324999999999999</v>
      </c>
      <c r="R37">
        <v>1.0946</v>
      </c>
      <c r="S37">
        <v>1.2133</v>
      </c>
      <c r="T37">
        <v>0.24349999999999999</v>
      </c>
      <c r="U37">
        <v>0.21587999999999999</v>
      </c>
      <c r="V37">
        <v>0.20201</v>
      </c>
    </row>
    <row r="38" spans="1:22" x14ac:dyDescent="0.2">
      <c r="A38">
        <v>18</v>
      </c>
      <c r="B38">
        <v>1.1718999999999999</v>
      </c>
      <c r="C38">
        <v>1.1652</v>
      </c>
      <c r="D38">
        <v>1.1617</v>
      </c>
      <c r="E38">
        <v>1.2091000000000001</v>
      </c>
      <c r="F38">
        <v>1.1659999999999999</v>
      </c>
      <c r="G38">
        <v>1.175</v>
      </c>
      <c r="H38">
        <v>0.25379000000000002</v>
      </c>
      <c r="I38">
        <v>0.19109000000000001</v>
      </c>
      <c r="J38">
        <v>0.17988999999999999</v>
      </c>
      <c r="N38">
        <v>1.2153</v>
      </c>
      <c r="O38">
        <v>1.1929000000000001</v>
      </c>
      <c r="P38">
        <v>1.1999</v>
      </c>
      <c r="Q38">
        <v>1.2333000000000001</v>
      </c>
      <c r="R38">
        <v>1.0944</v>
      </c>
      <c r="S38">
        <v>1.2137</v>
      </c>
      <c r="T38">
        <v>0.25030000000000002</v>
      </c>
      <c r="U38">
        <v>0.22033</v>
      </c>
      <c r="V38">
        <v>0.20186999999999999</v>
      </c>
    </row>
    <row r="39" spans="1:22" x14ac:dyDescent="0.2">
      <c r="A39">
        <v>18.5</v>
      </c>
      <c r="B39">
        <v>1.1746000000000001</v>
      </c>
      <c r="C39">
        <v>1.1678999999999999</v>
      </c>
      <c r="D39">
        <v>1.1647000000000001</v>
      </c>
      <c r="E39">
        <v>1.2103999999999999</v>
      </c>
      <c r="F39">
        <v>1.1688000000000001</v>
      </c>
      <c r="G39">
        <v>1.1774</v>
      </c>
      <c r="H39">
        <v>0.26325999999999999</v>
      </c>
      <c r="I39">
        <v>0.19616</v>
      </c>
      <c r="J39">
        <v>0.18234</v>
      </c>
      <c r="N39">
        <v>1.2175</v>
      </c>
      <c r="O39">
        <v>1.196</v>
      </c>
      <c r="P39">
        <v>1.2028000000000001</v>
      </c>
      <c r="Q39">
        <v>1.2349000000000001</v>
      </c>
      <c r="R39">
        <v>1.0964</v>
      </c>
      <c r="S39">
        <v>1.2169000000000001</v>
      </c>
      <c r="T39">
        <v>0.25858999999999999</v>
      </c>
      <c r="U39">
        <v>0.22608</v>
      </c>
      <c r="V39">
        <v>0.20598</v>
      </c>
    </row>
    <row r="40" spans="1:22" x14ac:dyDescent="0.2">
      <c r="A40">
        <v>19</v>
      </c>
      <c r="B40">
        <v>1.1758999999999999</v>
      </c>
      <c r="C40">
        <v>1.1695</v>
      </c>
      <c r="D40">
        <v>1.1664000000000001</v>
      </c>
      <c r="E40">
        <v>1.2109000000000001</v>
      </c>
      <c r="F40">
        <v>1.17</v>
      </c>
      <c r="G40">
        <v>1.1780999999999999</v>
      </c>
      <c r="H40">
        <v>0.27321000000000001</v>
      </c>
      <c r="I40">
        <v>0.20097999999999999</v>
      </c>
      <c r="J40">
        <v>0.18509</v>
      </c>
      <c r="N40">
        <v>1.2185999999999999</v>
      </c>
      <c r="O40">
        <v>1.1971000000000001</v>
      </c>
      <c r="P40">
        <v>1.2040999999999999</v>
      </c>
      <c r="Q40">
        <v>1.2353000000000001</v>
      </c>
      <c r="R40">
        <v>1.0972</v>
      </c>
      <c r="S40">
        <v>1.2177</v>
      </c>
      <c r="T40">
        <v>0.26601999999999998</v>
      </c>
      <c r="U40">
        <v>0.23227999999999999</v>
      </c>
      <c r="V40">
        <v>0.20971000000000001</v>
      </c>
    </row>
    <row r="41" spans="1:22" x14ac:dyDescent="0.2">
      <c r="A41">
        <v>19.5</v>
      </c>
      <c r="B41">
        <v>1.1773</v>
      </c>
      <c r="C41">
        <v>1.1707000000000001</v>
      </c>
      <c r="D41">
        <v>1.1672</v>
      </c>
      <c r="E41">
        <v>1.2116</v>
      </c>
      <c r="F41">
        <v>1.1715</v>
      </c>
      <c r="G41">
        <v>1.1800999999999999</v>
      </c>
      <c r="H41">
        <v>0.28136</v>
      </c>
      <c r="I41">
        <v>0.20504</v>
      </c>
      <c r="J41">
        <v>0.18847</v>
      </c>
      <c r="N41">
        <v>1.2197</v>
      </c>
      <c r="O41">
        <v>1.1981999999999999</v>
      </c>
      <c r="P41">
        <v>1.2051000000000001</v>
      </c>
      <c r="Q41">
        <v>1.2361</v>
      </c>
      <c r="R41">
        <v>1.0945</v>
      </c>
      <c r="S41">
        <v>1.2185999999999999</v>
      </c>
      <c r="T41">
        <v>0.27248</v>
      </c>
      <c r="U41">
        <v>0.23644000000000001</v>
      </c>
      <c r="V41">
        <v>0.21243000000000001</v>
      </c>
    </row>
    <row r="42" spans="1:22" x14ac:dyDescent="0.2">
      <c r="A42">
        <v>20</v>
      </c>
      <c r="B42">
        <v>1.1788000000000001</v>
      </c>
      <c r="C42">
        <v>1.1721999999999999</v>
      </c>
      <c r="D42">
        <v>1.1686000000000001</v>
      </c>
      <c r="E42">
        <v>1.2122999999999999</v>
      </c>
      <c r="F42">
        <v>1.173</v>
      </c>
      <c r="G42">
        <v>1.1805000000000001</v>
      </c>
      <c r="H42">
        <v>0.29263</v>
      </c>
      <c r="I42">
        <v>0.20957999999999999</v>
      </c>
      <c r="J42">
        <v>0.19102</v>
      </c>
      <c r="N42">
        <v>1.2212000000000001</v>
      </c>
      <c r="O42">
        <v>1.1992</v>
      </c>
      <c r="P42">
        <v>1.2064999999999999</v>
      </c>
      <c r="Q42">
        <v>1.2372000000000001</v>
      </c>
      <c r="R42">
        <v>1.0964</v>
      </c>
      <c r="S42">
        <v>1.2195</v>
      </c>
      <c r="T42">
        <v>0.28188999999999997</v>
      </c>
      <c r="U42">
        <v>0.24324000000000001</v>
      </c>
      <c r="V42">
        <v>0.21568000000000001</v>
      </c>
    </row>
    <row r="43" spans="1:22" x14ac:dyDescent="0.2">
      <c r="A43">
        <v>20.5</v>
      </c>
      <c r="B43">
        <v>1.1794</v>
      </c>
      <c r="C43">
        <v>1.1729000000000001</v>
      </c>
      <c r="D43">
        <v>1.1694</v>
      </c>
      <c r="E43">
        <v>1.2124999999999999</v>
      </c>
      <c r="F43">
        <v>1.1735</v>
      </c>
      <c r="G43">
        <v>1.1805000000000001</v>
      </c>
      <c r="H43">
        <v>0.30396000000000001</v>
      </c>
      <c r="I43">
        <v>0.21446000000000001</v>
      </c>
      <c r="J43">
        <v>0.19220000000000001</v>
      </c>
      <c r="N43">
        <v>1.2215</v>
      </c>
      <c r="O43">
        <v>1.1998</v>
      </c>
      <c r="P43">
        <v>1.2074</v>
      </c>
      <c r="Q43">
        <v>1.2371000000000001</v>
      </c>
      <c r="R43">
        <v>1.0995999999999999</v>
      </c>
      <c r="S43">
        <v>1.2198</v>
      </c>
      <c r="T43">
        <v>0.2913</v>
      </c>
      <c r="U43">
        <v>0.24970999999999999</v>
      </c>
      <c r="V43">
        <v>0.21748000000000001</v>
      </c>
    </row>
    <row r="44" spans="1:22" x14ac:dyDescent="0.2">
      <c r="A44">
        <v>21</v>
      </c>
      <c r="B44">
        <v>1.1823999999999999</v>
      </c>
      <c r="C44">
        <v>1.1754</v>
      </c>
      <c r="D44">
        <v>1.1717</v>
      </c>
      <c r="E44">
        <v>1.214</v>
      </c>
      <c r="F44">
        <v>1.1761999999999999</v>
      </c>
      <c r="G44">
        <v>1.1832</v>
      </c>
      <c r="H44">
        <v>0.31673000000000001</v>
      </c>
      <c r="I44">
        <v>0.22137999999999999</v>
      </c>
      <c r="J44">
        <v>0.19661000000000001</v>
      </c>
      <c r="N44">
        <v>1.2235</v>
      </c>
      <c r="O44">
        <v>1.2023999999999999</v>
      </c>
      <c r="P44">
        <v>1.2092000000000001</v>
      </c>
      <c r="Q44">
        <v>1.2385999999999999</v>
      </c>
      <c r="R44">
        <v>1.0981000000000001</v>
      </c>
      <c r="S44">
        <v>1.2221</v>
      </c>
      <c r="T44">
        <v>0.30042000000000002</v>
      </c>
      <c r="U44">
        <v>0.25807999999999998</v>
      </c>
      <c r="V44">
        <v>0.22233</v>
      </c>
    </row>
    <row r="45" spans="1:22" x14ac:dyDescent="0.2">
      <c r="A45">
        <v>21.5</v>
      </c>
      <c r="B45">
        <v>1.1836</v>
      </c>
      <c r="C45">
        <v>1.177</v>
      </c>
      <c r="D45">
        <v>1.1739999999999999</v>
      </c>
      <c r="E45">
        <v>1.2158</v>
      </c>
      <c r="F45">
        <v>1.1777</v>
      </c>
      <c r="G45">
        <v>1.1842999999999999</v>
      </c>
      <c r="H45">
        <v>0.32999000000000001</v>
      </c>
      <c r="I45">
        <v>0.22844999999999999</v>
      </c>
      <c r="J45">
        <v>0.19944000000000001</v>
      </c>
      <c r="N45">
        <v>1.2250000000000001</v>
      </c>
      <c r="O45">
        <v>1.2036</v>
      </c>
      <c r="P45">
        <v>1.2114</v>
      </c>
      <c r="Q45">
        <v>1.2399</v>
      </c>
      <c r="R45">
        <v>1.0993999999999999</v>
      </c>
      <c r="S45">
        <v>1.2233000000000001</v>
      </c>
      <c r="T45">
        <v>0.31074000000000002</v>
      </c>
      <c r="U45">
        <v>0.26669999999999999</v>
      </c>
      <c r="V45">
        <v>0.22622</v>
      </c>
    </row>
    <row r="46" spans="1:22" x14ac:dyDescent="0.2">
      <c r="A46">
        <v>22</v>
      </c>
      <c r="B46">
        <v>1.1842999999999999</v>
      </c>
      <c r="C46">
        <v>1.1776</v>
      </c>
      <c r="D46">
        <v>1.1747000000000001</v>
      </c>
      <c r="E46">
        <v>1.2155</v>
      </c>
      <c r="F46">
        <v>1.1783999999999999</v>
      </c>
      <c r="G46">
        <v>1.1850000000000001</v>
      </c>
      <c r="H46">
        <v>0.34278999999999998</v>
      </c>
      <c r="I46">
        <v>0.23405000000000001</v>
      </c>
      <c r="J46">
        <v>0.20313000000000001</v>
      </c>
      <c r="N46">
        <v>1.2255</v>
      </c>
      <c r="O46">
        <v>1.2043999999999999</v>
      </c>
      <c r="P46">
        <v>1.2121</v>
      </c>
      <c r="Q46">
        <v>1.2401</v>
      </c>
      <c r="R46">
        <v>1.1022000000000001</v>
      </c>
      <c r="S46">
        <v>1.224</v>
      </c>
      <c r="T46">
        <v>0.32125999999999999</v>
      </c>
      <c r="U46">
        <v>0.27302999999999999</v>
      </c>
      <c r="V46">
        <v>0.22978999999999999</v>
      </c>
    </row>
    <row r="47" spans="1:22" x14ac:dyDescent="0.2">
      <c r="A47">
        <v>22.5</v>
      </c>
      <c r="B47">
        <v>1.1854</v>
      </c>
      <c r="C47">
        <v>1.1785000000000001</v>
      </c>
      <c r="D47">
        <v>1.1751</v>
      </c>
      <c r="E47">
        <v>1.2158</v>
      </c>
      <c r="F47">
        <v>1.1795</v>
      </c>
      <c r="G47">
        <v>1.1859999999999999</v>
      </c>
      <c r="H47">
        <v>0.35671000000000003</v>
      </c>
      <c r="I47">
        <v>0.24088999999999999</v>
      </c>
      <c r="J47">
        <v>0.20579</v>
      </c>
      <c r="N47">
        <v>1.2259</v>
      </c>
      <c r="O47">
        <v>1.2048000000000001</v>
      </c>
      <c r="P47">
        <v>1.2121999999999999</v>
      </c>
      <c r="Q47">
        <v>1.2401</v>
      </c>
      <c r="R47">
        <v>1.0992</v>
      </c>
      <c r="S47">
        <v>1.2241</v>
      </c>
      <c r="T47">
        <v>0.33278000000000002</v>
      </c>
      <c r="U47">
        <v>0.28288999999999997</v>
      </c>
      <c r="V47">
        <v>0.23391000000000001</v>
      </c>
    </row>
    <row r="48" spans="1:22" x14ac:dyDescent="0.2">
      <c r="A48">
        <v>23</v>
      </c>
      <c r="B48">
        <v>1.1878</v>
      </c>
      <c r="C48">
        <v>1.1807000000000001</v>
      </c>
      <c r="D48">
        <v>1.1778999999999999</v>
      </c>
      <c r="E48">
        <v>1.2177</v>
      </c>
      <c r="F48">
        <v>1.1815</v>
      </c>
      <c r="G48">
        <v>1.1875</v>
      </c>
      <c r="H48">
        <v>0.37420999999999999</v>
      </c>
      <c r="I48">
        <v>0.24998999999999999</v>
      </c>
      <c r="J48">
        <v>0.20985999999999999</v>
      </c>
      <c r="N48">
        <v>1.228</v>
      </c>
      <c r="O48">
        <v>1.2071000000000001</v>
      </c>
      <c r="P48">
        <v>1.2154</v>
      </c>
      <c r="Q48">
        <v>1.2421</v>
      </c>
      <c r="R48">
        <v>1.1044</v>
      </c>
      <c r="S48">
        <v>1.2264999999999999</v>
      </c>
      <c r="T48">
        <v>0.34677999999999998</v>
      </c>
      <c r="U48">
        <v>0.29481000000000002</v>
      </c>
      <c r="V48">
        <v>0.23805999999999999</v>
      </c>
    </row>
    <row r="49" spans="1:22" x14ac:dyDescent="0.2">
      <c r="A49">
        <v>23.5</v>
      </c>
      <c r="B49">
        <v>1.1884999999999999</v>
      </c>
      <c r="C49">
        <v>1.1820999999999999</v>
      </c>
      <c r="D49">
        <v>1.1788000000000001</v>
      </c>
      <c r="E49">
        <v>1.2179</v>
      </c>
      <c r="F49">
        <v>1.1826000000000001</v>
      </c>
      <c r="G49">
        <v>1.1881999999999999</v>
      </c>
      <c r="H49">
        <v>0.39018000000000003</v>
      </c>
      <c r="I49">
        <v>0.25738</v>
      </c>
      <c r="J49">
        <v>0.21360999999999999</v>
      </c>
      <c r="N49">
        <v>1.2284999999999999</v>
      </c>
      <c r="O49">
        <v>1.2082999999999999</v>
      </c>
      <c r="P49">
        <v>1.2158</v>
      </c>
      <c r="Q49">
        <v>1.2421</v>
      </c>
      <c r="R49">
        <v>1.1037999999999999</v>
      </c>
      <c r="S49">
        <v>1.2271000000000001</v>
      </c>
      <c r="T49">
        <v>0.35905999999999999</v>
      </c>
      <c r="U49">
        <v>0.30462</v>
      </c>
      <c r="V49">
        <v>0.24257999999999999</v>
      </c>
    </row>
    <row r="50" spans="1:22" x14ac:dyDescent="0.2">
      <c r="A50">
        <v>24</v>
      </c>
      <c r="B50">
        <v>1.1898</v>
      </c>
      <c r="C50">
        <v>1.1829000000000001</v>
      </c>
      <c r="D50">
        <v>1.1796</v>
      </c>
      <c r="E50">
        <v>1.2178</v>
      </c>
      <c r="F50">
        <v>1.1837</v>
      </c>
      <c r="G50">
        <v>1.1892</v>
      </c>
      <c r="H50">
        <v>0.40699999999999997</v>
      </c>
      <c r="I50">
        <v>0.26618999999999998</v>
      </c>
      <c r="J50">
        <v>0.21906</v>
      </c>
      <c r="N50">
        <v>1.2296</v>
      </c>
      <c r="O50">
        <v>1.2085999999999999</v>
      </c>
      <c r="P50">
        <v>1.2166999999999999</v>
      </c>
      <c r="Q50">
        <v>1.2428999999999999</v>
      </c>
      <c r="R50">
        <v>1.1013999999999999</v>
      </c>
      <c r="S50">
        <v>1.2276</v>
      </c>
      <c r="T50">
        <v>0.37502000000000002</v>
      </c>
      <c r="U50">
        <v>0.31816</v>
      </c>
      <c r="V50">
        <v>0.24926999999999999</v>
      </c>
    </row>
    <row r="51" spans="1:22" x14ac:dyDescent="0.2">
      <c r="A51">
        <v>24.5</v>
      </c>
      <c r="B51">
        <v>1.1909000000000001</v>
      </c>
      <c r="C51">
        <v>1.1839999999999999</v>
      </c>
      <c r="D51">
        <v>1.181</v>
      </c>
      <c r="E51">
        <v>1.2188000000000001</v>
      </c>
      <c r="F51">
        <v>1.1841999999999999</v>
      </c>
      <c r="G51">
        <v>1.1897</v>
      </c>
      <c r="H51">
        <v>0.42582999999999999</v>
      </c>
      <c r="I51">
        <v>0.27546999999999999</v>
      </c>
      <c r="J51">
        <v>0.22170999999999999</v>
      </c>
      <c r="N51">
        <v>1.2302</v>
      </c>
      <c r="O51">
        <v>1.2095</v>
      </c>
      <c r="P51">
        <v>1.2178</v>
      </c>
      <c r="Q51">
        <v>1.2436</v>
      </c>
      <c r="R51">
        <v>1.1052999999999999</v>
      </c>
      <c r="S51">
        <v>1.2285999999999999</v>
      </c>
      <c r="T51">
        <v>0.38930999999999999</v>
      </c>
      <c r="U51">
        <v>0.33099000000000001</v>
      </c>
      <c r="V51">
        <v>0.25351000000000001</v>
      </c>
    </row>
    <row r="52" spans="1:22" x14ac:dyDescent="0.2">
      <c r="A52">
        <v>25</v>
      </c>
      <c r="B52">
        <v>1.1924999999999999</v>
      </c>
      <c r="C52">
        <v>1.1852</v>
      </c>
      <c r="D52">
        <v>1.1827000000000001</v>
      </c>
      <c r="E52">
        <v>1.2191000000000001</v>
      </c>
      <c r="F52">
        <v>1.1856</v>
      </c>
      <c r="G52">
        <v>1.1908000000000001</v>
      </c>
      <c r="H52">
        <v>0.44729000000000002</v>
      </c>
      <c r="I52">
        <v>0.28686</v>
      </c>
      <c r="J52">
        <v>0.22650999999999999</v>
      </c>
      <c r="N52">
        <v>1.2311000000000001</v>
      </c>
      <c r="O52">
        <v>1.2109000000000001</v>
      </c>
      <c r="P52">
        <v>1.2186999999999999</v>
      </c>
      <c r="Q52">
        <v>1.2437</v>
      </c>
      <c r="R52">
        <v>1.1087</v>
      </c>
      <c r="S52">
        <v>1.2291000000000001</v>
      </c>
      <c r="T52">
        <v>0.40595999999999999</v>
      </c>
      <c r="U52">
        <v>0.34614</v>
      </c>
      <c r="V52">
        <v>0.25741999999999998</v>
      </c>
    </row>
    <row r="53" spans="1:22" x14ac:dyDescent="0.2">
      <c r="A53">
        <v>25.5</v>
      </c>
      <c r="B53">
        <v>1.1930000000000001</v>
      </c>
      <c r="C53">
        <v>1.1863999999999999</v>
      </c>
      <c r="D53">
        <v>1.1834</v>
      </c>
      <c r="E53">
        <v>1.2195</v>
      </c>
      <c r="F53">
        <v>1.1869000000000001</v>
      </c>
      <c r="G53">
        <v>1.1914</v>
      </c>
      <c r="H53">
        <v>0.46725</v>
      </c>
      <c r="I53">
        <v>0.29775000000000001</v>
      </c>
      <c r="J53">
        <v>0.22971</v>
      </c>
      <c r="N53">
        <v>1.2319</v>
      </c>
      <c r="O53">
        <v>1.2113</v>
      </c>
      <c r="P53">
        <v>1.2196</v>
      </c>
      <c r="Q53">
        <v>1.2443</v>
      </c>
      <c r="R53">
        <v>1.1073999999999999</v>
      </c>
      <c r="S53">
        <v>1.2297</v>
      </c>
      <c r="T53">
        <v>0.42177999999999999</v>
      </c>
      <c r="U53">
        <v>0.3614</v>
      </c>
      <c r="V53">
        <v>0.26285999999999998</v>
      </c>
    </row>
    <row r="54" spans="1:22" x14ac:dyDescent="0.2">
      <c r="A54">
        <v>26</v>
      </c>
      <c r="B54">
        <v>1.1957</v>
      </c>
      <c r="C54">
        <v>1.1882999999999999</v>
      </c>
      <c r="D54">
        <v>1.1858</v>
      </c>
      <c r="E54">
        <v>1.2214</v>
      </c>
      <c r="F54">
        <v>1.1886000000000001</v>
      </c>
      <c r="G54">
        <v>1.1931</v>
      </c>
      <c r="H54">
        <v>0.49174000000000001</v>
      </c>
      <c r="I54">
        <v>0.31092999999999998</v>
      </c>
      <c r="J54">
        <v>0.23463999999999999</v>
      </c>
      <c r="N54">
        <v>1.2335</v>
      </c>
      <c r="O54">
        <v>1.2133</v>
      </c>
      <c r="P54">
        <v>1.2215</v>
      </c>
      <c r="Q54">
        <v>1.2456</v>
      </c>
      <c r="R54">
        <v>1.1094999999999999</v>
      </c>
      <c r="S54">
        <v>1.2313000000000001</v>
      </c>
      <c r="T54">
        <v>0.44131999999999999</v>
      </c>
      <c r="U54">
        <v>0.37906000000000001</v>
      </c>
      <c r="V54">
        <v>0.27039000000000002</v>
      </c>
    </row>
    <row r="55" spans="1:22" x14ac:dyDescent="0.2">
      <c r="A55">
        <v>26.5</v>
      </c>
      <c r="B55">
        <v>1.1960999999999999</v>
      </c>
      <c r="C55">
        <v>1.1891</v>
      </c>
      <c r="D55">
        <v>1.1861999999999999</v>
      </c>
      <c r="E55">
        <v>1.2214</v>
      </c>
      <c r="F55">
        <v>1.1887000000000001</v>
      </c>
      <c r="G55">
        <v>1.1937</v>
      </c>
      <c r="H55">
        <v>0.51458000000000004</v>
      </c>
      <c r="I55">
        <v>0.3246</v>
      </c>
      <c r="J55">
        <v>0.24027000000000001</v>
      </c>
      <c r="N55">
        <v>1.2346999999999999</v>
      </c>
      <c r="O55">
        <v>1.214</v>
      </c>
      <c r="P55">
        <v>1.2226999999999999</v>
      </c>
      <c r="Q55">
        <v>1.2463</v>
      </c>
      <c r="R55">
        <v>1.1096999999999999</v>
      </c>
      <c r="S55">
        <v>1.2324999999999999</v>
      </c>
      <c r="T55">
        <v>0.46076</v>
      </c>
      <c r="U55">
        <v>0.39900999999999998</v>
      </c>
      <c r="V55">
        <v>0.27596999999999999</v>
      </c>
    </row>
    <row r="56" spans="1:22" x14ac:dyDescent="0.2">
      <c r="A56">
        <v>27</v>
      </c>
      <c r="B56">
        <v>1.1974</v>
      </c>
      <c r="C56">
        <v>1.1904999999999999</v>
      </c>
      <c r="D56">
        <v>1.1876</v>
      </c>
      <c r="E56">
        <v>1.2221</v>
      </c>
      <c r="F56">
        <v>1.1897</v>
      </c>
      <c r="G56">
        <v>1.1947000000000001</v>
      </c>
      <c r="H56">
        <v>0.54044000000000003</v>
      </c>
      <c r="I56">
        <v>0.33900999999999998</v>
      </c>
      <c r="J56">
        <v>0.24479000000000001</v>
      </c>
      <c r="N56">
        <v>1.2353000000000001</v>
      </c>
      <c r="O56">
        <v>1.2149000000000001</v>
      </c>
      <c r="P56">
        <v>1.2232000000000001</v>
      </c>
      <c r="Q56">
        <v>1.2464999999999999</v>
      </c>
      <c r="R56">
        <v>1.111</v>
      </c>
      <c r="S56">
        <v>1.2325999999999999</v>
      </c>
      <c r="T56">
        <v>0.48349999999999999</v>
      </c>
      <c r="U56">
        <v>0.41898999999999997</v>
      </c>
      <c r="V56">
        <v>0.28217999999999999</v>
      </c>
    </row>
    <row r="57" spans="1:22" x14ac:dyDescent="0.2">
      <c r="A57">
        <v>27.5</v>
      </c>
      <c r="B57">
        <v>1.198</v>
      </c>
      <c r="C57">
        <v>1.1907000000000001</v>
      </c>
      <c r="D57">
        <v>1.1877</v>
      </c>
      <c r="E57">
        <v>1.2211000000000001</v>
      </c>
      <c r="F57">
        <v>1.1912</v>
      </c>
      <c r="G57">
        <v>1.1949000000000001</v>
      </c>
      <c r="H57">
        <v>0.56657999999999997</v>
      </c>
      <c r="I57">
        <v>0.35464000000000001</v>
      </c>
      <c r="J57">
        <v>0.24979999999999999</v>
      </c>
      <c r="N57">
        <v>1.2355</v>
      </c>
      <c r="O57">
        <v>1.2155</v>
      </c>
      <c r="P57">
        <v>1.2234</v>
      </c>
      <c r="Q57">
        <v>1.2462</v>
      </c>
      <c r="R57">
        <v>1.1085</v>
      </c>
      <c r="S57">
        <v>1.2326999999999999</v>
      </c>
      <c r="T57">
        <v>0.50416000000000005</v>
      </c>
      <c r="U57">
        <v>0.44046000000000002</v>
      </c>
      <c r="V57">
        <v>0.28958</v>
      </c>
    </row>
    <row r="58" spans="1:22" x14ac:dyDescent="0.2">
      <c r="A58">
        <v>28</v>
      </c>
      <c r="B58">
        <v>1.2002999999999999</v>
      </c>
      <c r="C58">
        <v>1.1929000000000001</v>
      </c>
      <c r="D58">
        <v>1.1901999999999999</v>
      </c>
      <c r="E58">
        <v>1.2233000000000001</v>
      </c>
      <c r="F58">
        <v>1.1926000000000001</v>
      </c>
      <c r="G58">
        <v>1.1968000000000001</v>
      </c>
      <c r="H58">
        <v>0.59638999999999998</v>
      </c>
      <c r="I58">
        <v>0.37262000000000001</v>
      </c>
      <c r="J58">
        <v>0.25590000000000002</v>
      </c>
      <c r="N58">
        <v>1.2379</v>
      </c>
      <c r="O58">
        <v>1.2174</v>
      </c>
      <c r="P58">
        <v>1.2258</v>
      </c>
      <c r="Q58">
        <v>1.2484999999999999</v>
      </c>
      <c r="R58">
        <v>1.1123000000000001</v>
      </c>
      <c r="S58">
        <v>1.2343</v>
      </c>
      <c r="T58">
        <v>0.52764999999999995</v>
      </c>
      <c r="U58">
        <v>0.46609</v>
      </c>
      <c r="V58">
        <v>0.29804000000000003</v>
      </c>
    </row>
    <row r="59" spans="1:22" x14ac:dyDescent="0.2">
      <c r="A59">
        <v>28.5</v>
      </c>
      <c r="B59">
        <v>1.2013</v>
      </c>
      <c r="C59">
        <v>1.1937</v>
      </c>
      <c r="D59">
        <v>1.1907000000000001</v>
      </c>
      <c r="E59">
        <v>1.2237</v>
      </c>
      <c r="F59">
        <v>1.1939</v>
      </c>
      <c r="G59">
        <v>1.1973</v>
      </c>
      <c r="H59">
        <v>0.62607000000000002</v>
      </c>
      <c r="I59">
        <v>0.39061000000000001</v>
      </c>
      <c r="J59">
        <v>0.26273000000000002</v>
      </c>
      <c r="N59">
        <v>1.2381</v>
      </c>
      <c r="O59">
        <v>1.218</v>
      </c>
      <c r="P59">
        <v>1.2261</v>
      </c>
      <c r="Q59">
        <v>1.2479</v>
      </c>
      <c r="R59">
        <v>1.1146</v>
      </c>
      <c r="S59">
        <v>1.2349000000000001</v>
      </c>
      <c r="T59">
        <v>0.55079</v>
      </c>
      <c r="U59">
        <v>0.49165999999999999</v>
      </c>
      <c r="V59">
        <v>0.30679000000000001</v>
      </c>
    </row>
    <row r="60" spans="1:22" x14ac:dyDescent="0.2">
      <c r="A60">
        <v>29</v>
      </c>
      <c r="B60">
        <v>1.2023999999999999</v>
      </c>
      <c r="C60">
        <v>1.1948000000000001</v>
      </c>
      <c r="D60">
        <v>1.1917</v>
      </c>
      <c r="E60">
        <v>1.224</v>
      </c>
      <c r="F60">
        <v>1.1940999999999999</v>
      </c>
      <c r="G60">
        <v>1.198</v>
      </c>
      <c r="H60">
        <v>0.65883000000000003</v>
      </c>
      <c r="I60">
        <v>0.41176000000000001</v>
      </c>
      <c r="J60">
        <v>0.26768999999999998</v>
      </c>
      <c r="N60">
        <v>1.2386999999999999</v>
      </c>
      <c r="O60">
        <v>1.2190000000000001</v>
      </c>
      <c r="P60">
        <v>1.2267999999999999</v>
      </c>
      <c r="Q60">
        <v>1.2484</v>
      </c>
      <c r="R60">
        <v>1.1151</v>
      </c>
      <c r="S60">
        <v>1.2353000000000001</v>
      </c>
      <c r="T60">
        <v>0.57876000000000005</v>
      </c>
      <c r="U60">
        <v>0.52000999999999997</v>
      </c>
      <c r="V60">
        <v>0.31519999999999998</v>
      </c>
    </row>
    <row r="61" spans="1:22" x14ac:dyDescent="0.2">
      <c r="A61">
        <v>29.5</v>
      </c>
      <c r="B61">
        <v>1.2033</v>
      </c>
      <c r="C61">
        <v>1.1953</v>
      </c>
      <c r="D61">
        <v>1.1921999999999999</v>
      </c>
      <c r="E61">
        <v>1.2243999999999999</v>
      </c>
      <c r="F61">
        <v>1.1948000000000001</v>
      </c>
      <c r="G61">
        <v>1.198</v>
      </c>
      <c r="H61">
        <v>0.69154000000000004</v>
      </c>
      <c r="I61">
        <v>0.43336000000000002</v>
      </c>
      <c r="J61">
        <v>0.27400999999999998</v>
      </c>
      <c r="N61">
        <v>1.2395</v>
      </c>
      <c r="O61">
        <v>1.2195</v>
      </c>
      <c r="P61">
        <v>1.2277</v>
      </c>
      <c r="Q61">
        <v>1.2495000000000001</v>
      </c>
      <c r="R61">
        <v>1.1126</v>
      </c>
      <c r="S61">
        <v>1.2355</v>
      </c>
      <c r="T61">
        <v>0.60204000000000002</v>
      </c>
      <c r="U61">
        <v>0.55112000000000005</v>
      </c>
      <c r="V61">
        <v>0.32439000000000001</v>
      </c>
    </row>
    <row r="62" spans="1:22" x14ac:dyDescent="0.2">
      <c r="A62">
        <v>30</v>
      </c>
      <c r="B62">
        <v>1.2044999999999999</v>
      </c>
      <c r="C62">
        <v>1.1971000000000001</v>
      </c>
      <c r="D62">
        <v>1.1941999999999999</v>
      </c>
      <c r="E62">
        <v>1.2251000000000001</v>
      </c>
      <c r="F62">
        <v>1.1963999999999999</v>
      </c>
      <c r="G62">
        <v>1.1994</v>
      </c>
      <c r="H62">
        <v>0.7278</v>
      </c>
      <c r="I62">
        <v>0.45737</v>
      </c>
      <c r="J62">
        <v>0.28149999999999997</v>
      </c>
      <c r="N62">
        <v>1.2407999999999999</v>
      </c>
      <c r="O62">
        <v>1.2208000000000001</v>
      </c>
      <c r="P62">
        <v>1.2286999999999999</v>
      </c>
      <c r="Q62">
        <v>1.2497</v>
      </c>
      <c r="R62">
        <v>1.1175999999999999</v>
      </c>
      <c r="S62">
        <v>1.2369000000000001</v>
      </c>
      <c r="T62">
        <v>0.63090000000000002</v>
      </c>
      <c r="U62">
        <v>0.58384000000000003</v>
      </c>
      <c r="V62">
        <v>0.33340999999999998</v>
      </c>
    </row>
    <row r="63" spans="1:22" x14ac:dyDescent="0.2">
      <c r="A63">
        <v>30.5</v>
      </c>
      <c r="B63">
        <v>1.2057</v>
      </c>
      <c r="C63">
        <v>1.1978</v>
      </c>
      <c r="D63">
        <v>1.1951000000000001</v>
      </c>
      <c r="E63">
        <v>1.2256</v>
      </c>
      <c r="F63">
        <v>1.1972</v>
      </c>
      <c r="G63">
        <v>1.1998</v>
      </c>
      <c r="H63">
        <v>0.76334999999999997</v>
      </c>
      <c r="I63">
        <v>0.48351</v>
      </c>
      <c r="J63">
        <v>0.28927000000000003</v>
      </c>
      <c r="N63">
        <v>1.2415</v>
      </c>
      <c r="O63">
        <v>1.2210000000000001</v>
      </c>
      <c r="P63">
        <v>1.2298</v>
      </c>
      <c r="Q63">
        <v>1.2501</v>
      </c>
      <c r="R63">
        <v>1.1161000000000001</v>
      </c>
      <c r="S63">
        <v>1.2370000000000001</v>
      </c>
      <c r="T63">
        <v>0.66273000000000004</v>
      </c>
      <c r="U63">
        <v>0.61831000000000003</v>
      </c>
      <c r="V63">
        <v>0.34253</v>
      </c>
    </row>
    <row r="64" spans="1:22" x14ac:dyDescent="0.2">
      <c r="A64">
        <v>31</v>
      </c>
      <c r="B64">
        <v>1.2067000000000001</v>
      </c>
      <c r="C64">
        <v>1.1988000000000001</v>
      </c>
      <c r="D64">
        <v>1.196</v>
      </c>
      <c r="E64">
        <v>1.2259</v>
      </c>
      <c r="F64">
        <v>1.1974</v>
      </c>
      <c r="G64">
        <v>1.2013</v>
      </c>
      <c r="H64">
        <v>0.79913999999999996</v>
      </c>
      <c r="I64">
        <v>0.51114999999999999</v>
      </c>
      <c r="J64">
        <v>0.29498999999999997</v>
      </c>
      <c r="N64">
        <v>1.2423999999999999</v>
      </c>
      <c r="O64">
        <v>1.2218</v>
      </c>
      <c r="P64">
        <v>1.2304999999999999</v>
      </c>
      <c r="Q64">
        <v>1.2504999999999999</v>
      </c>
      <c r="R64">
        <v>1.1192</v>
      </c>
      <c r="S64">
        <v>1.2375</v>
      </c>
      <c r="T64">
        <v>0.69584000000000001</v>
      </c>
      <c r="U64">
        <v>0.65473999999999999</v>
      </c>
      <c r="V64">
        <v>0.35271000000000002</v>
      </c>
    </row>
    <row r="65" spans="1:22" x14ac:dyDescent="0.2">
      <c r="A65">
        <v>31.5</v>
      </c>
      <c r="B65">
        <v>1.2076</v>
      </c>
      <c r="C65">
        <v>1.1999</v>
      </c>
      <c r="D65">
        <v>1.1970000000000001</v>
      </c>
      <c r="E65">
        <v>1.2262999999999999</v>
      </c>
      <c r="F65">
        <v>1.1988000000000001</v>
      </c>
      <c r="G65">
        <v>1.2015</v>
      </c>
      <c r="H65">
        <v>0.82794000000000001</v>
      </c>
      <c r="I65">
        <v>0.54132000000000002</v>
      </c>
      <c r="J65">
        <v>0.30418000000000001</v>
      </c>
      <c r="N65">
        <v>1.2426999999999999</v>
      </c>
      <c r="O65">
        <v>1.2231000000000001</v>
      </c>
      <c r="P65">
        <v>1.2316</v>
      </c>
      <c r="Q65">
        <v>1.2515000000000001</v>
      </c>
      <c r="R65">
        <v>1.1178999999999999</v>
      </c>
      <c r="S65">
        <v>1.2385999999999999</v>
      </c>
      <c r="T65">
        <v>0.72975999999999996</v>
      </c>
      <c r="U65">
        <v>0.69323000000000001</v>
      </c>
      <c r="V65">
        <v>0.36464000000000002</v>
      </c>
    </row>
    <row r="66" spans="1:22" x14ac:dyDescent="0.2">
      <c r="A66">
        <v>32</v>
      </c>
      <c r="B66">
        <v>1.2091000000000001</v>
      </c>
      <c r="C66">
        <v>1.2010000000000001</v>
      </c>
      <c r="D66">
        <v>1.1981999999999999</v>
      </c>
      <c r="E66">
        <v>1.2273000000000001</v>
      </c>
      <c r="F66">
        <v>1.2005999999999999</v>
      </c>
      <c r="G66">
        <v>1.2023999999999999</v>
      </c>
      <c r="H66">
        <v>0.84509000000000001</v>
      </c>
      <c r="I66">
        <v>0.57311000000000001</v>
      </c>
      <c r="J66">
        <v>0.31186000000000003</v>
      </c>
      <c r="N66">
        <v>1.2443</v>
      </c>
      <c r="O66">
        <v>1.2241</v>
      </c>
      <c r="P66">
        <v>1.2326999999999999</v>
      </c>
      <c r="Q66">
        <v>1.2523</v>
      </c>
      <c r="R66">
        <v>1.1174999999999999</v>
      </c>
      <c r="S66">
        <v>1.2392000000000001</v>
      </c>
      <c r="T66">
        <v>0.76346000000000003</v>
      </c>
      <c r="U66">
        <v>0.73301000000000005</v>
      </c>
      <c r="V66">
        <v>0.37530000000000002</v>
      </c>
    </row>
    <row r="67" spans="1:22" x14ac:dyDescent="0.2">
      <c r="A67">
        <v>32.5</v>
      </c>
      <c r="B67">
        <v>1.2097</v>
      </c>
      <c r="C67">
        <v>1.2021999999999999</v>
      </c>
      <c r="D67">
        <v>1.1996</v>
      </c>
      <c r="E67">
        <v>1.2278</v>
      </c>
      <c r="F67">
        <v>1.2003999999999999</v>
      </c>
      <c r="G67">
        <v>1.2033</v>
      </c>
      <c r="H67">
        <v>0.85209000000000001</v>
      </c>
      <c r="I67">
        <v>0.60782999999999998</v>
      </c>
      <c r="J67">
        <v>0.32031999999999999</v>
      </c>
      <c r="N67">
        <v>1.2445999999999999</v>
      </c>
      <c r="O67">
        <v>1.2248000000000001</v>
      </c>
      <c r="P67">
        <v>1.2333000000000001</v>
      </c>
      <c r="Q67">
        <v>1.2528999999999999</v>
      </c>
      <c r="R67">
        <v>1.1214</v>
      </c>
      <c r="S67">
        <v>1.2396</v>
      </c>
      <c r="T67">
        <v>0.79976999999999998</v>
      </c>
      <c r="U67">
        <v>0.77188000000000001</v>
      </c>
      <c r="V67">
        <v>0.38632</v>
      </c>
    </row>
    <row r="68" spans="1:22" x14ac:dyDescent="0.2">
      <c r="A68">
        <v>33</v>
      </c>
      <c r="B68">
        <v>1.2101</v>
      </c>
      <c r="C68">
        <v>1.2025999999999999</v>
      </c>
      <c r="D68">
        <v>1.2000999999999999</v>
      </c>
      <c r="E68">
        <v>1.2277</v>
      </c>
      <c r="F68">
        <v>1.2015</v>
      </c>
      <c r="G68">
        <v>1.2038</v>
      </c>
      <c r="H68">
        <v>0.85326000000000002</v>
      </c>
      <c r="I68">
        <v>0.64210999999999996</v>
      </c>
      <c r="J68">
        <v>0.32967999999999997</v>
      </c>
      <c r="N68">
        <v>1.2447999999999999</v>
      </c>
      <c r="O68">
        <v>1.2248000000000001</v>
      </c>
      <c r="P68">
        <v>1.2335</v>
      </c>
      <c r="Q68">
        <v>1.2519</v>
      </c>
      <c r="R68">
        <v>1.1236999999999999</v>
      </c>
      <c r="S68">
        <v>1.2394000000000001</v>
      </c>
      <c r="T68">
        <v>0.83364000000000005</v>
      </c>
      <c r="U68">
        <v>0.80301</v>
      </c>
      <c r="V68">
        <v>0.40010000000000001</v>
      </c>
    </row>
    <row r="69" spans="1:22" x14ac:dyDescent="0.2">
      <c r="A69">
        <v>33.5</v>
      </c>
      <c r="B69">
        <v>1.2121</v>
      </c>
      <c r="C69">
        <v>1.2042999999999999</v>
      </c>
      <c r="D69">
        <v>1.2018</v>
      </c>
      <c r="E69">
        <v>1.2291000000000001</v>
      </c>
      <c r="F69">
        <v>1.2032</v>
      </c>
      <c r="G69">
        <v>1.2047000000000001</v>
      </c>
      <c r="H69">
        <v>0.85329999999999995</v>
      </c>
      <c r="I69">
        <v>0.67966000000000004</v>
      </c>
      <c r="J69">
        <v>0.33962999999999999</v>
      </c>
      <c r="N69">
        <v>1.2463</v>
      </c>
      <c r="O69">
        <v>1.2262999999999999</v>
      </c>
      <c r="P69">
        <v>1.2351000000000001</v>
      </c>
      <c r="Q69">
        <v>1.2533000000000001</v>
      </c>
      <c r="R69">
        <v>1.1237999999999999</v>
      </c>
      <c r="S69">
        <v>1.2407999999999999</v>
      </c>
      <c r="T69">
        <v>0.86860999999999999</v>
      </c>
      <c r="U69">
        <v>0.82496999999999998</v>
      </c>
      <c r="V69">
        <v>0.41524</v>
      </c>
    </row>
    <row r="70" spans="1:22" x14ac:dyDescent="0.2">
      <c r="A70">
        <v>34</v>
      </c>
      <c r="B70">
        <v>1.2125999999999999</v>
      </c>
      <c r="C70">
        <v>1.2050000000000001</v>
      </c>
      <c r="D70">
        <v>1.2023999999999999</v>
      </c>
      <c r="E70">
        <v>1.2293000000000001</v>
      </c>
      <c r="F70">
        <v>1.2032</v>
      </c>
      <c r="G70">
        <v>1.2055</v>
      </c>
      <c r="H70">
        <v>0.85136000000000001</v>
      </c>
      <c r="I70">
        <v>0.71416999999999997</v>
      </c>
      <c r="J70">
        <v>0.34952</v>
      </c>
      <c r="N70">
        <v>1.2471000000000001</v>
      </c>
      <c r="O70">
        <v>1.2270000000000001</v>
      </c>
      <c r="P70">
        <v>1.2358</v>
      </c>
      <c r="Q70">
        <v>1.2541</v>
      </c>
      <c r="R70">
        <v>1.1267</v>
      </c>
      <c r="S70">
        <v>1.2413000000000001</v>
      </c>
      <c r="T70">
        <v>0.89415</v>
      </c>
      <c r="U70">
        <v>0.83592999999999995</v>
      </c>
      <c r="V70">
        <v>0.42953000000000002</v>
      </c>
    </row>
    <row r="71" spans="1:22" x14ac:dyDescent="0.2">
      <c r="A71">
        <v>34.5</v>
      </c>
      <c r="B71">
        <v>1.2134</v>
      </c>
      <c r="C71">
        <v>1.2059</v>
      </c>
      <c r="D71">
        <v>1.2033</v>
      </c>
      <c r="E71">
        <v>1.2299</v>
      </c>
      <c r="F71">
        <v>1.2045999999999999</v>
      </c>
      <c r="G71">
        <v>1.2062999999999999</v>
      </c>
      <c r="H71">
        <v>0.84892999999999996</v>
      </c>
      <c r="I71">
        <v>0.74353000000000002</v>
      </c>
      <c r="J71">
        <v>0.36059999999999998</v>
      </c>
      <c r="N71">
        <v>1.2474000000000001</v>
      </c>
      <c r="O71">
        <v>1.2277</v>
      </c>
      <c r="P71">
        <v>1.2363999999999999</v>
      </c>
      <c r="Q71">
        <v>1.2544999999999999</v>
      </c>
      <c r="R71">
        <v>1.1255999999999999</v>
      </c>
      <c r="S71">
        <v>1.2417</v>
      </c>
      <c r="T71">
        <v>0.91183999999999998</v>
      </c>
      <c r="U71">
        <v>0.84292999999999996</v>
      </c>
      <c r="V71">
        <v>0.44502999999999998</v>
      </c>
    </row>
    <row r="72" spans="1:22" x14ac:dyDescent="0.2">
      <c r="A72">
        <v>35</v>
      </c>
      <c r="B72">
        <v>1.2150000000000001</v>
      </c>
      <c r="C72">
        <v>1.2070000000000001</v>
      </c>
      <c r="D72">
        <v>1.2049000000000001</v>
      </c>
      <c r="E72">
        <v>1.2305999999999999</v>
      </c>
      <c r="F72">
        <v>1.2055</v>
      </c>
      <c r="G72">
        <v>1.2073</v>
      </c>
      <c r="H72">
        <v>0.84813000000000005</v>
      </c>
      <c r="I72">
        <v>0.76387000000000005</v>
      </c>
      <c r="J72">
        <v>0.37132999999999999</v>
      </c>
      <c r="N72">
        <v>1.2485999999999999</v>
      </c>
      <c r="O72">
        <v>1.2286999999999999</v>
      </c>
      <c r="P72">
        <v>1.2378</v>
      </c>
      <c r="Q72">
        <v>1.2554000000000001</v>
      </c>
      <c r="R72">
        <v>1.1294999999999999</v>
      </c>
      <c r="S72">
        <v>1.2430000000000001</v>
      </c>
      <c r="T72">
        <v>0.92008000000000001</v>
      </c>
      <c r="U72">
        <v>0.84472000000000003</v>
      </c>
      <c r="V72">
        <v>0.46138000000000001</v>
      </c>
    </row>
    <row r="73" spans="1:22" x14ac:dyDescent="0.2">
      <c r="A73">
        <v>35.5</v>
      </c>
      <c r="B73">
        <v>1.2146999999999999</v>
      </c>
      <c r="C73">
        <v>1.2071000000000001</v>
      </c>
      <c r="D73">
        <v>1.2047000000000001</v>
      </c>
      <c r="E73">
        <v>1.2301</v>
      </c>
      <c r="F73">
        <v>1.2054</v>
      </c>
      <c r="G73">
        <v>1.2070000000000001</v>
      </c>
      <c r="H73">
        <v>0.84601000000000004</v>
      </c>
      <c r="I73">
        <v>0.77239000000000002</v>
      </c>
      <c r="J73">
        <v>0.38340999999999997</v>
      </c>
      <c r="N73">
        <v>1.2484</v>
      </c>
      <c r="O73">
        <v>1.2285999999999999</v>
      </c>
      <c r="P73">
        <v>1.2374000000000001</v>
      </c>
      <c r="Q73">
        <v>1.2547999999999999</v>
      </c>
      <c r="R73">
        <v>1.1294999999999999</v>
      </c>
      <c r="S73">
        <v>1.2425999999999999</v>
      </c>
      <c r="T73">
        <v>0.92196</v>
      </c>
      <c r="U73">
        <v>0.84523000000000004</v>
      </c>
      <c r="V73">
        <v>0.47917999999999999</v>
      </c>
    </row>
    <row r="74" spans="1:22" x14ac:dyDescent="0.2">
      <c r="A74">
        <v>36</v>
      </c>
      <c r="B74">
        <v>1.2173</v>
      </c>
      <c r="C74">
        <v>1.2091000000000001</v>
      </c>
      <c r="D74">
        <v>1.2069000000000001</v>
      </c>
      <c r="E74">
        <v>1.2318</v>
      </c>
      <c r="F74">
        <v>1.2077</v>
      </c>
      <c r="G74">
        <v>1.2090000000000001</v>
      </c>
      <c r="H74">
        <v>0.84604999999999997</v>
      </c>
      <c r="I74">
        <v>0.77947999999999995</v>
      </c>
      <c r="J74">
        <v>0.39721000000000001</v>
      </c>
      <c r="N74">
        <v>1.2504999999999999</v>
      </c>
      <c r="O74">
        <v>1.2302</v>
      </c>
      <c r="P74">
        <v>1.2396</v>
      </c>
      <c r="Q74">
        <v>1.2565999999999999</v>
      </c>
      <c r="R74">
        <v>1.1304000000000001</v>
      </c>
      <c r="S74">
        <v>1.2444999999999999</v>
      </c>
      <c r="T74">
        <v>0.90749999999999997</v>
      </c>
      <c r="U74">
        <v>0.84565999999999997</v>
      </c>
      <c r="V74">
        <v>0.50083999999999995</v>
      </c>
    </row>
    <row r="75" spans="1:22" x14ac:dyDescent="0.2">
      <c r="A75">
        <v>36.5</v>
      </c>
      <c r="B75">
        <v>1.2174</v>
      </c>
      <c r="C75">
        <v>1.2095</v>
      </c>
      <c r="D75">
        <v>1.2074</v>
      </c>
      <c r="E75">
        <v>1.2314000000000001</v>
      </c>
      <c r="F75">
        <v>1.2081</v>
      </c>
      <c r="G75">
        <v>1.2094</v>
      </c>
      <c r="H75">
        <v>0.84523999999999999</v>
      </c>
      <c r="I75">
        <v>0.78022999999999998</v>
      </c>
      <c r="J75">
        <v>0.41071999999999997</v>
      </c>
      <c r="N75">
        <v>1.2502</v>
      </c>
      <c r="O75">
        <v>1.2306999999999999</v>
      </c>
      <c r="P75">
        <v>1.2396</v>
      </c>
      <c r="Q75">
        <v>1.2563</v>
      </c>
      <c r="R75">
        <v>1.1324000000000001</v>
      </c>
      <c r="S75">
        <v>1.2444</v>
      </c>
      <c r="T75">
        <v>0.90900999999999998</v>
      </c>
      <c r="U75">
        <v>0.84470999999999996</v>
      </c>
      <c r="V75">
        <v>0.51661999999999997</v>
      </c>
    </row>
    <row r="76" spans="1:22" x14ac:dyDescent="0.2">
      <c r="A76">
        <v>37</v>
      </c>
      <c r="B76">
        <v>1.2176</v>
      </c>
      <c r="C76">
        <v>1.2096</v>
      </c>
      <c r="D76">
        <v>1.208</v>
      </c>
      <c r="E76">
        <v>1.2312000000000001</v>
      </c>
      <c r="F76">
        <v>1.2079</v>
      </c>
      <c r="G76">
        <v>1.2090000000000001</v>
      </c>
      <c r="H76">
        <v>0.84440999999999999</v>
      </c>
      <c r="I76">
        <v>0.77881999999999996</v>
      </c>
      <c r="J76">
        <v>0.42286000000000001</v>
      </c>
      <c r="N76">
        <v>1.2505999999999999</v>
      </c>
      <c r="O76">
        <v>1.2307999999999999</v>
      </c>
      <c r="P76">
        <v>1.2403</v>
      </c>
      <c r="Q76">
        <v>1.2559</v>
      </c>
      <c r="R76">
        <v>1.1325000000000001</v>
      </c>
      <c r="S76">
        <v>1.244</v>
      </c>
      <c r="T76">
        <v>0.90575000000000006</v>
      </c>
      <c r="U76">
        <v>0.84369000000000005</v>
      </c>
      <c r="V76">
        <v>0.53649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69"/>
  <sheetViews>
    <sheetView workbookViewId="0">
      <selection activeCell="H12" sqref="H12"/>
    </sheetView>
  </sheetViews>
  <sheetFormatPr baseColWidth="10" defaultRowHeight="16" x14ac:dyDescent="0.2"/>
  <sheetData>
    <row r="1" spans="1:2" x14ac:dyDescent="0.2">
      <c r="A1" t="s">
        <v>73</v>
      </c>
    </row>
    <row r="2" spans="1:2" x14ac:dyDescent="0.2">
      <c r="A2" t="s">
        <v>74</v>
      </c>
      <c r="B2" t="s">
        <v>75</v>
      </c>
    </row>
    <row r="3" spans="1:2" x14ac:dyDescent="0.2">
      <c r="A3">
        <v>139.30500000000001</v>
      </c>
      <c r="B3">
        <v>315.23599999999999</v>
      </c>
    </row>
    <row r="4" spans="1:2" x14ac:dyDescent="0.2">
      <c r="A4">
        <v>160.13900000000001</v>
      </c>
      <c r="B4">
        <v>336.80500000000001</v>
      </c>
    </row>
    <row r="5" spans="1:2" x14ac:dyDescent="0.2">
      <c r="A5">
        <v>174.458</v>
      </c>
      <c r="B5">
        <v>280.95800000000003</v>
      </c>
    </row>
    <row r="6" spans="1:2" x14ac:dyDescent="0.2">
      <c r="A6">
        <v>174.76400000000001</v>
      </c>
      <c r="B6">
        <v>280.95800000000003</v>
      </c>
    </row>
    <row r="7" spans="1:2" x14ac:dyDescent="0.2">
      <c r="A7">
        <v>182.833</v>
      </c>
      <c r="B7">
        <v>280.88900000000001</v>
      </c>
    </row>
    <row r="8" spans="1:2" x14ac:dyDescent="0.2">
      <c r="A8">
        <v>184.61099999999999</v>
      </c>
      <c r="B8">
        <v>275.625</v>
      </c>
    </row>
    <row r="9" spans="1:2" x14ac:dyDescent="0.2">
      <c r="A9">
        <v>186.5</v>
      </c>
      <c r="B9">
        <v>252.22200000000001</v>
      </c>
    </row>
    <row r="10" spans="1:2" x14ac:dyDescent="0.2">
      <c r="A10">
        <v>186.833</v>
      </c>
      <c r="B10">
        <v>318.75</v>
      </c>
    </row>
    <row r="11" spans="1:2" x14ac:dyDescent="0.2">
      <c r="A11">
        <v>191.86199999999999</v>
      </c>
      <c r="B11">
        <v>306.47199999999998</v>
      </c>
    </row>
    <row r="12" spans="1:2" x14ac:dyDescent="0.2">
      <c r="A12">
        <v>193.59700000000001</v>
      </c>
      <c r="B12">
        <v>398.57</v>
      </c>
    </row>
    <row r="13" spans="1:2" x14ac:dyDescent="0.2">
      <c r="A13">
        <v>194.77799999999999</v>
      </c>
      <c r="B13">
        <v>370.45800000000003</v>
      </c>
    </row>
    <row r="14" spans="1:2" x14ac:dyDescent="0.2">
      <c r="A14">
        <v>195.93100000000001</v>
      </c>
      <c r="B14">
        <v>387.875</v>
      </c>
    </row>
    <row r="15" spans="1:2" x14ac:dyDescent="0.2">
      <c r="A15">
        <v>197.375</v>
      </c>
      <c r="B15">
        <v>289.69400000000002</v>
      </c>
    </row>
    <row r="16" spans="1:2" x14ac:dyDescent="0.2">
      <c r="A16">
        <v>200.97200000000001</v>
      </c>
      <c r="B16">
        <v>171.19399999999999</v>
      </c>
    </row>
    <row r="17" spans="1:2" x14ac:dyDescent="0.2">
      <c r="A17">
        <v>201.22200000000001</v>
      </c>
      <c r="B17">
        <v>200.61099999999999</v>
      </c>
    </row>
    <row r="18" spans="1:2" x14ac:dyDescent="0.2">
      <c r="A18">
        <v>205.88800000000001</v>
      </c>
      <c r="B18">
        <v>332.125</v>
      </c>
    </row>
    <row r="19" spans="1:2" x14ac:dyDescent="0.2">
      <c r="A19">
        <v>207.94499999999999</v>
      </c>
      <c r="B19">
        <v>382.33300000000003</v>
      </c>
    </row>
    <row r="20" spans="1:2" x14ac:dyDescent="0.2">
      <c r="A20">
        <v>207.98599999999999</v>
      </c>
      <c r="B20">
        <v>270.36099999999999</v>
      </c>
    </row>
    <row r="21" spans="1:2" x14ac:dyDescent="0.2">
      <c r="A21">
        <v>209.084</v>
      </c>
      <c r="B21">
        <v>285.06900000000002</v>
      </c>
    </row>
    <row r="22" spans="1:2" x14ac:dyDescent="0.2">
      <c r="A22">
        <v>210.30500000000001</v>
      </c>
      <c r="B22">
        <v>342.75</v>
      </c>
    </row>
    <row r="23" spans="1:2" x14ac:dyDescent="0.2">
      <c r="A23">
        <v>210.792</v>
      </c>
      <c r="B23">
        <v>363.97199999999998</v>
      </c>
    </row>
    <row r="24" spans="1:2" x14ac:dyDescent="0.2">
      <c r="A24">
        <v>211.917</v>
      </c>
      <c r="B24">
        <v>429.90300000000002</v>
      </c>
    </row>
    <row r="25" spans="1:2" x14ac:dyDescent="0.2">
      <c r="A25">
        <v>213.43100000000001</v>
      </c>
      <c r="B25">
        <v>379</v>
      </c>
    </row>
    <row r="26" spans="1:2" x14ac:dyDescent="0.2">
      <c r="A26">
        <v>213.65199999999999</v>
      </c>
      <c r="B26">
        <v>231.01400000000001</v>
      </c>
    </row>
    <row r="27" spans="1:2" x14ac:dyDescent="0.2">
      <c r="A27">
        <v>214.791</v>
      </c>
      <c r="B27">
        <v>401.52800000000002</v>
      </c>
    </row>
    <row r="28" spans="1:2" x14ac:dyDescent="0.2">
      <c r="A28">
        <v>216.59700000000001</v>
      </c>
      <c r="B28">
        <v>293.5</v>
      </c>
    </row>
    <row r="29" spans="1:2" x14ac:dyDescent="0.2">
      <c r="A29">
        <v>217.97200000000001</v>
      </c>
      <c r="B29">
        <v>197.75</v>
      </c>
    </row>
    <row r="30" spans="1:2" x14ac:dyDescent="0.2">
      <c r="A30">
        <v>218.041</v>
      </c>
      <c r="B30">
        <v>266.52800000000002</v>
      </c>
    </row>
    <row r="31" spans="1:2" x14ac:dyDescent="0.2">
      <c r="A31">
        <v>219.38800000000001</v>
      </c>
      <c r="B31">
        <v>205.84700000000001</v>
      </c>
    </row>
    <row r="32" spans="1:2" x14ac:dyDescent="0.2">
      <c r="A32">
        <v>223.93</v>
      </c>
      <c r="B32">
        <v>357.541</v>
      </c>
    </row>
    <row r="33" spans="1:2" x14ac:dyDescent="0.2">
      <c r="A33">
        <v>224.98599999999999</v>
      </c>
      <c r="B33">
        <v>234.09700000000001</v>
      </c>
    </row>
    <row r="34" spans="1:2" x14ac:dyDescent="0.2">
      <c r="A34">
        <v>225.01400000000001</v>
      </c>
      <c r="B34">
        <v>246.63800000000001</v>
      </c>
    </row>
    <row r="35" spans="1:2" x14ac:dyDescent="0.2">
      <c r="A35">
        <v>225.40299999999999</v>
      </c>
      <c r="B35">
        <v>181.02699999999999</v>
      </c>
    </row>
    <row r="36" spans="1:2" x14ac:dyDescent="0.2">
      <c r="A36">
        <v>226.27799999999999</v>
      </c>
      <c r="B36">
        <v>190.36099999999999</v>
      </c>
    </row>
    <row r="37" spans="1:2" x14ac:dyDescent="0.2">
      <c r="A37">
        <v>229.57</v>
      </c>
      <c r="B37">
        <v>372.72199999999998</v>
      </c>
    </row>
    <row r="38" spans="1:2" x14ac:dyDescent="0.2">
      <c r="A38">
        <v>232.59800000000001</v>
      </c>
      <c r="B38">
        <v>298.13900000000001</v>
      </c>
    </row>
    <row r="39" spans="1:2" x14ac:dyDescent="0.2">
      <c r="A39">
        <v>232.81899999999999</v>
      </c>
      <c r="B39">
        <v>336.13900000000001</v>
      </c>
    </row>
    <row r="40" spans="1:2" x14ac:dyDescent="0.2">
      <c r="A40">
        <v>235.76400000000001</v>
      </c>
      <c r="B40">
        <v>358.75</v>
      </c>
    </row>
    <row r="41" spans="1:2" x14ac:dyDescent="0.2">
      <c r="A41">
        <v>237.94499999999999</v>
      </c>
      <c r="B41">
        <v>368.97300000000001</v>
      </c>
    </row>
    <row r="42" spans="1:2" x14ac:dyDescent="0.2">
      <c r="A42">
        <v>237.958</v>
      </c>
      <c r="B42">
        <v>321.30599999999998</v>
      </c>
    </row>
    <row r="43" spans="1:2" x14ac:dyDescent="0.2">
      <c r="A43">
        <v>239.958</v>
      </c>
      <c r="B43">
        <v>296.88900000000001</v>
      </c>
    </row>
    <row r="44" spans="1:2" x14ac:dyDescent="0.2">
      <c r="A44">
        <v>241.63900000000001</v>
      </c>
      <c r="B44">
        <v>250.583</v>
      </c>
    </row>
    <row r="45" spans="1:2" x14ac:dyDescent="0.2">
      <c r="A45">
        <v>244.43</v>
      </c>
      <c r="B45">
        <v>141.583</v>
      </c>
    </row>
    <row r="46" spans="1:2" x14ac:dyDescent="0.2">
      <c r="A46">
        <v>250.11099999999999</v>
      </c>
      <c r="B46">
        <v>251.84700000000001</v>
      </c>
    </row>
    <row r="47" spans="1:2" x14ac:dyDescent="0.2">
      <c r="A47">
        <v>251.93100000000001</v>
      </c>
      <c r="B47">
        <v>248.958</v>
      </c>
    </row>
    <row r="48" spans="1:2" x14ac:dyDescent="0.2">
      <c r="A48">
        <v>252.43100000000001</v>
      </c>
      <c r="B48">
        <v>286.81900000000002</v>
      </c>
    </row>
    <row r="49" spans="1:2" x14ac:dyDescent="0.2">
      <c r="A49">
        <v>255.458</v>
      </c>
      <c r="B49">
        <v>179.43100000000001</v>
      </c>
    </row>
    <row r="50" spans="1:2" x14ac:dyDescent="0.2">
      <c r="A50">
        <v>257.375</v>
      </c>
      <c r="B50">
        <v>294.06900000000002</v>
      </c>
    </row>
    <row r="51" spans="1:2" x14ac:dyDescent="0.2">
      <c r="A51">
        <v>259.125</v>
      </c>
      <c r="B51">
        <v>341.09699999999998</v>
      </c>
    </row>
    <row r="52" spans="1:2" x14ac:dyDescent="0.2">
      <c r="A52">
        <v>262.93</v>
      </c>
      <c r="B52">
        <v>215.11199999999999</v>
      </c>
    </row>
    <row r="53" spans="1:2" x14ac:dyDescent="0.2">
      <c r="A53">
        <v>263.36099999999999</v>
      </c>
      <c r="B53">
        <v>215.69399999999999</v>
      </c>
    </row>
    <row r="54" spans="1:2" x14ac:dyDescent="0.2">
      <c r="A54">
        <v>265.44499999999999</v>
      </c>
      <c r="B54">
        <v>281.125</v>
      </c>
    </row>
    <row r="55" spans="1:2" x14ac:dyDescent="0.2">
      <c r="A55">
        <v>266.98599999999999</v>
      </c>
      <c r="B55">
        <v>189.5</v>
      </c>
    </row>
    <row r="56" spans="1:2" x14ac:dyDescent="0.2">
      <c r="A56">
        <v>268.65300000000002</v>
      </c>
      <c r="B56">
        <v>181.44399999999999</v>
      </c>
    </row>
    <row r="57" spans="1:2" x14ac:dyDescent="0.2">
      <c r="A57">
        <v>272.25</v>
      </c>
      <c r="B57">
        <v>471.887</v>
      </c>
    </row>
    <row r="58" spans="1:2" x14ac:dyDescent="0.2">
      <c r="A58">
        <v>272.875</v>
      </c>
      <c r="B58">
        <v>147.05600000000001</v>
      </c>
    </row>
    <row r="59" spans="1:2" x14ac:dyDescent="0.2">
      <c r="A59">
        <v>273.40300000000002</v>
      </c>
      <c r="B59">
        <v>244.27799999999999</v>
      </c>
    </row>
    <row r="60" spans="1:2" x14ac:dyDescent="0.2">
      <c r="A60">
        <v>273.625</v>
      </c>
      <c r="B60">
        <v>336.16699999999997</v>
      </c>
    </row>
    <row r="61" spans="1:2" x14ac:dyDescent="0.2">
      <c r="A61">
        <v>274.34699999999998</v>
      </c>
      <c r="B61">
        <v>435.52800000000002</v>
      </c>
    </row>
    <row r="62" spans="1:2" x14ac:dyDescent="0.2">
      <c r="A62">
        <v>274.375</v>
      </c>
      <c r="B62">
        <v>428.48599999999999</v>
      </c>
    </row>
    <row r="63" spans="1:2" x14ac:dyDescent="0.2">
      <c r="A63">
        <v>274.51400000000001</v>
      </c>
      <c r="B63">
        <v>491.26400000000001</v>
      </c>
    </row>
    <row r="64" spans="1:2" x14ac:dyDescent="0.2">
      <c r="A64">
        <v>274.75</v>
      </c>
      <c r="B64">
        <v>332.44400000000002</v>
      </c>
    </row>
    <row r="65" spans="1:2" x14ac:dyDescent="0.2">
      <c r="A65">
        <v>276.79199999999997</v>
      </c>
      <c r="B65">
        <v>300</v>
      </c>
    </row>
    <row r="66" spans="1:2" x14ac:dyDescent="0.2">
      <c r="A66">
        <v>277</v>
      </c>
      <c r="B66">
        <v>373.44400000000002</v>
      </c>
    </row>
    <row r="67" spans="1:2" x14ac:dyDescent="0.2">
      <c r="A67">
        <v>277.041</v>
      </c>
      <c r="B67">
        <v>427.38900000000001</v>
      </c>
    </row>
    <row r="68" spans="1:2" x14ac:dyDescent="0.2">
      <c r="A68">
        <v>277.834</v>
      </c>
      <c r="B68">
        <v>445.79199999999997</v>
      </c>
    </row>
    <row r="69" spans="1:2" x14ac:dyDescent="0.2">
      <c r="A69">
        <v>279.98599999999999</v>
      </c>
      <c r="B69">
        <v>418.22199999999998</v>
      </c>
    </row>
    <row r="70" spans="1:2" x14ac:dyDescent="0.2">
      <c r="A70">
        <v>280.93</v>
      </c>
      <c r="B70">
        <v>352.26400000000001</v>
      </c>
    </row>
    <row r="71" spans="1:2" x14ac:dyDescent="0.2">
      <c r="A71">
        <v>281.11099999999999</v>
      </c>
      <c r="B71">
        <v>218.01400000000001</v>
      </c>
    </row>
    <row r="72" spans="1:2" x14ac:dyDescent="0.2">
      <c r="A72">
        <v>281.27800000000002</v>
      </c>
      <c r="B72">
        <v>267.98599999999999</v>
      </c>
    </row>
    <row r="73" spans="1:2" x14ac:dyDescent="0.2">
      <c r="A73">
        <v>285.05500000000001</v>
      </c>
      <c r="B73">
        <v>199.36099999999999</v>
      </c>
    </row>
    <row r="74" spans="1:2" x14ac:dyDescent="0.2">
      <c r="A74">
        <v>285.18099999999998</v>
      </c>
      <c r="B74">
        <v>209.82</v>
      </c>
    </row>
    <row r="75" spans="1:2" x14ac:dyDescent="0.2">
      <c r="A75">
        <v>285.38900000000001</v>
      </c>
      <c r="B75">
        <v>159.63900000000001</v>
      </c>
    </row>
    <row r="76" spans="1:2" x14ac:dyDescent="0.2">
      <c r="A76">
        <v>287.55599999999998</v>
      </c>
      <c r="B76">
        <v>198.417</v>
      </c>
    </row>
    <row r="77" spans="1:2" x14ac:dyDescent="0.2">
      <c r="A77">
        <v>289.125</v>
      </c>
      <c r="B77">
        <v>383.72199999999998</v>
      </c>
    </row>
    <row r="78" spans="1:2" x14ac:dyDescent="0.2">
      <c r="A78">
        <v>290.88900000000001</v>
      </c>
      <c r="B78">
        <v>169.76400000000001</v>
      </c>
    </row>
    <row r="79" spans="1:2" x14ac:dyDescent="0.2">
      <c r="A79">
        <v>291.541</v>
      </c>
      <c r="B79">
        <v>299.375</v>
      </c>
    </row>
    <row r="80" spans="1:2" x14ac:dyDescent="0.2">
      <c r="A80">
        <v>294.86099999999999</v>
      </c>
      <c r="B80">
        <v>417.56900000000002</v>
      </c>
    </row>
    <row r="81" spans="1:2" x14ac:dyDescent="0.2">
      <c r="A81">
        <v>296.77800000000002</v>
      </c>
      <c r="B81">
        <v>234.93100000000001</v>
      </c>
    </row>
    <row r="82" spans="1:2" x14ac:dyDescent="0.2">
      <c r="A82">
        <v>296.86099999999999</v>
      </c>
      <c r="B82">
        <v>416.33300000000003</v>
      </c>
    </row>
    <row r="83" spans="1:2" x14ac:dyDescent="0.2">
      <c r="A83">
        <v>298.55599999999998</v>
      </c>
      <c r="B83">
        <v>424.27800000000002</v>
      </c>
    </row>
    <row r="84" spans="1:2" x14ac:dyDescent="0.2">
      <c r="A84">
        <v>299.59800000000001</v>
      </c>
      <c r="B84">
        <v>294.59699999999998</v>
      </c>
    </row>
    <row r="85" spans="1:2" x14ac:dyDescent="0.2">
      <c r="A85">
        <v>303.13799999999998</v>
      </c>
      <c r="B85">
        <v>218.416</v>
      </c>
    </row>
    <row r="86" spans="1:2" x14ac:dyDescent="0.2">
      <c r="A86">
        <v>304.15199999999999</v>
      </c>
      <c r="B86">
        <v>233.80600000000001</v>
      </c>
    </row>
    <row r="87" spans="1:2" x14ac:dyDescent="0.2">
      <c r="A87">
        <v>306.16699999999997</v>
      </c>
      <c r="B87">
        <v>187.63900000000001</v>
      </c>
    </row>
    <row r="88" spans="1:2" x14ac:dyDescent="0.2">
      <c r="A88">
        <v>311.125</v>
      </c>
      <c r="B88">
        <v>497.44400000000002</v>
      </c>
    </row>
    <row r="89" spans="1:2" x14ac:dyDescent="0.2">
      <c r="A89">
        <v>314.40300000000002</v>
      </c>
      <c r="B89">
        <v>398.80500000000001</v>
      </c>
    </row>
    <row r="90" spans="1:2" x14ac:dyDescent="0.2">
      <c r="A90">
        <v>315.07</v>
      </c>
      <c r="B90">
        <v>307.05599999999998</v>
      </c>
    </row>
    <row r="91" spans="1:2" x14ac:dyDescent="0.2">
      <c r="A91">
        <v>316.36099999999999</v>
      </c>
      <c r="B91">
        <v>291.33300000000003</v>
      </c>
    </row>
    <row r="92" spans="1:2" x14ac:dyDescent="0.2">
      <c r="A92">
        <v>317.11099999999999</v>
      </c>
      <c r="B92">
        <v>431.56900000000002</v>
      </c>
    </row>
    <row r="93" spans="1:2" x14ac:dyDescent="0.2">
      <c r="A93">
        <v>319.88900000000001</v>
      </c>
      <c r="B93">
        <v>625.69399999999996</v>
      </c>
    </row>
    <row r="94" spans="1:2" x14ac:dyDescent="0.2">
      <c r="A94">
        <v>320.5</v>
      </c>
      <c r="B94">
        <v>660.44500000000005</v>
      </c>
    </row>
    <row r="95" spans="1:2" x14ac:dyDescent="0.2">
      <c r="A95">
        <v>320.65199999999999</v>
      </c>
      <c r="B95">
        <v>451.34699999999998</v>
      </c>
    </row>
    <row r="96" spans="1:2" x14ac:dyDescent="0.2">
      <c r="A96">
        <v>323.02800000000002</v>
      </c>
      <c r="B96">
        <v>346.26400000000001</v>
      </c>
    </row>
    <row r="97" spans="1:2" x14ac:dyDescent="0.2">
      <c r="A97">
        <v>324.16699999999997</v>
      </c>
      <c r="B97">
        <v>433.58300000000003</v>
      </c>
    </row>
    <row r="98" spans="1:2" x14ac:dyDescent="0.2">
      <c r="A98">
        <v>326.20800000000003</v>
      </c>
      <c r="B98">
        <v>482.16699999999997</v>
      </c>
    </row>
    <row r="99" spans="1:2" x14ac:dyDescent="0.2">
      <c r="A99">
        <v>327.08300000000003</v>
      </c>
      <c r="B99">
        <v>415.97199999999998</v>
      </c>
    </row>
    <row r="100" spans="1:2" x14ac:dyDescent="0.2">
      <c r="A100">
        <v>327.72300000000001</v>
      </c>
      <c r="B100">
        <v>396.084</v>
      </c>
    </row>
    <row r="101" spans="1:2" x14ac:dyDescent="0.2">
      <c r="A101">
        <v>327.75</v>
      </c>
      <c r="B101">
        <v>129.61099999999999</v>
      </c>
    </row>
    <row r="102" spans="1:2" x14ac:dyDescent="0.2">
      <c r="A102">
        <v>330.041</v>
      </c>
      <c r="B102">
        <v>379.38799999999998</v>
      </c>
    </row>
    <row r="103" spans="1:2" x14ac:dyDescent="0.2">
      <c r="A103">
        <v>330.52699999999999</v>
      </c>
      <c r="B103">
        <v>328.55500000000001</v>
      </c>
    </row>
    <row r="104" spans="1:2" x14ac:dyDescent="0.2">
      <c r="A104">
        <v>330.93</v>
      </c>
      <c r="B104">
        <v>410.65199999999999</v>
      </c>
    </row>
    <row r="105" spans="1:2" x14ac:dyDescent="0.2">
      <c r="A105">
        <v>336.13900000000001</v>
      </c>
      <c r="B105">
        <v>734.83299999999997</v>
      </c>
    </row>
    <row r="106" spans="1:2" x14ac:dyDescent="0.2">
      <c r="A106">
        <v>340.13900000000001</v>
      </c>
      <c r="B106">
        <v>508.20800000000003</v>
      </c>
    </row>
    <row r="107" spans="1:2" x14ac:dyDescent="0.2">
      <c r="A107">
        <v>342.93099999999998</v>
      </c>
      <c r="B107">
        <v>456.29199999999997</v>
      </c>
    </row>
    <row r="108" spans="1:2" x14ac:dyDescent="0.2">
      <c r="A108">
        <v>342.95800000000003</v>
      </c>
      <c r="B108">
        <v>363.15199999999999</v>
      </c>
    </row>
    <row r="109" spans="1:2" x14ac:dyDescent="0.2">
      <c r="A109">
        <v>345.54199999999997</v>
      </c>
      <c r="B109">
        <v>502.70800000000003</v>
      </c>
    </row>
    <row r="110" spans="1:2" x14ac:dyDescent="0.2">
      <c r="A110">
        <v>351.02699999999999</v>
      </c>
      <c r="B110">
        <v>517.08299999999997</v>
      </c>
    </row>
    <row r="111" spans="1:2" x14ac:dyDescent="0.2">
      <c r="A111">
        <v>351.09699999999998</v>
      </c>
      <c r="B111">
        <v>497.76400000000001</v>
      </c>
    </row>
    <row r="112" spans="1:2" x14ac:dyDescent="0.2">
      <c r="A112">
        <v>356.84699999999998</v>
      </c>
      <c r="B112">
        <v>492.11099999999999</v>
      </c>
    </row>
    <row r="113" spans="1:2" x14ac:dyDescent="0.2">
      <c r="A113">
        <v>360.29199999999997</v>
      </c>
      <c r="B113">
        <v>268.86099999999999</v>
      </c>
    </row>
    <row r="114" spans="1:2" x14ac:dyDescent="0.2">
      <c r="A114">
        <v>360.334</v>
      </c>
      <c r="B114">
        <v>361.73599999999999</v>
      </c>
    </row>
    <row r="115" spans="1:2" x14ac:dyDescent="0.2">
      <c r="A115">
        <v>361.41699999999997</v>
      </c>
      <c r="B115">
        <v>463.91699999999997</v>
      </c>
    </row>
    <row r="116" spans="1:2" x14ac:dyDescent="0.2">
      <c r="A116">
        <v>361.69499999999999</v>
      </c>
      <c r="B116">
        <v>245.06899999999999</v>
      </c>
    </row>
    <row r="117" spans="1:2" x14ac:dyDescent="0.2">
      <c r="A117">
        <v>361.98599999999999</v>
      </c>
      <c r="B117">
        <v>319.73599999999999</v>
      </c>
    </row>
    <row r="118" spans="1:2" x14ac:dyDescent="0.2">
      <c r="A118">
        <v>363.47300000000001</v>
      </c>
      <c r="B118">
        <v>319.73599999999999</v>
      </c>
    </row>
    <row r="119" spans="1:2" x14ac:dyDescent="0.2">
      <c r="A119">
        <v>365.97199999999998</v>
      </c>
      <c r="B119">
        <v>391.44400000000002</v>
      </c>
    </row>
    <row r="120" spans="1:2" x14ac:dyDescent="0.2">
      <c r="A120">
        <v>366.23599999999999</v>
      </c>
      <c r="B120">
        <v>604.51400000000001</v>
      </c>
    </row>
    <row r="121" spans="1:2" x14ac:dyDescent="0.2">
      <c r="A121">
        <v>368.31900000000002</v>
      </c>
      <c r="B121">
        <v>551.91700000000003</v>
      </c>
    </row>
    <row r="122" spans="1:2" x14ac:dyDescent="0.2">
      <c r="A122">
        <v>369.30500000000001</v>
      </c>
      <c r="B122">
        <v>240.57</v>
      </c>
    </row>
    <row r="123" spans="1:2" x14ac:dyDescent="0.2">
      <c r="A123">
        <v>369.33300000000003</v>
      </c>
      <c r="B123">
        <v>388.05500000000001</v>
      </c>
    </row>
    <row r="124" spans="1:2" x14ac:dyDescent="0.2">
      <c r="A124">
        <v>371.73599999999999</v>
      </c>
      <c r="B124">
        <v>307.22199999999998</v>
      </c>
    </row>
    <row r="125" spans="1:2" x14ac:dyDescent="0.2">
      <c r="A125">
        <v>372.59699999999998</v>
      </c>
      <c r="B125">
        <v>230.76400000000001</v>
      </c>
    </row>
    <row r="126" spans="1:2" x14ac:dyDescent="0.2">
      <c r="A126">
        <v>381.84800000000001</v>
      </c>
      <c r="B126">
        <v>214.69499999999999</v>
      </c>
    </row>
    <row r="127" spans="1:2" x14ac:dyDescent="0.2">
      <c r="A127">
        <v>382.22199999999998</v>
      </c>
      <c r="B127">
        <v>282.47199999999998</v>
      </c>
    </row>
    <row r="128" spans="1:2" x14ac:dyDescent="0.2">
      <c r="A128">
        <v>386.65300000000002</v>
      </c>
      <c r="B128">
        <v>278.93099999999998</v>
      </c>
    </row>
    <row r="129" spans="1:2" x14ac:dyDescent="0.2">
      <c r="A129">
        <v>390.54199999999997</v>
      </c>
      <c r="B129">
        <v>257.32</v>
      </c>
    </row>
    <row r="130" spans="1:2" x14ac:dyDescent="0.2">
      <c r="A130">
        <v>404.68099999999998</v>
      </c>
      <c r="B130">
        <v>216.69399999999999</v>
      </c>
    </row>
    <row r="131" spans="1:2" x14ac:dyDescent="0.2">
      <c r="A131">
        <v>405.666</v>
      </c>
      <c r="B131">
        <v>276.01400000000001</v>
      </c>
    </row>
    <row r="132" spans="1:2" x14ac:dyDescent="0.2">
      <c r="A132">
        <v>406.77699999999999</v>
      </c>
      <c r="B132">
        <v>246.84700000000001</v>
      </c>
    </row>
    <row r="133" spans="1:2" x14ac:dyDescent="0.2">
      <c r="A133">
        <v>407.40199999999999</v>
      </c>
      <c r="B133">
        <v>155.375</v>
      </c>
    </row>
    <row r="134" spans="1:2" x14ac:dyDescent="0.2">
      <c r="A134">
        <v>407.70800000000003</v>
      </c>
      <c r="B134">
        <v>468.18099999999998</v>
      </c>
    </row>
    <row r="135" spans="1:2" x14ac:dyDescent="0.2">
      <c r="A135">
        <v>408.61099999999999</v>
      </c>
      <c r="B135">
        <v>266.72199999999998</v>
      </c>
    </row>
    <row r="136" spans="1:2" x14ac:dyDescent="0.2">
      <c r="A136">
        <v>412.47199999999998</v>
      </c>
      <c r="B136">
        <v>319.66699999999997</v>
      </c>
    </row>
    <row r="137" spans="1:2" x14ac:dyDescent="0.2">
      <c r="A137">
        <v>415.84699999999998</v>
      </c>
      <c r="B137">
        <v>221.125</v>
      </c>
    </row>
    <row r="138" spans="1:2" x14ac:dyDescent="0.2">
      <c r="A138">
        <v>415.94400000000002</v>
      </c>
      <c r="B138">
        <v>233.86099999999999</v>
      </c>
    </row>
    <row r="139" spans="1:2" x14ac:dyDescent="0.2">
      <c r="A139">
        <v>421.63799999999998</v>
      </c>
      <c r="B139">
        <v>530.27800000000002</v>
      </c>
    </row>
    <row r="140" spans="1:2" x14ac:dyDescent="0.2">
      <c r="A140">
        <v>424.43</v>
      </c>
      <c r="B140">
        <v>293</v>
      </c>
    </row>
    <row r="141" spans="1:2" x14ac:dyDescent="0.2">
      <c r="A141">
        <v>426.34699999999998</v>
      </c>
      <c r="B141">
        <v>272.32</v>
      </c>
    </row>
    <row r="142" spans="1:2" x14ac:dyDescent="0.2">
      <c r="A142">
        <v>426.59699999999998</v>
      </c>
      <c r="B142">
        <v>344.22199999999998</v>
      </c>
    </row>
    <row r="143" spans="1:2" x14ac:dyDescent="0.2">
      <c r="A143">
        <v>426.75</v>
      </c>
      <c r="B143">
        <v>230.458</v>
      </c>
    </row>
    <row r="144" spans="1:2" x14ac:dyDescent="0.2">
      <c r="A144">
        <v>428.36099999999999</v>
      </c>
      <c r="B144">
        <v>229.30600000000001</v>
      </c>
    </row>
    <row r="145" spans="1:2" x14ac:dyDescent="0.2">
      <c r="A145">
        <v>428.709</v>
      </c>
      <c r="B145">
        <v>305.13900000000001</v>
      </c>
    </row>
    <row r="146" spans="1:2" x14ac:dyDescent="0.2">
      <c r="A146">
        <v>428.72199999999998</v>
      </c>
      <c r="B146">
        <v>279.94400000000002</v>
      </c>
    </row>
    <row r="147" spans="1:2" x14ac:dyDescent="0.2">
      <c r="A147">
        <v>432.88900000000001</v>
      </c>
      <c r="B147">
        <v>283.916</v>
      </c>
    </row>
    <row r="148" spans="1:2" x14ac:dyDescent="0.2">
      <c r="A148">
        <v>433.77800000000002</v>
      </c>
      <c r="B148">
        <v>303.375</v>
      </c>
    </row>
    <row r="149" spans="1:2" x14ac:dyDescent="0.2">
      <c r="A149">
        <v>438.93099999999998</v>
      </c>
      <c r="B149">
        <v>207.47200000000001</v>
      </c>
    </row>
    <row r="150" spans="1:2" x14ac:dyDescent="0.2">
      <c r="A150">
        <v>440.25</v>
      </c>
      <c r="B150">
        <v>179.13900000000001</v>
      </c>
    </row>
    <row r="151" spans="1:2" x14ac:dyDescent="0.2">
      <c r="A151">
        <v>441.68099999999998</v>
      </c>
      <c r="B151">
        <v>260.125</v>
      </c>
    </row>
    <row r="152" spans="1:2" x14ac:dyDescent="0.2">
      <c r="A152">
        <v>441.93099999999998</v>
      </c>
      <c r="B152">
        <v>374.70800000000003</v>
      </c>
    </row>
    <row r="153" spans="1:2" x14ac:dyDescent="0.2">
      <c r="A153">
        <v>450.54199999999997</v>
      </c>
      <c r="B153">
        <v>335.43099999999998</v>
      </c>
    </row>
    <row r="154" spans="1:2" x14ac:dyDescent="0.2">
      <c r="A154">
        <v>467.72300000000001</v>
      </c>
      <c r="B154">
        <v>215.48599999999999</v>
      </c>
    </row>
    <row r="155" spans="1:2" x14ac:dyDescent="0.2">
      <c r="A155">
        <v>468.30500000000001</v>
      </c>
      <c r="B155">
        <v>221.90299999999999</v>
      </c>
    </row>
    <row r="156" spans="1:2" x14ac:dyDescent="0.2">
      <c r="A156">
        <v>469.68</v>
      </c>
      <c r="B156">
        <v>226.26400000000001</v>
      </c>
    </row>
    <row r="157" spans="1:2" x14ac:dyDescent="0.2">
      <c r="A157">
        <v>470.52800000000002</v>
      </c>
      <c r="B157">
        <v>319.98700000000002</v>
      </c>
    </row>
    <row r="158" spans="1:2" x14ac:dyDescent="0.2">
      <c r="A158">
        <v>472.41699999999997</v>
      </c>
      <c r="B158">
        <v>401.91699999999997</v>
      </c>
    </row>
    <row r="159" spans="1:2" x14ac:dyDescent="0.2">
      <c r="A159">
        <v>473.76400000000001</v>
      </c>
      <c r="B159">
        <v>495.20800000000003</v>
      </c>
    </row>
    <row r="160" spans="1:2" x14ac:dyDescent="0.2">
      <c r="A160">
        <v>474.25</v>
      </c>
      <c r="B160">
        <v>385.72199999999998</v>
      </c>
    </row>
    <row r="161" spans="1:2" x14ac:dyDescent="0.2">
      <c r="A161">
        <v>476.63799999999998</v>
      </c>
      <c r="B161">
        <v>403.76400000000001</v>
      </c>
    </row>
    <row r="162" spans="1:2" x14ac:dyDescent="0.2">
      <c r="A162">
        <v>482.86099999999999</v>
      </c>
      <c r="B162">
        <v>413.875</v>
      </c>
    </row>
    <row r="163" spans="1:2" x14ac:dyDescent="0.2">
      <c r="A163">
        <v>489.98599999999999</v>
      </c>
      <c r="B163">
        <v>379.75</v>
      </c>
    </row>
    <row r="164" spans="1:2" x14ac:dyDescent="0.2">
      <c r="A164">
        <v>492.88900000000001</v>
      </c>
      <c r="B164">
        <v>458.76400000000001</v>
      </c>
    </row>
    <row r="165" spans="1:2" x14ac:dyDescent="0.2">
      <c r="A165">
        <v>495.16699999999997</v>
      </c>
      <c r="B165">
        <v>144.833</v>
      </c>
    </row>
    <row r="166" spans="1:2" x14ac:dyDescent="0.2">
      <c r="A166">
        <v>496.38900000000001</v>
      </c>
      <c r="B166">
        <v>415.36099999999999</v>
      </c>
    </row>
    <row r="167" spans="1:2" x14ac:dyDescent="0.2">
      <c r="A167">
        <v>501.38900000000001</v>
      </c>
      <c r="B167">
        <v>516.09799999999996</v>
      </c>
    </row>
    <row r="168" spans="1:2" x14ac:dyDescent="0.2">
      <c r="A168">
        <v>502.43099999999998</v>
      </c>
      <c r="B168">
        <v>441.30599999999998</v>
      </c>
    </row>
    <row r="169" spans="1:2" x14ac:dyDescent="0.2">
      <c r="A169">
        <v>512.18100000000004</v>
      </c>
      <c r="B169">
        <v>541.84699999999998</v>
      </c>
    </row>
    <row r="170" spans="1:2" x14ac:dyDescent="0.2">
      <c r="A170">
        <v>512.84799999999996</v>
      </c>
      <c r="B170">
        <v>349.80500000000001</v>
      </c>
    </row>
    <row r="171" spans="1:2" x14ac:dyDescent="0.2">
      <c r="A171">
        <v>513.45899999999995</v>
      </c>
      <c r="B171">
        <v>191.43</v>
      </c>
    </row>
    <row r="172" spans="1:2" x14ac:dyDescent="0.2">
      <c r="A172">
        <v>513.77800000000002</v>
      </c>
      <c r="B172">
        <v>321.68099999999998</v>
      </c>
    </row>
    <row r="173" spans="1:2" x14ac:dyDescent="0.2">
      <c r="A173">
        <v>515.02700000000004</v>
      </c>
      <c r="B173">
        <v>358.09800000000001</v>
      </c>
    </row>
    <row r="174" spans="1:2" x14ac:dyDescent="0.2">
      <c r="A174">
        <v>522.40300000000002</v>
      </c>
      <c r="B174">
        <v>304.72300000000001</v>
      </c>
    </row>
    <row r="175" spans="1:2" x14ac:dyDescent="0.2">
      <c r="A175">
        <v>524.16700000000003</v>
      </c>
      <c r="B175">
        <v>276.47199999999998</v>
      </c>
    </row>
    <row r="176" spans="1:2" x14ac:dyDescent="0.2">
      <c r="A176">
        <v>524.48599999999999</v>
      </c>
      <c r="B176">
        <v>271.90300000000002</v>
      </c>
    </row>
    <row r="177" spans="1:2" x14ac:dyDescent="0.2">
      <c r="A177">
        <v>525.04200000000003</v>
      </c>
      <c r="B177">
        <v>407.65300000000002</v>
      </c>
    </row>
    <row r="178" spans="1:2" x14ac:dyDescent="0.2">
      <c r="A178">
        <v>527.19399999999996</v>
      </c>
      <c r="B178">
        <v>179.73599999999999</v>
      </c>
    </row>
    <row r="179" spans="1:2" x14ac:dyDescent="0.2">
      <c r="A179">
        <v>538.72199999999998</v>
      </c>
      <c r="B179">
        <v>256.79199999999997</v>
      </c>
    </row>
    <row r="180" spans="1:2" x14ac:dyDescent="0.2">
      <c r="A180">
        <v>540.58299999999997</v>
      </c>
      <c r="B180">
        <v>269.34699999999998</v>
      </c>
    </row>
    <row r="181" spans="1:2" x14ac:dyDescent="0.2">
      <c r="A181">
        <v>542.36199999999997</v>
      </c>
      <c r="B181">
        <v>163.68</v>
      </c>
    </row>
    <row r="182" spans="1:2" x14ac:dyDescent="0.2">
      <c r="A182">
        <v>544.84699999999998</v>
      </c>
      <c r="B182">
        <v>181.375</v>
      </c>
    </row>
    <row r="183" spans="1:2" x14ac:dyDescent="0.2">
      <c r="A183">
        <v>551.625</v>
      </c>
      <c r="B183">
        <v>261.26400000000001</v>
      </c>
    </row>
    <row r="184" spans="1:2" x14ac:dyDescent="0.2">
      <c r="A184">
        <v>551.79200000000003</v>
      </c>
      <c r="B184">
        <v>314.70800000000003</v>
      </c>
    </row>
    <row r="185" spans="1:2" x14ac:dyDescent="0.2">
      <c r="A185">
        <v>552.19399999999996</v>
      </c>
      <c r="B185">
        <v>464.41699999999997</v>
      </c>
    </row>
    <row r="186" spans="1:2" x14ac:dyDescent="0.2">
      <c r="A186">
        <v>554</v>
      </c>
      <c r="B186">
        <v>286.584</v>
      </c>
    </row>
    <row r="187" spans="1:2" x14ac:dyDescent="0.2">
      <c r="A187">
        <v>555.67999999999995</v>
      </c>
      <c r="B187">
        <v>233.52699999999999</v>
      </c>
    </row>
    <row r="188" spans="1:2" x14ac:dyDescent="0.2">
      <c r="A188">
        <v>559.36099999999999</v>
      </c>
      <c r="B188">
        <v>341.38900000000001</v>
      </c>
    </row>
    <row r="189" spans="1:2" x14ac:dyDescent="0.2">
      <c r="A189">
        <v>564.34699999999998</v>
      </c>
      <c r="B189">
        <v>220.125</v>
      </c>
    </row>
    <row r="190" spans="1:2" x14ac:dyDescent="0.2">
      <c r="A190">
        <v>573.27800000000002</v>
      </c>
      <c r="B190">
        <v>269.51400000000001</v>
      </c>
    </row>
    <row r="191" spans="1:2" x14ac:dyDescent="0.2">
      <c r="A191">
        <v>575.125</v>
      </c>
      <c r="B191">
        <v>587.15200000000004</v>
      </c>
    </row>
    <row r="192" spans="1:2" x14ac:dyDescent="0.2">
      <c r="A192">
        <v>575.67999999999995</v>
      </c>
      <c r="B192">
        <v>262.15300000000002</v>
      </c>
    </row>
    <row r="193" spans="1:2" x14ac:dyDescent="0.2">
      <c r="A193">
        <v>575.73599999999999</v>
      </c>
      <c r="B193">
        <v>259.916</v>
      </c>
    </row>
    <row r="194" spans="1:2" x14ac:dyDescent="0.2">
      <c r="A194">
        <v>582.04100000000005</v>
      </c>
      <c r="B194">
        <v>517.51300000000003</v>
      </c>
    </row>
    <row r="195" spans="1:2" x14ac:dyDescent="0.2">
      <c r="A195">
        <v>587</v>
      </c>
      <c r="B195">
        <v>406.05599999999998</v>
      </c>
    </row>
    <row r="196" spans="1:2" x14ac:dyDescent="0.2">
      <c r="A196">
        <v>589.03200000000004</v>
      </c>
      <c r="B196">
        <v>430.48599999999999</v>
      </c>
    </row>
    <row r="197" spans="1:2" x14ac:dyDescent="0.2">
      <c r="A197">
        <v>589.625</v>
      </c>
      <c r="B197">
        <v>198.52699999999999</v>
      </c>
    </row>
    <row r="198" spans="1:2" x14ac:dyDescent="0.2">
      <c r="A198">
        <v>593.17999999999995</v>
      </c>
      <c r="B198">
        <v>343.52699999999999</v>
      </c>
    </row>
    <row r="199" spans="1:2" x14ac:dyDescent="0.2">
      <c r="A199">
        <v>593.875</v>
      </c>
      <c r="B199">
        <v>239.792</v>
      </c>
    </row>
    <row r="200" spans="1:2" x14ac:dyDescent="0.2">
      <c r="A200">
        <v>594.44399999999996</v>
      </c>
      <c r="B200">
        <v>199.44399999999999</v>
      </c>
    </row>
    <row r="201" spans="1:2" x14ac:dyDescent="0.2">
      <c r="A201">
        <v>595.77800000000002</v>
      </c>
      <c r="B201">
        <v>707.88900000000001</v>
      </c>
    </row>
    <row r="202" spans="1:2" x14ac:dyDescent="0.2">
      <c r="A202">
        <v>599.02800000000002</v>
      </c>
      <c r="B202">
        <v>268.20800000000003</v>
      </c>
    </row>
    <row r="203" spans="1:2" x14ac:dyDescent="0.2">
      <c r="A203">
        <v>628.75</v>
      </c>
      <c r="B203">
        <v>183.97200000000001</v>
      </c>
    </row>
    <row r="204" spans="1:2" x14ac:dyDescent="0.2">
      <c r="A204">
        <v>636.90300000000002</v>
      </c>
      <c r="B204">
        <v>256.959</v>
      </c>
    </row>
    <row r="205" spans="1:2" x14ac:dyDescent="0.2">
      <c r="A205">
        <v>640.81899999999996</v>
      </c>
      <c r="B205">
        <v>200.68100000000001</v>
      </c>
    </row>
    <row r="206" spans="1:2" x14ac:dyDescent="0.2">
      <c r="A206">
        <v>662.65300000000002</v>
      </c>
      <c r="B206">
        <v>261.19400000000002</v>
      </c>
    </row>
    <row r="207" spans="1:2" x14ac:dyDescent="0.2">
      <c r="A207">
        <v>662.77800000000002</v>
      </c>
      <c r="B207">
        <v>678</v>
      </c>
    </row>
    <row r="208" spans="1:2" x14ac:dyDescent="0.2">
      <c r="A208">
        <v>663.45799999999997</v>
      </c>
      <c r="B208">
        <v>525.54200000000003</v>
      </c>
    </row>
    <row r="209" spans="1:2" x14ac:dyDescent="0.2">
      <c r="A209">
        <v>664.69500000000005</v>
      </c>
      <c r="B209">
        <v>209.72200000000001</v>
      </c>
    </row>
    <row r="210" spans="1:2" x14ac:dyDescent="0.2">
      <c r="A210">
        <v>666.5</v>
      </c>
      <c r="B210">
        <v>334.625</v>
      </c>
    </row>
    <row r="211" spans="1:2" x14ac:dyDescent="0.2">
      <c r="A211">
        <v>668.63900000000001</v>
      </c>
      <c r="B211">
        <v>194.375</v>
      </c>
    </row>
    <row r="212" spans="1:2" x14ac:dyDescent="0.2">
      <c r="A212">
        <v>671.41700000000003</v>
      </c>
      <c r="B212">
        <v>252.166</v>
      </c>
    </row>
    <row r="213" spans="1:2" x14ac:dyDescent="0.2">
      <c r="A213">
        <v>675.86099999999999</v>
      </c>
      <c r="B213">
        <v>212.09700000000001</v>
      </c>
    </row>
    <row r="214" spans="1:2" x14ac:dyDescent="0.2">
      <c r="A214">
        <v>679.34699999999998</v>
      </c>
      <c r="B214">
        <v>234.75</v>
      </c>
    </row>
    <row r="215" spans="1:2" x14ac:dyDescent="0.2">
      <c r="A215">
        <v>687.54200000000003</v>
      </c>
      <c r="B215">
        <v>200.73599999999999</v>
      </c>
    </row>
    <row r="216" spans="1:2" x14ac:dyDescent="0.2">
      <c r="A216">
        <v>693.47199999999998</v>
      </c>
      <c r="B216">
        <v>437.05599999999998</v>
      </c>
    </row>
    <row r="217" spans="1:2" x14ac:dyDescent="0.2">
      <c r="A217">
        <v>695.05600000000004</v>
      </c>
      <c r="B217">
        <v>315.40300000000002</v>
      </c>
    </row>
    <row r="218" spans="1:2" x14ac:dyDescent="0.2">
      <c r="A218">
        <v>702.90300000000002</v>
      </c>
      <c r="B218">
        <v>164.709</v>
      </c>
    </row>
    <row r="219" spans="1:2" x14ac:dyDescent="0.2">
      <c r="A219">
        <v>719.54200000000003</v>
      </c>
      <c r="B219">
        <v>182.458</v>
      </c>
    </row>
    <row r="220" spans="1:2" x14ac:dyDescent="0.2">
      <c r="A220">
        <v>723.25</v>
      </c>
      <c r="B220">
        <v>296.38900000000001</v>
      </c>
    </row>
    <row r="221" spans="1:2" x14ac:dyDescent="0.2">
      <c r="A221">
        <v>725.05600000000004</v>
      </c>
      <c r="B221">
        <v>296.38900000000001</v>
      </c>
    </row>
    <row r="222" spans="1:2" x14ac:dyDescent="0.2">
      <c r="A222">
        <v>736.22199999999998</v>
      </c>
      <c r="B222">
        <v>293.48700000000002</v>
      </c>
    </row>
    <row r="223" spans="1:2" x14ac:dyDescent="0.2">
      <c r="A223">
        <v>748.75</v>
      </c>
      <c r="B223">
        <v>291.93</v>
      </c>
    </row>
    <row r="224" spans="1:2" x14ac:dyDescent="0.2">
      <c r="A224">
        <v>756.58299999999997</v>
      </c>
      <c r="B224">
        <v>250.917</v>
      </c>
    </row>
    <row r="225" spans="1:2" x14ac:dyDescent="0.2">
      <c r="A225">
        <v>765.61099999999999</v>
      </c>
      <c r="B225">
        <v>202.458</v>
      </c>
    </row>
    <row r="226" spans="1:2" x14ac:dyDescent="0.2">
      <c r="A226">
        <v>771.45899999999995</v>
      </c>
      <c r="B226">
        <v>324.88900000000001</v>
      </c>
    </row>
    <row r="227" spans="1:2" x14ac:dyDescent="0.2">
      <c r="A227">
        <v>775.33299999999997</v>
      </c>
      <c r="B227">
        <v>237.36099999999999</v>
      </c>
    </row>
    <row r="228" spans="1:2" x14ac:dyDescent="0.2">
      <c r="A228">
        <v>775.54200000000003</v>
      </c>
      <c r="B228">
        <v>287.34699999999998</v>
      </c>
    </row>
    <row r="229" spans="1:2" x14ac:dyDescent="0.2">
      <c r="A229">
        <v>776.68100000000004</v>
      </c>
      <c r="B229">
        <v>388.04199999999997</v>
      </c>
    </row>
    <row r="230" spans="1:2" x14ac:dyDescent="0.2">
      <c r="A230">
        <v>780.68</v>
      </c>
      <c r="B230">
        <v>169.25</v>
      </c>
    </row>
    <row r="231" spans="1:2" x14ac:dyDescent="0.2">
      <c r="A231">
        <v>783.23599999999999</v>
      </c>
      <c r="B231">
        <v>157.52799999999999</v>
      </c>
    </row>
    <row r="232" spans="1:2" x14ac:dyDescent="0.2">
      <c r="A232">
        <v>794.40200000000004</v>
      </c>
      <c r="B232">
        <v>340.33300000000003</v>
      </c>
    </row>
    <row r="233" spans="1:2" x14ac:dyDescent="0.2">
      <c r="A233">
        <v>798.65300000000002</v>
      </c>
      <c r="B233">
        <v>206.32</v>
      </c>
    </row>
    <row r="234" spans="1:2" x14ac:dyDescent="0.2">
      <c r="A234">
        <v>804.08299999999997</v>
      </c>
      <c r="B234">
        <v>217.125</v>
      </c>
    </row>
    <row r="235" spans="1:2" x14ac:dyDescent="0.2">
      <c r="A235">
        <v>841.23599999999999</v>
      </c>
      <c r="B235">
        <v>532.73599999999999</v>
      </c>
    </row>
    <row r="236" spans="1:2" x14ac:dyDescent="0.2">
      <c r="A236">
        <v>854.61099999999999</v>
      </c>
      <c r="B236">
        <v>211.15299999999999</v>
      </c>
    </row>
    <row r="237" spans="1:2" x14ac:dyDescent="0.2">
      <c r="A237">
        <v>862.19399999999996</v>
      </c>
      <c r="B237">
        <v>174.19399999999999</v>
      </c>
    </row>
    <row r="238" spans="1:2" x14ac:dyDescent="0.2">
      <c r="A238">
        <v>865.90300000000002</v>
      </c>
      <c r="B238">
        <v>246.02799999999999</v>
      </c>
    </row>
    <row r="239" spans="1:2" x14ac:dyDescent="0.2">
      <c r="A239">
        <v>866.31899999999996</v>
      </c>
      <c r="B239">
        <v>258.68</v>
      </c>
    </row>
    <row r="240" spans="1:2" x14ac:dyDescent="0.2">
      <c r="A240">
        <v>871.38900000000001</v>
      </c>
      <c r="B240">
        <v>175.80600000000001</v>
      </c>
    </row>
    <row r="241" spans="1:2" x14ac:dyDescent="0.2">
      <c r="A241">
        <v>899.38900000000001</v>
      </c>
      <c r="B241">
        <v>173.43100000000001</v>
      </c>
    </row>
    <row r="242" spans="1:2" x14ac:dyDescent="0.2">
      <c r="A242">
        <v>914.18</v>
      </c>
      <c r="B242">
        <v>323.97300000000001</v>
      </c>
    </row>
    <row r="243" spans="1:2" x14ac:dyDescent="0.2">
      <c r="A243">
        <v>934.18100000000004</v>
      </c>
      <c r="B243">
        <v>159.667</v>
      </c>
    </row>
    <row r="244" spans="1:2" x14ac:dyDescent="0.2">
      <c r="A244">
        <v>974.51400000000001</v>
      </c>
      <c r="B244">
        <v>291.84699999999998</v>
      </c>
    </row>
    <row r="245" spans="1:2" x14ac:dyDescent="0.2">
      <c r="A245">
        <v>1098</v>
      </c>
      <c r="B245">
        <v>284.08300000000003</v>
      </c>
    </row>
    <row r="246" spans="1:2" x14ac:dyDescent="0.2">
      <c r="B246">
        <v>190.27699999999999</v>
      </c>
    </row>
    <row r="247" spans="1:2" x14ac:dyDescent="0.2">
      <c r="B247">
        <v>197.833</v>
      </c>
    </row>
    <row r="248" spans="1:2" x14ac:dyDescent="0.2">
      <c r="B248">
        <v>335.05599999999998</v>
      </c>
    </row>
    <row r="249" spans="1:2" x14ac:dyDescent="0.2">
      <c r="B249">
        <v>274.16699999999997</v>
      </c>
    </row>
    <row r="250" spans="1:2" x14ac:dyDescent="0.2">
      <c r="B250">
        <v>317.125</v>
      </c>
    </row>
    <row r="251" spans="1:2" x14ac:dyDescent="0.2">
      <c r="B251">
        <v>320.13900000000001</v>
      </c>
    </row>
    <row r="252" spans="1:2" x14ac:dyDescent="0.2">
      <c r="B252">
        <v>318.77800000000002</v>
      </c>
    </row>
    <row r="253" spans="1:2" x14ac:dyDescent="0.2">
      <c r="B253">
        <v>238.72200000000001</v>
      </c>
    </row>
    <row r="254" spans="1:2" x14ac:dyDescent="0.2">
      <c r="B254">
        <v>398.25</v>
      </c>
    </row>
    <row r="255" spans="1:2" x14ac:dyDescent="0.2">
      <c r="B255">
        <v>385.57</v>
      </c>
    </row>
    <row r="256" spans="1:2" x14ac:dyDescent="0.2">
      <c r="B256">
        <v>244.68100000000001</v>
      </c>
    </row>
    <row r="257" spans="2:2" x14ac:dyDescent="0.2">
      <c r="B257">
        <v>198.02799999999999</v>
      </c>
    </row>
    <row r="258" spans="2:2" x14ac:dyDescent="0.2">
      <c r="B258">
        <v>370.61099999999999</v>
      </c>
    </row>
    <row r="259" spans="2:2" x14ac:dyDescent="0.2">
      <c r="B259">
        <v>251.43</v>
      </c>
    </row>
    <row r="260" spans="2:2" x14ac:dyDescent="0.2">
      <c r="B260">
        <v>376.76299999999998</v>
      </c>
    </row>
    <row r="261" spans="2:2" x14ac:dyDescent="0.2">
      <c r="B261">
        <v>174.98599999999999</v>
      </c>
    </row>
    <row r="262" spans="2:2" x14ac:dyDescent="0.2">
      <c r="B262">
        <v>270.66699999999997</v>
      </c>
    </row>
    <row r="263" spans="2:2" x14ac:dyDescent="0.2">
      <c r="B263">
        <v>346.38900000000001</v>
      </c>
    </row>
    <row r="264" spans="2:2" x14ac:dyDescent="0.2">
      <c r="B264">
        <v>260.66699999999997</v>
      </c>
    </row>
    <row r="265" spans="2:2" x14ac:dyDescent="0.2">
      <c r="B265">
        <v>199.63800000000001</v>
      </c>
    </row>
    <row r="266" spans="2:2" x14ac:dyDescent="0.2">
      <c r="B266">
        <v>259.56900000000002</v>
      </c>
    </row>
    <row r="267" spans="2:2" x14ac:dyDescent="0.2">
      <c r="B267">
        <v>188.48599999999999</v>
      </c>
    </row>
    <row r="268" spans="2:2" x14ac:dyDescent="0.2">
      <c r="B268">
        <v>265.76400000000001</v>
      </c>
    </row>
    <row r="269" spans="2:2" x14ac:dyDescent="0.2">
      <c r="B269">
        <v>214.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Q216"/>
  <sheetViews>
    <sheetView workbookViewId="0">
      <selection activeCell="AB38" sqref="AB38"/>
    </sheetView>
  </sheetViews>
  <sheetFormatPr baseColWidth="10" defaultRowHeight="11" customHeight="1" x14ac:dyDescent="0.2"/>
  <cols>
    <col min="1" max="1" width="5.1640625" style="33" customWidth="1"/>
    <col min="2" max="2" width="2.1640625" style="33" customWidth="1"/>
    <col min="3" max="3" width="7.1640625" style="33" bestFit="1" customWidth="1"/>
    <col min="4" max="4" width="1.1640625" style="33" customWidth="1"/>
    <col min="5" max="5" width="16.1640625" style="33" bestFit="1" customWidth="1"/>
    <col min="6" max="7" width="1" style="33" customWidth="1"/>
    <col min="8" max="8" width="11" style="33" bestFit="1" customWidth="1"/>
    <col min="9" max="9" width="6.5" style="9" customWidth="1"/>
    <col min="10" max="10" width="6.6640625" style="42" customWidth="1"/>
    <col min="11" max="11" width="6.6640625" style="51" customWidth="1"/>
    <col min="12" max="12" width="6.6640625" style="42" customWidth="1"/>
    <col min="13" max="13" width="0.83203125" style="51" customWidth="1"/>
    <col min="14" max="14" width="7.5" style="34" bestFit="1" customWidth="1"/>
    <col min="15" max="15" width="7.83203125" style="34" bestFit="1" customWidth="1"/>
    <col min="16" max="17" width="7.5" style="34" customWidth="1"/>
    <col min="18" max="21" width="0.6640625" style="34" customWidth="1"/>
    <col min="22" max="23" width="7.1640625" style="34" customWidth="1"/>
    <col min="24" max="24" width="6.5" style="34" customWidth="1"/>
    <col min="25" max="25" width="5" style="34" bestFit="1" customWidth="1"/>
    <col min="26" max="26" width="7.1640625" style="34" bestFit="1" customWidth="1"/>
    <col min="27" max="27" width="4.83203125" style="34" bestFit="1" customWidth="1"/>
    <col min="28" max="28" width="11.5" style="34" bestFit="1" customWidth="1"/>
    <col min="29" max="29" width="6.5" style="34" customWidth="1"/>
    <col min="30" max="30" width="6.33203125" style="34" bestFit="1" customWidth="1"/>
    <col min="31" max="32" width="6.1640625" style="34" bestFit="1" customWidth="1"/>
    <col min="33" max="33" width="6.5" style="34" customWidth="1"/>
    <col min="34" max="34" width="5.5" style="33" customWidth="1"/>
    <col min="35" max="35" width="6.83203125" style="42" bestFit="1" customWidth="1"/>
    <col min="36" max="36" width="6.1640625" style="9" bestFit="1" customWidth="1"/>
    <col min="37" max="37" width="7.5" style="9" bestFit="1" customWidth="1"/>
    <col min="38" max="38" width="6.5" style="9" bestFit="1" customWidth="1"/>
    <col min="39" max="40" width="6.1640625" style="9" bestFit="1" customWidth="1"/>
    <col min="41" max="43" width="6.5" style="9" bestFit="1" customWidth="1"/>
    <col min="44" max="16384" width="10.83203125" style="9"/>
  </cols>
  <sheetData>
    <row r="1" spans="1:43" ht="11" customHeight="1" x14ac:dyDescent="0.2">
      <c r="A1" s="1" t="s">
        <v>0</v>
      </c>
      <c r="B1" s="1"/>
      <c r="C1" s="1"/>
      <c r="D1" s="2"/>
      <c r="E1" s="1"/>
      <c r="F1" s="1"/>
      <c r="G1" s="1"/>
      <c r="H1" s="1"/>
      <c r="I1" s="3"/>
      <c r="J1" s="4"/>
      <c r="K1" s="5"/>
      <c r="L1" s="4"/>
      <c r="M1" s="5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7"/>
      <c r="AD1" s="6"/>
      <c r="AE1" s="8"/>
      <c r="AF1" s="8"/>
      <c r="AG1" s="8"/>
      <c r="AH1" s="3"/>
      <c r="AI1" s="3"/>
      <c r="AJ1" s="3"/>
    </row>
    <row r="2" spans="1:43" ht="52" x14ac:dyDescent="0.2">
      <c r="A2" s="10" t="s">
        <v>1</v>
      </c>
      <c r="B2" s="10"/>
      <c r="C2" s="10" t="s">
        <v>2</v>
      </c>
      <c r="D2" s="10"/>
      <c r="E2" s="10" t="s">
        <v>3</v>
      </c>
      <c r="F2" s="10"/>
      <c r="G2" s="10"/>
      <c r="H2" s="10" t="s">
        <v>4</v>
      </c>
      <c r="I2" s="10" t="s">
        <v>5</v>
      </c>
      <c r="J2" s="11" t="s">
        <v>6</v>
      </c>
      <c r="K2" s="12" t="s">
        <v>7</v>
      </c>
      <c r="L2" s="11" t="s">
        <v>8</v>
      </c>
      <c r="M2" s="12"/>
      <c r="N2" s="8" t="s">
        <v>9</v>
      </c>
      <c r="O2" s="8" t="s">
        <v>10</v>
      </c>
      <c r="P2" s="8" t="s">
        <v>11</v>
      </c>
      <c r="Q2" s="8" t="s">
        <v>12</v>
      </c>
      <c r="R2" s="13"/>
      <c r="S2" s="13"/>
      <c r="T2" s="13"/>
      <c r="U2" s="13"/>
      <c r="V2" s="8" t="s">
        <v>13</v>
      </c>
      <c r="W2" s="8" t="s">
        <v>14</v>
      </c>
      <c r="X2" s="8"/>
      <c r="Y2" s="14"/>
      <c r="Z2" s="15"/>
      <c r="AA2" s="16"/>
      <c r="AB2" s="10" t="s">
        <v>15</v>
      </c>
      <c r="AC2" s="17" t="s">
        <v>16</v>
      </c>
      <c r="AD2" s="18" t="s">
        <v>17</v>
      </c>
      <c r="AE2" s="18" t="s">
        <v>18</v>
      </c>
      <c r="AF2" s="17" t="s">
        <v>19</v>
      </c>
      <c r="AG2" s="18" t="s">
        <v>20</v>
      </c>
      <c r="AH2" s="18" t="s">
        <v>21</v>
      </c>
      <c r="AI2" s="19"/>
      <c r="AJ2" s="19"/>
      <c r="AK2" s="10"/>
      <c r="AL2" s="20"/>
      <c r="AM2" s="21"/>
      <c r="AN2" s="21"/>
      <c r="AO2" s="21"/>
      <c r="AP2" s="21"/>
      <c r="AQ2" s="19"/>
    </row>
    <row r="3" spans="1:43" s="28" customFormat="1" ht="11" customHeight="1" x14ac:dyDescent="0.2">
      <c r="A3" s="12">
        <v>1</v>
      </c>
      <c r="B3" s="12" t="s">
        <v>22</v>
      </c>
      <c r="C3" s="22" t="s">
        <v>23</v>
      </c>
      <c r="D3" s="10"/>
      <c r="E3" s="10" t="s">
        <v>24</v>
      </c>
      <c r="F3" s="10"/>
      <c r="G3" s="11"/>
      <c r="H3" s="10" t="s">
        <v>16</v>
      </c>
      <c r="I3" s="10">
        <v>1</v>
      </c>
      <c r="J3" s="11">
        <v>0.58499999999999996</v>
      </c>
      <c r="K3" s="2">
        <v>125</v>
      </c>
      <c r="L3" s="11">
        <v>5.0000000000000001E-3</v>
      </c>
      <c r="M3" s="12"/>
      <c r="N3" s="23">
        <f>(2000*L3)/(I3*J3*K3)</f>
        <v>0.13675213675213677</v>
      </c>
      <c r="O3" s="23">
        <f>N7</f>
        <v>0.21731748726655348</v>
      </c>
      <c r="P3" s="23">
        <f>N28</f>
        <v>8.6467790747946388E-2</v>
      </c>
      <c r="Q3" s="23">
        <f>N32</f>
        <v>0.14388489208633096</v>
      </c>
      <c r="R3" s="6"/>
      <c r="S3" s="6"/>
      <c r="T3" s="23"/>
      <c r="U3" s="23"/>
      <c r="V3" s="23">
        <f>AVERAGE(N3:Q3)</f>
        <v>0.1461055767132419</v>
      </c>
      <c r="W3" s="23">
        <f>STDEVP(N3:Q3)</f>
        <v>4.6691059098111699E-2</v>
      </c>
      <c r="X3" s="6"/>
      <c r="Y3" s="24"/>
      <c r="Z3"/>
      <c r="AA3"/>
      <c r="AB3" s="10" t="s">
        <v>25</v>
      </c>
      <c r="AC3" s="25">
        <f t="shared" ref="AC3:AC6" si="0">V3</f>
        <v>0.1461055767132419</v>
      </c>
      <c r="AD3" s="11">
        <f>V11</f>
        <v>0.13528536455178314</v>
      </c>
      <c r="AE3" s="11">
        <f>V19</f>
        <v>0.13868607614602327</v>
      </c>
      <c r="AF3" s="26">
        <f>W3</f>
        <v>4.6691059098111699E-2</v>
      </c>
      <c r="AG3" s="27">
        <f>W11</f>
        <v>7.2621039479242991E-2</v>
      </c>
      <c r="AH3" s="11">
        <f>W19</f>
        <v>3.5078756567449042E-2</v>
      </c>
      <c r="AI3" s="11"/>
      <c r="AJ3" s="11"/>
      <c r="AK3" s="10"/>
      <c r="AL3" s="25"/>
      <c r="AM3" s="25"/>
      <c r="AN3" s="25"/>
      <c r="AO3" s="25"/>
      <c r="AP3" s="25"/>
      <c r="AQ3" s="25"/>
    </row>
    <row r="4" spans="1:43" ht="11" customHeight="1" x14ac:dyDescent="0.2">
      <c r="A4" s="12">
        <v>2</v>
      </c>
      <c r="B4" s="12" t="s">
        <v>22</v>
      </c>
      <c r="C4" s="22" t="s">
        <v>23</v>
      </c>
      <c r="D4" s="10"/>
      <c r="E4" s="10" t="s">
        <v>26</v>
      </c>
      <c r="F4" s="10"/>
      <c r="G4" s="11"/>
      <c r="H4" s="10" t="s">
        <v>16</v>
      </c>
      <c r="I4" s="10">
        <v>1</v>
      </c>
      <c r="J4" s="11">
        <v>0.68899999999999995</v>
      </c>
      <c r="K4" s="2">
        <v>125</v>
      </c>
      <c r="L4" s="11">
        <v>3.0000000000000001E-3</v>
      </c>
      <c r="M4" s="12"/>
      <c r="N4" s="23">
        <f t="shared" ref="N4:N51" si="1">(2000*L4)/(I4*J4*K4)</f>
        <v>6.966618287373004E-2</v>
      </c>
      <c r="O4" s="23">
        <f t="shared" ref="O4:O6" si="2">N8</f>
        <v>7.1322436849925702E-2</v>
      </c>
      <c r="P4" s="23">
        <f t="shared" ref="P4:P6" si="3">N29</f>
        <v>0.12285012285012285</v>
      </c>
      <c r="Q4" s="23">
        <f t="shared" ref="Q4:Q6" si="4">N33</f>
        <v>0.18601190476190477</v>
      </c>
      <c r="R4" s="6"/>
      <c r="S4" s="6"/>
      <c r="T4" s="23"/>
      <c r="U4" s="23"/>
      <c r="V4" s="23">
        <f t="shared" ref="V4:V6" si="5">AVERAGE(N4:Q4)</f>
        <v>0.11246266183392084</v>
      </c>
      <c r="W4" s="23">
        <f t="shared" ref="W4:W6" si="6">STDEVP(N4:Q4)</f>
        <v>4.7543262416367957E-2</v>
      </c>
      <c r="X4" s="6"/>
      <c r="Y4" s="24"/>
      <c r="Z4"/>
      <c r="AA4"/>
      <c r="AB4" s="10" t="s">
        <v>27</v>
      </c>
      <c r="AC4" s="25">
        <f t="shared" si="0"/>
        <v>0.11246266183392084</v>
      </c>
      <c r="AD4" s="11">
        <f t="shared" ref="AD4:AD6" si="7">V12</f>
        <v>5.7754117416660691</v>
      </c>
      <c r="AE4" s="11">
        <f t="shared" ref="AE4:AE6" si="8">V20</f>
        <v>31.937996775730639</v>
      </c>
      <c r="AF4" s="26">
        <f t="shared" ref="AF4:AF6" si="9">W4</f>
        <v>4.7543262416367957E-2</v>
      </c>
      <c r="AG4" s="27">
        <f t="shared" ref="AG4:AG6" si="10">W12</f>
        <v>0.59298823367498488</v>
      </c>
      <c r="AH4" s="11">
        <f t="shared" ref="AH4:AH6" si="11">W20</f>
        <v>5.3117661351559962</v>
      </c>
      <c r="AI4" s="11"/>
      <c r="AJ4" s="11"/>
      <c r="AK4" s="10"/>
      <c r="AL4" s="25"/>
      <c r="AM4" s="25"/>
      <c r="AN4" s="25"/>
      <c r="AO4" s="25"/>
      <c r="AP4" s="25"/>
      <c r="AQ4" s="25"/>
    </row>
    <row r="5" spans="1:43" ht="11" customHeight="1" x14ac:dyDescent="0.2">
      <c r="A5" s="12">
        <v>3</v>
      </c>
      <c r="B5" s="12" t="s">
        <v>22</v>
      </c>
      <c r="C5" s="22" t="s">
        <v>23</v>
      </c>
      <c r="D5" s="10"/>
      <c r="E5" s="10" t="s">
        <v>28</v>
      </c>
      <c r="F5" s="10"/>
      <c r="G5" s="11"/>
      <c r="H5" s="10" t="s">
        <v>16</v>
      </c>
      <c r="I5" s="10">
        <v>1</v>
      </c>
      <c r="J5" s="11">
        <v>0.64500000000000002</v>
      </c>
      <c r="K5" s="2">
        <v>125</v>
      </c>
      <c r="L5" s="11">
        <v>4.0000000000000001E-3</v>
      </c>
      <c r="M5" s="12"/>
      <c r="N5" s="23">
        <f t="shared" si="1"/>
        <v>9.9224806201550386E-2</v>
      </c>
      <c r="O5" s="23">
        <f t="shared" si="2"/>
        <v>4.6579330422125184E-2</v>
      </c>
      <c r="P5" s="23">
        <f t="shared" si="3"/>
        <v>0.1668752607425949</v>
      </c>
      <c r="Q5" s="23">
        <f t="shared" si="4"/>
        <v>9.6899224806201542E-2</v>
      </c>
      <c r="R5" s="6"/>
      <c r="S5" s="6"/>
      <c r="T5" s="23"/>
      <c r="U5" s="23"/>
      <c r="V5" s="23">
        <f t="shared" si="5"/>
        <v>0.10239465554311801</v>
      </c>
      <c r="W5" s="23">
        <f t="shared" si="6"/>
        <v>4.2759053629276601E-2</v>
      </c>
      <c r="X5" s="6"/>
      <c r="Y5" s="24"/>
      <c r="Z5"/>
      <c r="AA5"/>
      <c r="AB5" s="29" t="s">
        <v>29</v>
      </c>
      <c r="AC5" s="25">
        <f t="shared" si="0"/>
        <v>0.10239465554311801</v>
      </c>
      <c r="AD5" s="11">
        <f t="shared" si="7"/>
        <v>5.208128234330216</v>
      </c>
      <c r="AE5" s="11">
        <f t="shared" si="8"/>
        <v>32.292132061874277</v>
      </c>
      <c r="AF5" s="26">
        <f t="shared" si="9"/>
        <v>4.2759053629276601E-2</v>
      </c>
      <c r="AG5" s="27">
        <f t="shared" si="10"/>
        <v>0.62513624629751785</v>
      </c>
      <c r="AH5" s="11">
        <f t="shared" si="11"/>
        <v>5.9861087447848425</v>
      </c>
      <c r="AI5" s="11"/>
      <c r="AJ5" s="11"/>
      <c r="AK5" s="10"/>
      <c r="AL5" s="25"/>
      <c r="AM5" s="25"/>
      <c r="AN5" s="25"/>
      <c r="AO5" s="25"/>
      <c r="AP5" s="25"/>
      <c r="AQ5" s="25"/>
    </row>
    <row r="6" spans="1:43" ht="11" customHeight="1" x14ac:dyDescent="0.2">
      <c r="A6" s="12">
        <v>4</v>
      </c>
      <c r="B6" s="12" t="s">
        <v>22</v>
      </c>
      <c r="C6" s="22" t="s">
        <v>23</v>
      </c>
      <c r="D6" s="10"/>
      <c r="E6" s="10" t="s">
        <v>30</v>
      </c>
      <c r="F6" s="10"/>
      <c r="G6" s="11"/>
      <c r="H6" s="10" t="s">
        <v>16</v>
      </c>
      <c r="I6" s="10">
        <v>1</v>
      </c>
      <c r="J6" s="11">
        <v>0.66700000000000004</v>
      </c>
      <c r="K6" s="2">
        <v>125</v>
      </c>
      <c r="L6" s="11">
        <v>8.0000000000000002E-3</v>
      </c>
      <c r="M6" s="12"/>
      <c r="N6" s="23">
        <f t="shared" si="1"/>
        <v>0.19190404797601199</v>
      </c>
      <c r="O6" s="23">
        <f t="shared" si="2"/>
        <v>0.20779220779220781</v>
      </c>
      <c r="P6" s="23">
        <f t="shared" si="3"/>
        <v>0.26455026455026454</v>
      </c>
      <c r="Q6" s="23">
        <f t="shared" si="4"/>
        <v>0.21052631578947367</v>
      </c>
      <c r="R6" s="6"/>
      <c r="S6" s="6"/>
      <c r="T6" s="23"/>
      <c r="U6" s="23"/>
      <c r="V6" s="23">
        <f t="shared" si="5"/>
        <v>0.21869320902698949</v>
      </c>
      <c r="W6" s="23">
        <f t="shared" si="6"/>
        <v>2.7413767819079771E-2</v>
      </c>
      <c r="X6" s="6"/>
      <c r="Y6" s="24"/>
      <c r="Z6"/>
      <c r="AA6"/>
      <c r="AB6" s="29" t="s">
        <v>31</v>
      </c>
      <c r="AC6" s="25">
        <f t="shared" si="0"/>
        <v>0.21869320902698949</v>
      </c>
      <c r="AD6" s="11">
        <f t="shared" si="7"/>
        <v>5.8170392680615759</v>
      </c>
      <c r="AE6" s="11">
        <f t="shared" si="8"/>
        <v>35.206156551840792</v>
      </c>
      <c r="AF6" s="26">
        <f t="shared" si="9"/>
        <v>2.7413767819079771E-2</v>
      </c>
      <c r="AG6" s="27">
        <f t="shared" si="10"/>
        <v>0.62610943330252999</v>
      </c>
      <c r="AH6" s="11">
        <f t="shared" si="11"/>
        <v>7.5314146479040485</v>
      </c>
      <c r="AI6" s="11"/>
      <c r="AJ6" s="11"/>
      <c r="AK6" s="30"/>
      <c r="AL6" s="31"/>
      <c r="AM6" s="31"/>
      <c r="AN6" s="31"/>
      <c r="AO6" s="31"/>
      <c r="AP6" s="31"/>
      <c r="AQ6" s="31"/>
    </row>
    <row r="7" spans="1:43" ht="11" customHeight="1" x14ac:dyDescent="0.2">
      <c r="A7" s="12">
        <v>5</v>
      </c>
      <c r="B7" s="12" t="s">
        <v>22</v>
      </c>
      <c r="C7" s="22" t="s">
        <v>23</v>
      </c>
      <c r="D7" s="10"/>
      <c r="E7" s="10" t="s">
        <v>24</v>
      </c>
      <c r="F7" s="10"/>
      <c r="G7" s="11"/>
      <c r="H7" s="10" t="s">
        <v>16</v>
      </c>
      <c r="I7" s="10">
        <v>1</v>
      </c>
      <c r="J7" s="11">
        <v>0.58899999999999997</v>
      </c>
      <c r="K7" s="2">
        <v>125</v>
      </c>
      <c r="L7" s="4">
        <v>8.0000000000000002E-3</v>
      </c>
      <c r="M7" s="12"/>
      <c r="N7" s="23">
        <f t="shared" si="1"/>
        <v>0.21731748726655348</v>
      </c>
      <c r="O7" s="23"/>
      <c r="P7" s="23"/>
      <c r="Q7" s="23"/>
      <c r="R7" s="6"/>
      <c r="S7" s="6"/>
      <c r="T7" s="23"/>
      <c r="U7" s="23"/>
      <c r="V7" s="23"/>
      <c r="W7" s="23"/>
      <c r="X7" s="6"/>
      <c r="Y7" s="24"/>
      <c r="Z7"/>
      <c r="AA7"/>
      <c r="AB7" s="10"/>
      <c r="AC7" s="25"/>
      <c r="AD7" s="11"/>
      <c r="AE7" s="11"/>
      <c r="AF7" s="26"/>
      <c r="AG7" s="32"/>
      <c r="AH7" s="22"/>
      <c r="AI7" s="11"/>
      <c r="AJ7" s="11"/>
      <c r="AK7" s="30"/>
      <c r="AL7" s="31"/>
      <c r="AM7" s="31"/>
      <c r="AN7" s="31"/>
      <c r="AO7" s="31"/>
      <c r="AP7" s="31"/>
      <c r="AQ7" s="31"/>
    </row>
    <row r="8" spans="1:43" ht="11" customHeight="1" x14ac:dyDescent="0.2">
      <c r="A8" s="12">
        <v>6</v>
      </c>
      <c r="B8" s="12" t="s">
        <v>22</v>
      </c>
      <c r="C8" s="22" t="s">
        <v>23</v>
      </c>
      <c r="D8" s="10"/>
      <c r="E8" s="10" t="s">
        <v>26</v>
      </c>
      <c r="F8" s="10"/>
      <c r="G8" s="11"/>
      <c r="H8" s="10" t="s">
        <v>16</v>
      </c>
      <c r="I8" s="10">
        <v>1</v>
      </c>
      <c r="J8" s="11">
        <v>0.67300000000000004</v>
      </c>
      <c r="K8" s="2">
        <v>125</v>
      </c>
      <c r="L8" s="4">
        <v>3.0000000000000001E-3</v>
      </c>
      <c r="M8" s="5"/>
      <c r="N8" s="23">
        <f t="shared" si="1"/>
        <v>7.1322436849925702E-2</v>
      </c>
      <c r="O8" s="23"/>
      <c r="P8" s="23"/>
      <c r="Q8" s="23"/>
      <c r="R8" s="6"/>
      <c r="S8" s="6"/>
      <c r="T8" s="23"/>
      <c r="U8" s="23"/>
      <c r="V8" s="23"/>
      <c r="W8" s="23"/>
      <c r="X8" s="6"/>
      <c r="Y8" s="24"/>
      <c r="Z8"/>
      <c r="AA8"/>
      <c r="AB8" s="10"/>
      <c r="AC8" s="25"/>
      <c r="AD8" s="11"/>
      <c r="AE8" s="11"/>
      <c r="AF8" s="26"/>
      <c r="AG8" s="33"/>
      <c r="AH8" s="22"/>
      <c r="AI8" s="11"/>
      <c r="AJ8" s="11"/>
      <c r="AK8" s="11"/>
      <c r="AL8" s="27"/>
      <c r="AM8" s="27"/>
    </row>
    <row r="9" spans="1:43" ht="11" customHeight="1" x14ac:dyDescent="0.2">
      <c r="A9" s="12">
        <v>7</v>
      </c>
      <c r="B9" s="12" t="s">
        <v>22</v>
      </c>
      <c r="C9" s="22" t="s">
        <v>23</v>
      </c>
      <c r="D9" s="10"/>
      <c r="E9" s="10" t="s">
        <v>28</v>
      </c>
      <c r="F9" s="10"/>
      <c r="G9" s="11"/>
      <c r="H9" s="10" t="s">
        <v>16</v>
      </c>
      <c r="I9" s="10">
        <v>1</v>
      </c>
      <c r="J9" s="11">
        <v>0.68700000000000006</v>
      </c>
      <c r="K9" s="2">
        <v>125</v>
      </c>
      <c r="L9" s="11">
        <v>2E-3</v>
      </c>
      <c r="M9" s="5"/>
      <c r="N9" s="23">
        <f t="shared" si="1"/>
        <v>4.6579330422125184E-2</v>
      </c>
      <c r="O9" s="23"/>
      <c r="P9" s="23"/>
      <c r="Q9" s="23"/>
      <c r="R9" s="6"/>
      <c r="S9" s="6"/>
      <c r="T9" s="23"/>
      <c r="U9" s="23"/>
      <c r="V9" s="23"/>
      <c r="W9" s="23"/>
      <c r="X9" s="6"/>
      <c r="Y9" s="24"/>
      <c r="Z9"/>
      <c r="AA9"/>
      <c r="AB9" s="29"/>
      <c r="AC9" s="25"/>
      <c r="AD9" s="11"/>
      <c r="AE9" s="11"/>
      <c r="AF9" s="26"/>
      <c r="AG9" s="32"/>
      <c r="AH9" s="22"/>
      <c r="AI9" s="26"/>
      <c r="AJ9" s="11"/>
      <c r="AK9" s="11"/>
      <c r="AL9" s="27"/>
      <c r="AM9" s="27"/>
    </row>
    <row r="10" spans="1:43" ht="11" customHeight="1" x14ac:dyDescent="0.2">
      <c r="A10" s="12">
        <v>8</v>
      </c>
      <c r="B10" s="12" t="s">
        <v>22</v>
      </c>
      <c r="C10" s="22" t="s">
        <v>23</v>
      </c>
      <c r="D10" s="10"/>
      <c r="E10" s="10" t="s">
        <v>30</v>
      </c>
      <c r="F10" s="10"/>
      <c r="G10" s="11"/>
      <c r="H10" s="10" t="s">
        <v>16</v>
      </c>
      <c r="I10" s="10">
        <v>1</v>
      </c>
      <c r="J10" s="11">
        <v>0.69299999999999995</v>
      </c>
      <c r="K10" s="2">
        <v>125</v>
      </c>
      <c r="L10" s="11">
        <v>8.9999999999999993E-3</v>
      </c>
      <c r="M10" s="5"/>
      <c r="N10" s="23">
        <f t="shared" si="1"/>
        <v>0.20779220779220781</v>
      </c>
      <c r="O10" s="23"/>
      <c r="P10" s="23"/>
      <c r="Q10" s="23"/>
      <c r="R10" s="6"/>
      <c r="S10" s="6"/>
      <c r="T10" s="23"/>
      <c r="U10" s="23"/>
      <c r="V10" s="23"/>
      <c r="W10" s="23"/>
      <c r="X10" s="6"/>
      <c r="Y10" s="24"/>
      <c r="Z10"/>
      <c r="AA10"/>
      <c r="AB10" s="10"/>
      <c r="AC10" s="25"/>
      <c r="AD10" s="11"/>
      <c r="AE10" s="11"/>
      <c r="AF10" s="26"/>
      <c r="AG10" s="32"/>
      <c r="AH10" s="22"/>
      <c r="AI10" s="26"/>
      <c r="AJ10" s="11"/>
      <c r="AK10" s="11"/>
      <c r="AL10" s="27"/>
      <c r="AM10" s="34"/>
    </row>
    <row r="11" spans="1:43" ht="11" customHeight="1" x14ac:dyDescent="0.2">
      <c r="A11" s="12">
        <v>1</v>
      </c>
      <c r="B11" s="12" t="s">
        <v>32</v>
      </c>
      <c r="C11" s="22" t="s">
        <v>23</v>
      </c>
      <c r="D11" s="10"/>
      <c r="E11" s="10" t="s">
        <v>24</v>
      </c>
      <c r="F11" s="10"/>
      <c r="G11" s="11"/>
      <c r="H11" s="10" t="s">
        <v>33</v>
      </c>
      <c r="I11" s="10">
        <v>1</v>
      </c>
      <c r="J11" s="11">
        <v>0.58799999999999997</v>
      </c>
      <c r="K11" s="2">
        <v>125</v>
      </c>
      <c r="L11" s="11">
        <v>3.0000000000000001E-3</v>
      </c>
      <c r="M11" s="12"/>
      <c r="N11" s="23">
        <f t="shared" si="1"/>
        <v>8.1632653061224483E-2</v>
      </c>
      <c r="O11" s="23">
        <f>N15</f>
        <v>5.2545155993431854E-2</v>
      </c>
      <c r="P11" s="23">
        <f>N36</f>
        <v>0.23564695801199656</v>
      </c>
      <c r="Q11" s="23">
        <f>N40</f>
        <v>0.17131669114047968</v>
      </c>
      <c r="R11" s="6"/>
      <c r="S11" s="6"/>
      <c r="T11" s="23"/>
      <c r="U11" s="23"/>
      <c r="V11" s="23">
        <f t="shared" ref="V11:V14" si="12">AVERAGE(N11:Q11)</f>
        <v>0.13528536455178314</v>
      </c>
      <c r="W11" s="23">
        <f t="shared" ref="W11:W14" si="13">STDEVP(N11:Q11)</f>
        <v>7.2621039479242991E-2</v>
      </c>
      <c r="X11" s="6"/>
      <c r="Y11" s="24"/>
      <c r="Z11"/>
      <c r="AA11"/>
      <c r="AB11" s="10"/>
      <c r="AC11" s="25"/>
      <c r="AD11" s="11"/>
      <c r="AE11" s="11"/>
      <c r="AF11" s="26"/>
      <c r="AG11" s="33"/>
      <c r="AH11" s="22"/>
      <c r="AI11" s="26"/>
      <c r="AJ11" s="11"/>
      <c r="AK11" s="11"/>
      <c r="AL11" s="27"/>
      <c r="AM11" s="34"/>
    </row>
    <row r="12" spans="1:43" ht="11" customHeight="1" x14ac:dyDescent="0.2">
      <c r="A12" s="12">
        <v>2</v>
      </c>
      <c r="B12" s="12" t="s">
        <v>32</v>
      </c>
      <c r="C12" s="22" t="s">
        <v>23</v>
      </c>
      <c r="D12" s="10"/>
      <c r="E12" s="10" t="s">
        <v>26</v>
      </c>
      <c r="F12" s="10"/>
      <c r="G12" s="11"/>
      <c r="H12" s="10" t="s">
        <v>33</v>
      </c>
      <c r="I12" s="10">
        <v>1</v>
      </c>
      <c r="J12" s="11">
        <v>0.66800000000000004</v>
      </c>
      <c r="K12" s="2">
        <v>125</v>
      </c>
      <c r="L12" s="11">
        <v>0.25700000000000001</v>
      </c>
      <c r="M12" s="12"/>
      <c r="N12" s="23">
        <f t="shared" si="1"/>
        <v>6.1556886227544911</v>
      </c>
      <c r="O12" s="23">
        <f t="shared" ref="O12:O14" si="14">N16</f>
        <v>6.4582701062215477</v>
      </c>
      <c r="P12" s="23">
        <f t="shared" ref="P12:P14" si="15">N37</f>
        <v>4.9043549043549044</v>
      </c>
      <c r="Q12" s="23">
        <f t="shared" ref="Q12:Q14" si="16">N41</f>
        <v>5.583333333333333</v>
      </c>
      <c r="R12" s="6"/>
      <c r="S12" s="6"/>
      <c r="T12" s="23"/>
      <c r="U12" s="23"/>
      <c r="V12" s="23">
        <f t="shared" si="12"/>
        <v>5.7754117416660691</v>
      </c>
      <c r="W12" s="23">
        <f t="shared" si="13"/>
        <v>0.59298823367498488</v>
      </c>
      <c r="X12" s="6"/>
      <c r="Y12" s="24"/>
      <c r="Z12"/>
      <c r="AA12"/>
      <c r="AB12" s="29"/>
      <c r="AC12" s="25"/>
      <c r="AD12" s="11"/>
      <c r="AE12" s="11"/>
      <c r="AF12" s="26"/>
      <c r="AG12" s="32"/>
      <c r="AH12" s="22"/>
      <c r="AI12" s="26"/>
      <c r="AJ12" s="11"/>
      <c r="AK12" s="11"/>
      <c r="AL12" s="27"/>
      <c r="AM12" s="34"/>
    </row>
    <row r="13" spans="1:43" ht="11" customHeight="1" x14ac:dyDescent="0.2">
      <c r="A13" s="12">
        <v>3</v>
      </c>
      <c r="B13" s="12" t="s">
        <v>32</v>
      </c>
      <c r="C13" s="22" t="s">
        <v>23</v>
      </c>
      <c r="D13" s="10"/>
      <c r="E13" s="10" t="s">
        <v>28</v>
      </c>
      <c r="F13" s="10"/>
      <c r="G13" s="11"/>
      <c r="H13" s="10" t="s">
        <v>33</v>
      </c>
      <c r="I13" s="10">
        <v>1</v>
      </c>
      <c r="J13" s="11">
        <v>0.65200000000000002</v>
      </c>
      <c r="K13" s="2">
        <v>125</v>
      </c>
      <c r="L13" s="4">
        <v>0.23899999999999999</v>
      </c>
      <c r="M13" s="12"/>
      <c r="N13" s="23">
        <f t="shared" si="1"/>
        <v>5.8650306748466257</v>
      </c>
      <c r="O13" s="23">
        <f t="shared" si="14"/>
        <v>5.7648854961832061</v>
      </c>
      <c r="P13" s="23">
        <f t="shared" si="15"/>
        <v>4.3949044585987256</v>
      </c>
      <c r="Q13" s="23">
        <f t="shared" si="16"/>
        <v>4.8076923076923075</v>
      </c>
      <c r="R13" s="6"/>
      <c r="S13" s="6"/>
      <c r="T13" s="23"/>
      <c r="U13" s="23"/>
      <c r="V13" s="23">
        <f t="shared" si="12"/>
        <v>5.208128234330216</v>
      </c>
      <c r="W13" s="23">
        <f t="shared" si="13"/>
        <v>0.62513624629751785</v>
      </c>
      <c r="X13" s="6"/>
      <c r="Y13" s="24"/>
      <c r="Z13"/>
      <c r="AA13"/>
      <c r="AB13" s="10"/>
      <c r="AC13" s="25"/>
      <c r="AD13" s="11"/>
      <c r="AE13" s="11"/>
      <c r="AF13" s="26"/>
      <c r="AG13" s="32"/>
      <c r="AH13" s="22"/>
      <c r="AI13" s="26"/>
      <c r="AJ13" s="11"/>
      <c r="AK13" s="11"/>
      <c r="AL13" s="27"/>
      <c r="AM13" s="34"/>
    </row>
    <row r="14" spans="1:43" ht="11" customHeight="1" x14ac:dyDescent="0.2">
      <c r="A14" s="12">
        <v>4</v>
      </c>
      <c r="B14" s="12" t="s">
        <v>32</v>
      </c>
      <c r="C14" s="22" t="s">
        <v>23</v>
      </c>
      <c r="D14" s="10"/>
      <c r="E14" s="10" t="s">
        <v>30</v>
      </c>
      <c r="F14" s="10"/>
      <c r="G14" s="11"/>
      <c r="H14" s="10" t="s">
        <v>33</v>
      </c>
      <c r="I14" s="10">
        <v>1</v>
      </c>
      <c r="J14" s="11">
        <v>0.65300000000000002</v>
      </c>
      <c r="K14" s="2">
        <v>125</v>
      </c>
      <c r="L14" s="4">
        <v>0.26</v>
      </c>
      <c r="M14" s="12"/>
      <c r="N14" s="23">
        <f t="shared" si="1"/>
        <v>6.3705972434915772</v>
      </c>
      <c r="O14" s="23">
        <f t="shared" si="14"/>
        <v>6.4619970193740688</v>
      </c>
      <c r="P14" s="23">
        <f t="shared" si="15"/>
        <v>5.4702048417132216</v>
      </c>
      <c r="Q14" s="23">
        <f t="shared" si="16"/>
        <v>4.965357967667436</v>
      </c>
      <c r="R14" s="6"/>
      <c r="S14" s="6"/>
      <c r="T14" s="23"/>
      <c r="U14" s="23"/>
      <c r="V14" s="23">
        <f t="shared" si="12"/>
        <v>5.8170392680615759</v>
      </c>
      <c r="W14" s="23">
        <f t="shared" si="13"/>
        <v>0.62610943330252999</v>
      </c>
      <c r="X14" s="6"/>
      <c r="Y14" s="24"/>
      <c r="Z14"/>
      <c r="AA14"/>
      <c r="AB14" s="10"/>
      <c r="AC14" s="25"/>
      <c r="AD14" s="11"/>
      <c r="AE14" s="11"/>
      <c r="AF14" s="26"/>
      <c r="AG14" s="33"/>
      <c r="AH14" s="22"/>
      <c r="AI14" s="26"/>
      <c r="AJ14" s="11"/>
      <c r="AK14" s="11"/>
      <c r="AL14" s="27"/>
      <c r="AM14" s="34"/>
      <c r="AN14" s="27"/>
    </row>
    <row r="15" spans="1:43" ht="11" customHeight="1" x14ac:dyDescent="0.2">
      <c r="A15" s="12">
        <v>5</v>
      </c>
      <c r="B15" s="12" t="s">
        <v>32</v>
      </c>
      <c r="C15" s="22" t="s">
        <v>23</v>
      </c>
      <c r="D15" s="10"/>
      <c r="E15" s="10" t="s">
        <v>24</v>
      </c>
      <c r="F15" s="10"/>
      <c r="G15" s="11"/>
      <c r="H15" s="10" t="s">
        <v>33</v>
      </c>
      <c r="I15" s="10">
        <v>1</v>
      </c>
      <c r="J15" s="11">
        <v>0.60899999999999999</v>
      </c>
      <c r="K15" s="2">
        <v>125</v>
      </c>
      <c r="L15" s="11">
        <v>2E-3</v>
      </c>
      <c r="M15" s="12"/>
      <c r="N15" s="23">
        <f t="shared" si="1"/>
        <v>5.2545155993431854E-2</v>
      </c>
      <c r="O15" s="23"/>
      <c r="P15" s="23"/>
      <c r="Q15" s="23"/>
      <c r="R15" s="6"/>
      <c r="S15" s="6"/>
      <c r="T15" s="23"/>
      <c r="U15" s="23"/>
      <c r="V15" s="23"/>
      <c r="W15" s="23"/>
      <c r="X15" s="6"/>
      <c r="Y15" s="35"/>
      <c r="Z15"/>
      <c r="AA15"/>
      <c r="AB15" s="29"/>
      <c r="AC15" s="25"/>
      <c r="AD15" s="11"/>
      <c r="AE15" s="11"/>
      <c r="AF15" s="26"/>
      <c r="AG15" s="36"/>
      <c r="AH15" s="11"/>
      <c r="AI15" s="26"/>
      <c r="AJ15" s="11"/>
      <c r="AK15" s="11"/>
      <c r="AL15" s="27"/>
      <c r="AM15" s="34"/>
      <c r="AN15" s="27"/>
    </row>
    <row r="16" spans="1:43" ht="11" customHeight="1" x14ac:dyDescent="0.2">
      <c r="A16" s="12">
        <v>6</v>
      </c>
      <c r="B16" s="12" t="s">
        <v>32</v>
      </c>
      <c r="C16" s="22" t="s">
        <v>23</v>
      </c>
      <c r="D16" s="10"/>
      <c r="E16" s="10" t="s">
        <v>26</v>
      </c>
      <c r="F16" s="10"/>
      <c r="G16" s="11"/>
      <c r="H16" s="10" t="s">
        <v>33</v>
      </c>
      <c r="I16" s="10">
        <v>1</v>
      </c>
      <c r="J16" s="11">
        <v>0.65900000000000003</v>
      </c>
      <c r="K16" s="2">
        <v>125</v>
      </c>
      <c r="L16" s="11">
        <v>0.26600000000000001</v>
      </c>
      <c r="M16" s="12"/>
      <c r="N16" s="23">
        <f t="shared" si="1"/>
        <v>6.4582701062215477</v>
      </c>
      <c r="O16" s="23"/>
      <c r="P16" s="23"/>
      <c r="Q16" s="23"/>
      <c r="R16" s="6"/>
      <c r="S16" s="6"/>
      <c r="T16" s="23"/>
      <c r="U16" s="23"/>
      <c r="V16" s="23"/>
      <c r="W16" s="23"/>
      <c r="X16" s="6"/>
      <c r="Y16" s="35"/>
      <c r="Z16"/>
      <c r="AA16"/>
      <c r="AB16" s="10"/>
      <c r="AC16" s="25"/>
      <c r="AD16" s="11"/>
      <c r="AE16" s="11"/>
      <c r="AF16" s="26"/>
      <c r="AG16" s="36"/>
      <c r="AH16" s="11"/>
      <c r="AI16" s="26"/>
      <c r="AJ16" s="11"/>
      <c r="AK16" s="11"/>
      <c r="AL16" s="27"/>
      <c r="AM16" s="27"/>
      <c r="AN16" s="27"/>
    </row>
    <row r="17" spans="1:40" ht="11" customHeight="1" x14ac:dyDescent="0.2">
      <c r="A17" s="12">
        <v>7</v>
      </c>
      <c r="B17" s="12" t="s">
        <v>32</v>
      </c>
      <c r="C17" s="22" t="s">
        <v>23</v>
      </c>
      <c r="D17" s="10"/>
      <c r="E17" s="10" t="s">
        <v>28</v>
      </c>
      <c r="F17" s="10"/>
      <c r="G17" s="11"/>
      <c r="H17" s="10" t="s">
        <v>33</v>
      </c>
      <c r="I17" s="10">
        <v>1</v>
      </c>
      <c r="J17" s="11">
        <v>0.65500000000000003</v>
      </c>
      <c r="K17" s="2">
        <v>125</v>
      </c>
      <c r="L17" s="11">
        <v>0.23599999999999999</v>
      </c>
      <c r="M17" s="5"/>
      <c r="N17" s="23">
        <f t="shared" si="1"/>
        <v>5.7648854961832061</v>
      </c>
      <c r="O17" s="23"/>
      <c r="P17" s="23"/>
      <c r="Q17" s="23"/>
      <c r="R17" s="6"/>
      <c r="S17" s="6"/>
      <c r="T17" s="23"/>
      <c r="U17" s="23"/>
      <c r="V17" s="23"/>
      <c r="W17" s="23"/>
      <c r="X17" s="6"/>
      <c r="Y17" s="35"/>
      <c r="Z17" s="83"/>
      <c r="AA17" s="86"/>
      <c r="AB17" s="10"/>
      <c r="AC17" s="25"/>
      <c r="AD17" s="11"/>
      <c r="AE17" s="11"/>
      <c r="AF17" s="26"/>
      <c r="AG17" s="11"/>
      <c r="AH17" s="11"/>
      <c r="AI17" s="4"/>
      <c r="AJ17" s="10"/>
      <c r="AK17" s="32"/>
      <c r="AL17" s="27"/>
      <c r="AM17" s="27"/>
      <c r="AN17" s="27"/>
    </row>
    <row r="18" spans="1:40" ht="11" customHeight="1" x14ac:dyDescent="0.2">
      <c r="A18" s="12">
        <v>8</v>
      </c>
      <c r="B18" s="12" t="s">
        <v>32</v>
      </c>
      <c r="C18" s="22" t="s">
        <v>23</v>
      </c>
      <c r="D18" s="10"/>
      <c r="E18" s="10" t="s">
        <v>30</v>
      </c>
      <c r="F18" s="10"/>
      <c r="G18" s="11"/>
      <c r="H18" s="10" t="s">
        <v>33</v>
      </c>
      <c r="I18" s="10">
        <v>1</v>
      </c>
      <c r="J18" s="11">
        <v>0.67100000000000004</v>
      </c>
      <c r="K18" s="2">
        <v>125</v>
      </c>
      <c r="L18" s="11">
        <v>0.27100000000000002</v>
      </c>
      <c r="M18" s="12"/>
      <c r="N18" s="23">
        <f t="shared" si="1"/>
        <v>6.4619970193740688</v>
      </c>
      <c r="O18" s="23"/>
      <c r="P18" s="23"/>
      <c r="Q18" s="23"/>
      <c r="R18" s="6"/>
      <c r="S18" s="6"/>
      <c r="T18" s="23"/>
      <c r="U18" s="23"/>
      <c r="V18" s="23"/>
      <c r="W18" s="23"/>
      <c r="X18" s="6"/>
      <c r="Y18" s="35"/>
      <c r="Z18" s="84"/>
      <c r="AA18" s="86"/>
      <c r="AB18" s="10"/>
      <c r="AC18" s="25"/>
      <c r="AD18" s="11"/>
      <c r="AE18" s="11"/>
      <c r="AF18" s="26"/>
      <c r="AG18" s="11"/>
      <c r="AH18" s="11"/>
      <c r="AI18" s="10"/>
      <c r="AJ18" s="10"/>
      <c r="AK18" s="32"/>
      <c r="AL18" s="27"/>
      <c r="AM18" s="27"/>
      <c r="AN18" s="27"/>
    </row>
    <row r="19" spans="1:40" ht="11" customHeight="1" x14ac:dyDescent="0.2">
      <c r="A19" s="12">
        <v>1</v>
      </c>
      <c r="B19" s="12" t="s">
        <v>34</v>
      </c>
      <c r="C19" s="22" t="s">
        <v>23</v>
      </c>
      <c r="D19" s="10"/>
      <c r="E19" s="10" t="s">
        <v>24</v>
      </c>
      <c r="F19" s="10"/>
      <c r="G19" s="11"/>
      <c r="H19" s="10" t="s">
        <v>35</v>
      </c>
      <c r="I19" s="10">
        <v>1</v>
      </c>
      <c r="J19" s="11">
        <v>0.58699999999999997</v>
      </c>
      <c r="K19" s="2">
        <v>125</v>
      </c>
      <c r="L19" s="4">
        <v>4.0000000000000001E-3</v>
      </c>
      <c r="M19" s="5"/>
      <c r="N19" s="23">
        <f t="shared" si="1"/>
        <v>0.10902896081771721</v>
      </c>
      <c r="O19" s="23">
        <f>N23</f>
        <v>0.10423452768729642</v>
      </c>
      <c r="P19" s="23">
        <f>N44</f>
        <v>0.15073212747631354</v>
      </c>
      <c r="Q19" s="23">
        <f>N48</f>
        <v>0.19074868860276586</v>
      </c>
      <c r="R19" s="6"/>
      <c r="S19" s="6"/>
      <c r="T19" s="23"/>
      <c r="U19" s="23"/>
      <c r="V19" s="23">
        <f t="shared" ref="V19:V22" si="17">AVERAGE(N19:Q19)</f>
        <v>0.13868607614602327</v>
      </c>
      <c r="W19" s="23">
        <f t="shared" ref="W19:W22" si="18">STDEVP(N19:Q19)</f>
        <v>3.5078756567449042E-2</v>
      </c>
      <c r="X19" s="6"/>
      <c r="Y19" s="35"/>
      <c r="Z19" s="84"/>
      <c r="AA19" s="86"/>
      <c r="AB19" s="10"/>
      <c r="AC19" s="25"/>
      <c r="AD19" s="11"/>
      <c r="AE19" s="11"/>
      <c r="AF19" s="26"/>
      <c r="AG19" s="37"/>
      <c r="AH19" s="37"/>
      <c r="AI19" s="10"/>
      <c r="AJ19" s="10"/>
      <c r="AK19" s="32"/>
      <c r="AL19" s="27"/>
      <c r="AM19" s="27"/>
      <c r="AN19" s="27"/>
    </row>
    <row r="20" spans="1:40" ht="11" customHeight="1" x14ac:dyDescent="0.2">
      <c r="A20" s="12">
        <v>2</v>
      </c>
      <c r="B20" s="12" t="s">
        <v>34</v>
      </c>
      <c r="C20" s="22" t="s">
        <v>23</v>
      </c>
      <c r="D20" s="10"/>
      <c r="E20" s="10" t="s">
        <v>26</v>
      </c>
      <c r="F20" s="10"/>
      <c r="G20" s="11"/>
      <c r="H20" s="10" t="s">
        <v>35</v>
      </c>
      <c r="I20" s="10">
        <v>1</v>
      </c>
      <c r="J20" s="11">
        <v>0.65900000000000003</v>
      </c>
      <c r="K20" s="2">
        <v>52</v>
      </c>
      <c r="L20" s="4">
        <v>0.437</v>
      </c>
      <c r="M20" s="5"/>
      <c r="N20" s="23">
        <f t="shared" si="1"/>
        <v>25.504844169487569</v>
      </c>
      <c r="O20" s="23">
        <f t="shared" ref="O20:O22" si="19">N24</f>
        <v>27.890587673196368</v>
      </c>
      <c r="P20" s="23">
        <f t="shared" ref="P20:P22" si="20">N45</f>
        <v>36.885550680449171</v>
      </c>
      <c r="Q20" s="23">
        <f t="shared" ref="Q20:Q22" si="21">N49</f>
        <v>37.471004579789444</v>
      </c>
      <c r="R20" s="6"/>
      <c r="S20" s="6"/>
      <c r="T20" s="23"/>
      <c r="U20" s="23"/>
      <c r="V20" s="23">
        <f t="shared" si="17"/>
        <v>31.937996775730639</v>
      </c>
      <c r="W20" s="23">
        <f t="shared" si="18"/>
        <v>5.3117661351559962</v>
      </c>
      <c r="X20" s="6"/>
      <c r="Y20" s="35"/>
      <c r="Z20" s="85"/>
      <c r="AA20" s="86"/>
      <c r="AB20" s="10"/>
      <c r="AC20" s="25"/>
      <c r="AD20" s="11"/>
      <c r="AE20" s="11"/>
      <c r="AF20" s="26"/>
      <c r="AG20" s="21"/>
      <c r="AH20" s="19"/>
      <c r="AI20" s="19"/>
      <c r="AJ20" s="19"/>
      <c r="AK20" s="32"/>
      <c r="AL20" s="27"/>
      <c r="AM20" s="27"/>
      <c r="AN20" s="27"/>
    </row>
    <row r="21" spans="1:40" ht="11" customHeight="1" x14ac:dyDescent="0.2">
      <c r="A21" s="12">
        <v>3</v>
      </c>
      <c r="B21" s="12" t="s">
        <v>34</v>
      </c>
      <c r="C21" s="22" t="s">
        <v>23</v>
      </c>
      <c r="D21" s="10"/>
      <c r="E21" s="10" t="s">
        <v>28</v>
      </c>
      <c r="F21" s="10"/>
      <c r="G21" s="11"/>
      <c r="H21" s="10" t="s">
        <v>35</v>
      </c>
      <c r="I21" s="10">
        <v>1</v>
      </c>
      <c r="J21" s="11">
        <v>0.63200000000000001</v>
      </c>
      <c r="K21" s="2">
        <v>52</v>
      </c>
      <c r="L21" s="11">
        <v>0.432</v>
      </c>
      <c r="M21" s="5"/>
      <c r="N21" s="23">
        <f t="shared" si="1"/>
        <v>26.29016553067186</v>
      </c>
      <c r="O21" s="23">
        <f t="shared" si="19"/>
        <v>26.346741943072217</v>
      </c>
      <c r="P21" s="23">
        <f t="shared" si="20"/>
        <v>37.721264589935842</v>
      </c>
      <c r="Q21" s="23">
        <f t="shared" si="21"/>
        <v>38.810356183817191</v>
      </c>
      <c r="R21" s="6"/>
      <c r="S21" s="6"/>
      <c r="T21" s="23"/>
      <c r="U21" s="23"/>
      <c r="V21" s="23">
        <f t="shared" si="17"/>
        <v>32.292132061874277</v>
      </c>
      <c r="W21" s="23">
        <f t="shared" si="18"/>
        <v>5.9861087447848425</v>
      </c>
      <c r="X21" s="6"/>
      <c r="Y21" s="6"/>
      <c r="Z21" s="6"/>
      <c r="AA21" s="38"/>
      <c r="AB21" s="33"/>
      <c r="AC21" s="25"/>
      <c r="AE21" s="11"/>
      <c r="AF21" s="26"/>
      <c r="AG21" s="36"/>
      <c r="AH21" s="11"/>
      <c r="AI21" s="11"/>
      <c r="AJ21" s="11"/>
      <c r="AK21" s="32"/>
      <c r="AL21" s="27"/>
      <c r="AM21" s="27"/>
      <c r="AN21" s="27"/>
    </row>
    <row r="22" spans="1:40" ht="11" customHeight="1" x14ac:dyDescent="0.2">
      <c r="A22" s="12">
        <v>4</v>
      </c>
      <c r="B22" s="12" t="s">
        <v>34</v>
      </c>
      <c r="C22" s="22" t="s">
        <v>23</v>
      </c>
      <c r="D22" s="10"/>
      <c r="E22" s="10" t="s">
        <v>30</v>
      </c>
      <c r="F22" s="10"/>
      <c r="G22" s="11"/>
      <c r="H22" s="10" t="s">
        <v>35</v>
      </c>
      <c r="I22" s="10">
        <v>1</v>
      </c>
      <c r="J22" s="11">
        <v>0.63400000000000001</v>
      </c>
      <c r="K22" s="2">
        <v>52</v>
      </c>
      <c r="L22" s="11">
        <v>0.46500000000000002</v>
      </c>
      <c r="M22" s="5"/>
      <c r="N22" s="23">
        <f t="shared" si="1"/>
        <v>28.209172530939089</v>
      </c>
      <c r="O22" s="23">
        <f t="shared" si="19"/>
        <v>27.246036406341748</v>
      </c>
      <c r="P22" s="23">
        <f t="shared" si="20"/>
        <v>43.84876313394556</v>
      </c>
      <c r="Q22" s="23">
        <f t="shared" si="21"/>
        <v>41.520654136136777</v>
      </c>
      <c r="R22" s="6"/>
      <c r="S22" s="6"/>
      <c r="T22" s="23"/>
      <c r="U22" s="23"/>
      <c r="V22" s="23">
        <f t="shared" si="17"/>
        <v>35.206156551840792</v>
      </c>
      <c r="W22" s="23">
        <f t="shared" si="18"/>
        <v>7.5314146479040485</v>
      </c>
      <c r="X22" s="6"/>
      <c r="Y22" s="6"/>
      <c r="Z22" s="6"/>
      <c r="AA22" s="39"/>
      <c r="AB22" s="32"/>
      <c r="AC22" s="25"/>
      <c r="AD22" s="9"/>
      <c r="AE22" s="11"/>
      <c r="AF22" s="26"/>
      <c r="AG22" s="36"/>
      <c r="AH22" s="11"/>
      <c r="AI22" s="11"/>
      <c r="AJ22" s="11"/>
      <c r="AK22" s="32"/>
      <c r="AL22" s="27"/>
      <c r="AM22" s="27"/>
      <c r="AN22" s="27"/>
    </row>
    <row r="23" spans="1:40" s="28" customFormat="1" ht="11" customHeight="1" x14ac:dyDescent="0.2">
      <c r="A23" s="12">
        <v>5</v>
      </c>
      <c r="B23" s="12" t="s">
        <v>34</v>
      </c>
      <c r="C23" s="22" t="s">
        <v>23</v>
      </c>
      <c r="D23" s="10"/>
      <c r="E23" s="10" t="s">
        <v>24</v>
      </c>
      <c r="F23" s="10"/>
      <c r="G23" s="11"/>
      <c r="H23" s="10" t="s">
        <v>35</v>
      </c>
      <c r="I23" s="10">
        <v>1</v>
      </c>
      <c r="J23" s="11">
        <v>0.61399999999999999</v>
      </c>
      <c r="K23" s="2">
        <v>125</v>
      </c>
      <c r="L23" s="11">
        <v>4.0000000000000001E-3</v>
      </c>
      <c r="M23" s="5"/>
      <c r="N23" s="23">
        <f t="shared" si="1"/>
        <v>0.10423452768729642</v>
      </c>
      <c r="O23" s="23"/>
      <c r="P23" s="23"/>
      <c r="Q23" s="23"/>
      <c r="R23" s="6"/>
      <c r="S23" s="6"/>
      <c r="T23" s="23"/>
      <c r="U23" s="23"/>
      <c r="V23" s="23"/>
      <c r="W23" s="23"/>
      <c r="X23" s="6"/>
      <c r="Y23" s="6"/>
      <c r="Z23" s="6"/>
      <c r="AA23" s="40"/>
      <c r="AC23" s="25"/>
      <c r="AE23" s="11"/>
      <c r="AF23" s="26"/>
      <c r="AG23" s="36"/>
      <c r="AH23" s="11"/>
      <c r="AI23" s="11"/>
      <c r="AJ23" s="11"/>
      <c r="AK23" s="32"/>
      <c r="AL23" s="27"/>
      <c r="AM23" s="27"/>
      <c r="AN23" s="32"/>
    </row>
    <row r="24" spans="1:40" ht="11" customHeight="1" x14ac:dyDescent="0.2">
      <c r="A24" s="12">
        <v>6</v>
      </c>
      <c r="B24" s="12" t="s">
        <v>34</v>
      </c>
      <c r="C24" s="22" t="s">
        <v>23</v>
      </c>
      <c r="D24" s="10"/>
      <c r="E24" s="10" t="s">
        <v>26</v>
      </c>
      <c r="F24" s="10"/>
      <c r="G24" s="11"/>
      <c r="H24" s="10" t="s">
        <v>35</v>
      </c>
      <c r="I24" s="10">
        <v>1</v>
      </c>
      <c r="J24" s="11">
        <v>0.64400000000000002</v>
      </c>
      <c r="K24" s="2">
        <v>52</v>
      </c>
      <c r="L24" s="4">
        <v>0.46700000000000003</v>
      </c>
      <c r="M24" s="5"/>
      <c r="N24" s="23">
        <f t="shared" si="1"/>
        <v>27.890587673196368</v>
      </c>
      <c r="O24" s="23"/>
      <c r="P24" s="23"/>
      <c r="Q24" s="23"/>
      <c r="R24" s="6"/>
      <c r="S24" s="6"/>
      <c r="T24" s="23"/>
      <c r="U24" s="23"/>
      <c r="V24" s="23"/>
      <c r="W24" s="23"/>
      <c r="X24" s="6"/>
      <c r="Y24" s="6"/>
      <c r="Z24" s="6"/>
      <c r="AA24" s="41"/>
      <c r="AC24" s="25"/>
      <c r="AE24" s="11"/>
      <c r="AF24" s="26"/>
      <c r="AG24" s="36"/>
      <c r="AH24" s="11"/>
      <c r="AI24" s="11"/>
      <c r="AJ24" s="11"/>
      <c r="AK24" s="32"/>
      <c r="AL24" s="34"/>
      <c r="AM24" s="34"/>
    </row>
    <row r="25" spans="1:40" ht="11" customHeight="1" x14ac:dyDescent="0.2">
      <c r="A25" s="12">
        <v>7</v>
      </c>
      <c r="B25" s="12" t="s">
        <v>34</v>
      </c>
      <c r="C25" s="22" t="s">
        <v>23</v>
      </c>
      <c r="D25" s="10"/>
      <c r="E25" s="10" t="s">
        <v>28</v>
      </c>
      <c r="F25" s="10"/>
      <c r="G25" s="11"/>
      <c r="H25" s="10" t="s">
        <v>35</v>
      </c>
      <c r="I25" s="10">
        <v>1</v>
      </c>
      <c r="J25" s="11">
        <v>0.65400000000000003</v>
      </c>
      <c r="K25" s="2">
        <v>52</v>
      </c>
      <c r="L25" s="4">
        <v>0.44800000000000001</v>
      </c>
      <c r="M25" s="12"/>
      <c r="N25" s="23">
        <f t="shared" si="1"/>
        <v>26.346741943072217</v>
      </c>
      <c r="O25" s="23"/>
      <c r="P25" s="23"/>
      <c r="Q25" s="23"/>
      <c r="R25" s="6"/>
      <c r="S25" s="6"/>
      <c r="T25" s="23"/>
      <c r="U25" s="23"/>
      <c r="V25" s="23"/>
      <c r="W25" s="23"/>
      <c r="X25" s="6"/>
      <c r="Y25" s="6"/>
      <c r="Z25" s="6"/>
      <c r="AA25" s="41"/>
      <c r="AC25" s="25"/>
      <c r="AE25" s="11"/>
      <c r="AF25" s="26"/>
      <c r="AG25" s="36"/>
      <c r="AH25" s="11"/>
      <c r="AI25" s="11"/>
      <c r="AJ25" s="11"/>
      <c r="AK25" s="32"/>
      <c r="AL25" s="27"/>
      <c r="AM25" s="27"/>
    </row>
    <row r="26" spans="1:40" ht="11" customHeight="1" x14ac:dyDescent="0.2">
      <c r="A26" s="12">
        <v>8</v>
      </c>
      <c r="B26" s="12" t="s">
        <v>34</v>
      </c>
      <c r="C26" s="22" t="s">
        <v>23</v>
      </c>
      <c r="D26" s="10"/>
      <c r="E26" s="10" t="s">
        <v>30</v>
      </c>
      <c r="F26" s="10"/>
      <c r="G26" s="11"/>
      <c r="H26" s="10" t="s">
        <v>35</v>
      </c>
      <c r="I26" s="10">
        <v>1</v>
      </c>
      <c r="J26" s="11">
        <v>0.65500000000000003</v>
      </c>
      <c r="K26" s="2">
        <v>52</v>
      </c>
      <c r="L26" s="4">
        <v>0.46400000000000002</v>
      </c>
      <c r="M26" s="12"/>
      <c r="N26" s="23">
        <f t="shared" si="1"/>
        <v>27.246036406341748</v>
      </c>
      <c r="O26" s="23"/>
      <c r="P26" s="23"/>
      <c r="Q26" s="23"/>
      <c r="R26" s="6"/>
      <c r="S26" s="6"/>
      <c r="T26" s="23"/>
      <c r="U26" s="23"/>
      <c r="V26" s="23"/>
      <c r="W26" s="23"/>
      <c r="X26" s="6"/>
      <c r="Y26" s="6"/>
      <c r="Z26" s="6"/>
      <c r="AA26" s="41"/>
      <c r="AB26" s="32"/>
      <c r="AC26" s="25"/>
      <c r="AD26" s="9"/>
      <c r="AE26" s="11"/>
      <c r="AF26" s="26"/>
      <c r="AG26" s="36"/>
      <c r="AH26" s="11"/>
      <c r="AI26" s="11"/>
      <c r="AJ26" s="11"/>
      <c r="AK26" s="32"/>
      <c r="AL26" s="27"/>
      <c r="AM26" s="34"/>
    </row>
    <row r="27" spans="1:40" ht="11" customHeight="1" x14ac:dyDescent="0.2">
      <c r="A27" s="12"/>
      <c r="B27" s="12"/>
      <c r="C27" s="22"/>
      <c r="D27" s="10"/>
      <c r="E27" s="10"/>
      <c r="F27" s="10"/>
      <c r="G27" s="11"/>
      <c r="H27" s="10"/>
      <c r="I27" s="10"/>
      <c r="J27" s="11"/>
      <c r="K27" s="2"/>
      <c r="L27" s="4"/>
      <c r="M27" s="12"/>
      <c r="N27" s="23"/>
      <c r="O27" s="23"/>
      <c r="P27" s="23"/>
      <c r="Q27" s="23"/>
      <c r="R27" s="6"/>
      <c r="S27" s="6"/>
      <c r="T27" s="23"/>
      <c r="U27" s="23"/>
      <c r="V27" s="23"/>
      <c r="W27" s="23"/>
      <c r="X27" s="6"/>
      <c r="Y27" s="6"/>
      <c r="Z27" s="6"/>
      <c r="AA27" s="41"/>
      <c r="AB27" s="32"/>
      <c r="AC27" s="25"/>
      <c r="AE27" s="11"/>
      <c r="AF27" s="38"/>
      <c r="AG27" s="38"/>
      <c r="AH27" s="38"/>
      <c r="AI27" s="4"/>
      <c r="AJ27" s="10"/>
      <c r="AK27" s="32"/>
      <c r="AL27" s="27"/>
      <c r="AM27" s="27"/>
      <c r="AN27" s="27"/>
    </row>
    <row r="28" spans="1:40" ht="11" customHeight="1" x14ac:dyDescent="0.2">
      <c r="A28" s="12">
        <v>9</v>
      </c>
      <c r="B28" s="12" t="s">
        <v>22</v>
      </c>
      <c r="C28" s="22" t="s">
        <v>23</v>
      </c>
      <c r="D28" s="10"/>
      <c r="E28" s="10" t="s">
        <v>24</v>
      </c>
      <c r="F28" s="10"/>
      <c r="G28" s="11"/>
      <c r="H28" s="10" t="s">
        <v>16</v>
      </c>
      <c r="I28" s="10">
        <v>1</v>
      </c>
      <c r="J28" s="11">
        <v>0.77100000000000002</v>
      </c>
      <c r="K28" s="2">
        <v>120</v>
      </c>
      <c r="L28" s="4">
        <v>4.0000000000000001E-3</v>
      </c>
      <c r="M28" s="12"/>
      <c r="N28" s="23">
        <f t="shared" si="1"/>
        <v>8.6467790747946388E-2</v>
      </c>
      <c r="O28" s="23"/>
      <c r="P28" s="23"/>
      <c r="Q28" s="23"/>
      <c r="R28" s="6"/>
      <c r="S28" s="6"/>
      <c r="T28" s="23"/>
      <c r="U28" s="23"/>
      <c r="V28" s="23"/>
      <c r="W28" s="23"/>
      <c r="X28" s="6"/>
      <c r="Y28" s="6"/>
      <c r="Z28" s="6"/>
      <c r="AA28" s="41"/>
      <c r="AB28" s="33"/>
      <c r="AC28" s="25"/>
      <c r="AK28" s="32"/>
      <c r="AL28" s="27"/>
      <c r="AM28" s="27"/>
      <c r="AN28" s="27"/>
    </row>
    <row r="29" spans="1:40" ht="11" customHeight="1" x14ac:dyDescent="0.2">
      <c r="A29" s="12">
        <v>10</v>
      </c>
      <c r="B29" s="12" t="s">
        <v>22</v>
      </c>
      <c r="C29" s="22" t="s">
        <v>23</v>
      </c>
      <c r="D29" s="10"/>
      <c r="E29" s="10" t="s">
        <v>26</v>
      </c>
      <c r="F29" s="10"/>
      <c r="G29" s="11"/>
      <c r="H29" s="10" t="s">
        <v>16</v>
      </c>
      <c r="I29" s="10">
        <v>1</v>
      </c>
      <c r="J29" s="11">
        <v>0.81399999999999995</v>
      </c>
      <c r="K29" s="2">
        <v>120</v>
      </c>
      <c r="L29" s="4">
        <v>6.0000000000000001E-3</v>
      </c>
      <c r="M29" s="12"/>
      <c r="N29" s="23">
        <f t="shared" si="1"/>
        <v>0.12285012285012285</v>
      </c>
      <c r="O29" s="23"/>
      <c r="P29" s="23"/>
      <c r="Q29" s="23"/>
      <c r="R29" s="6"/>
      <c r="S29" s="6"/>
      <c r="T29" s="23"/>
      <c r="U29" s="23"/>
      <c r="V29" s="23"/>
      <c r="W29" s="23"/>
      <c r="X29" s="6"/>
      <c r="Y29" s="6"/>
      <c r="Z29" s="6"/>
      <c r="AA29" s="41"/>
      <c r="AB29" s="32"/>
      <c r="AC29" s="25"/>
      <c r="AE29" s="21"/>
      <c r="AF29" s="21"/>
      <c r="AG29" s="21"/>
      <c r="AH29" s="19"/>
      <c r="AI29" s="19"/>
      <c r="AJ29" s="19"/>
    </row>
    <row r="30" spans="1:40" ht="11" customHeight="1" x14ac:dyDescent="0.2">
      <c r="A30" s="12">
        <v>11</v>
      </c>
      <c r="B30" s="12" t="s">
        <v>22</v>
      </c>
      <c r="C30" s="22" t="s">
        <v>23</v>
      </c>
      <c r="D30" s="10"/>
      <c r="E30" s="10" t="s">
        <v>28</v>
      </c>
      <c r="F30" s="10"/>
      <c r="G30" s="11"/>
      <c r="H30" s="10" t="s">
        <v>16</v>
      </c>
      <c r="I30" s="10">
        <v>1</v>
      </c>
      <c r="J30" s="11">
        <v>0.79900000000000004</v>
      </c>
      <c r="K30" s="2">
        <v>120</v>
      </c>
      <c r="L30" s="4">
        <v>8.0000000000000002E-3</v>
      </c>
      <c r="M30" s="12"/>
      <c r="N30" s="23">
        <f t="shared" si="1"/>
        <v>0.1668752607425949</v>
      </c>
      <c r="O30" s="23"/>
      <c r="P30" s="23"/>
      <c r="Q30" s="23"/>
      <c r="R30" s="6"/>
      <c r="S30" s="6"/>
      <c r="T30" s="23"/>
      <c r="U30" s="23"/>
      <c r="V30" s="23"/>
      <c r="W30" s="23"/>
      <c r="X30" s="6"/>
      <c r="Y30" s="6"/>
      <c r="Z30" s="6"/>
      <c r="AA30" s="41"/>
      <c r="AB30" s="32"/>
      <c r="AC30" s="25"/>
      <c r="AE30" s="11"/>
      <c r="AF30" s="26"/>
      <c r="AG30" s="36"/>
      <c r="AH30" s="11"/>
      <c r="AI30" s="11"/>
      <c r="AJ30" s="11"/>
    </row>
    <row r="31" spans="1:40" ht="11" customHeight="1" x14ac:dyDescent="0.2">
      <c r="A31" s="12">
        <v>12</v>
      </c>
      <c r="B31" s="12" t="s">
        <v>22</v>
      </c>
      <c r="C31" s="22" t="s">
        <v>23</v>
      </c>
      <c r="D31" s="10"/>
      <c r="E31" s="10" t="s">
        <v>30</v>
      </c>
      <c r="F31" s="10"/>
      <c r="G31" s="11"/>
      <c r="H31" s="10" t="s">
        <v>16</v>
      </c>
      <c r="I31" s="10">
        <v>1</v>
      </c>
      <c r="J31" s="11">
        <v>0.75600000000000001</v>
      </c>
      <c r="K31" s="2">
        <v>120</v>
      </c>
      <c r="L31" s="4">
        <v>1.2E-2</v>
      </c>
      <c r="M31" s="12"/>
      <c r="N31" s="23">
        <f t="shared" si="1"/>
        <v>0.26455026455026454</v>
      </c>
      <c r="O31" s="23"/>
      <c r="P31" s="23"/>
      <c r="Q31" s="23"/>
      <c r="R31" s="6"/>
      <c r="S31" s="6"/>
      <c r="T31" s="23"/>
      <c r="U31" s="23"/>
      <c r="V31" s="23"/>
      <c r="W31" s="23"/>
      <c r="X31" s="6"/>
      <c r="Y31" s="6"/>
      <c r="Z31" s="6"/>
      <c r="AA31" s="41"/>
      <c r="AB31" s="33"/>
      <c r="AC31" s="25"/>
      <c r="AE31" s="11"/>
      <c r="AF31" s="26"/>
      <c r="AG31" s="36"/>
      <c r="AH31" s="11"/>
      <c r="AI31" s="11"/>
      <c r="AJ31" s="11"/>
    </row>
    <row r="32" spans="1:40" ht="11" customHeight="1" x14ac:dyDescent="0.2">
      <c r="A32" s="12">
        <v>13</v>
      </c>
      <c r="B32" s="12" t="s">
        <v>22</v>
      </c>
      <c r="C32" s="22" t="s">
        <v>23</v>
      </c>
      <c r="D32" s="10"/>
      <c r="E32" s="10" t="s">
        <v>24</v>
      </c>
      <c r="F32" s="10"/>
      <c r="G32" s="11"/>
      <c r="H32" s="10" t="s">
        <v>16</v>
      </c>
      <c r="I32" s="10">
        <v>1</v>
      </c>
      <c r="J32" s="11">
        <v>0.69499999999999995</v>
      </c>
      <c r="K32" s="2">
        <v>120</v>
      </c>
      <c r="L32" s="4">
        <v>6.0000000000000001E-3</v>
      </c>
      <c r="M32" s="12"/>
      <c r="N32" s="23">
        <f t="shared" si="1"/>
        <v>0.14388489208633096</v>
      </c>
      <c r="O32" s="23"/>
      <c r="P32" s="23"/>
      <c r="Q32" s="23"/>
      <c r="R32" s="6"/>
      <c r="S32" s="6"/>
      <c r="T32" s="23"/>
      <c r="U32" s="23"/>
      <c r="V32" s="23"/>
      <c r="W32" s="23"/>
      <c r="X32" s="6"/>
      <c r="Y32" s="6"/>
      <c r="Z32" s="6"/>
      <c r="AA32" s="41"/>
      <c r="AB32" s="32"/>
      <c r="AC32" s="25"/>
      <c r="AE32" s="11"/>
      <c r="AF32" s="26"/>
      <c r="AG32" s="36"/>
      <c r="AH32" s="11"/>
      <c r="AI32" s="11"/>
      <c r="AJ32" s="11"/>
    </row>
    <row r="33" spans="1:40" ht="11" customHeight="1" x14ac:dyDescent="0.2">
      <c r="A33" s="12">
        <v>14</v>
      </c>
      <c r="B33" s="12" t="s">
        <v>22</v>
      </c>
      <c r="C33" s="22" t="s">
        <v>23</v>
      </c>
      <c r="D33" s="10"/>
      <c r="E33" s="10" t="s">
        <v>26</v>
      </c>
      <c r="F33" s="10"/>
      <c r="G33" s="11"/>
      <c r="H33" s="10" t="s">
        <v>16</v>
      </c>
      <c r="I33" s="10">
        <v>1</v>
      </c>
      <c r="J33" s="11">
        <v>0.44800000000000001</v>
      </c>
      <c r="K33" s="2">
        <v>120</v>
      </c>
      <c r="L33" s="4">
        <v>5.0000000000000001E-3</v>
      </c>
      <c r="M33" s="43"/>
      <c r="N33" s="23">
        <f t="shared" si="1"/>
        <v>0.18601190476190477</v>
      </c>
      <c r="O33" s="44"/>
      <c r="P33" s="44"/>
      <c r="Q33" s="45"/>
      <c r="R33" s="45"/>
      <c r="S33" s="45"/>
      <c r="T33" s="45"/>
      <c r="U33" s="45"/>
      <c r="V33" s="23"/>
      <c r="W33" s="23"/>
      <c r="X33" s="6"/>
      <c r="Y33" s="6"/>
      <c r="Z33" s="6"/>
      <c r="AE33" s="11"/>
      <c r="AF33" s="26"/>
      <c r="AG33" s="36"/>
      <c r="AH33" s="11"/>
      <c r="AI33" s="11"/>
      <c r="AJ33" s="11"/>
      <c r="AL33" s="42"/>
      <c r="AM33" s="42"/>
      <c r="AN33" s="42"/>
    </row>
    <row r="34" spans="1:40" ht="11" customHeight="1" x14ac:dyDescent="0.2">
      <c r="A34" s="12">
        <v>15</v>
      </c>
      <c r="B34" s="12" t="s">
        <v>22</v>
      </c>
      <c r="C34" s="22" t="s">
        <v>23</v>
      </c>
      <c r="D34" s="10"/>
      <c r="E34" s="10" t="s">
        <v>28</v>
      </c>
      <c r="F34" s="10"/>
      <c r="G34" s="11"/>
      <c r="H34" s="10" t="s">
        <v>16</v>
      </c>
      <c r="I34" s="10">
        <v>1</v>
      </c>
      <c r="J34" s="11">
        <v>0.51600000000000001</v>
      </c>
      <c r="K34" s="2">
        <v>120</v>
      </c>
      <c r="L34" s="4">
        <v>3.0000000000000001E-3</v>
      </c>
      <c r="M34" s="43"/>
      <c r="N34" s="23">
        <f t="shared" si="1"/>
        <v>9.6899224806201542E-2</v>
      </c>
      <c r="O34" s="44"/>
      <c r="P34" s="44"/>
      <c r="Q34" s="45"/>
      <c r="R34" s="45"/>
      <c r="S34" s="45"/>
      <c r="T34" s="45"/>
      <c r="U34" s="45"/>
      <c r="V34" s="23"/>
      <c r="W34" s="23"/>
      <c r="X34" s="6"/>
      <c r="Y34" s="6"/>
      <c r="Z34" s="6"/>
      <c r="AE34" s="11"/>
      <c r="AF34" s="26"/>
      <c r="AG34" s="36"/>
      <c r="AH34" s="11"/>
      <c r="AI34" s="11"/>
      <c r="AJ34" s="11"/>
    </row>
    <row r="35" spans="1:40" ht="11" customHeight="1" x14ac:dyDescent="0.2">
      <c r="A35" s="12">
        <v>16</v>
      </c>
      <c r="B35" s="12" t="s">
        <v>22</v>
      </c>
      <c r="C35" s="22" t="s">
        <v>23</v>
      </c>
      <c r="D35" s="10"/>
      <c r="E35" s="10" t="s">
        <v>30</v>
      </c>
      <c r="F35" s="10"/>
      <c r="G35" s="11"/>
      <c r="H35" s="10" t="s">
        <v>16</v>
      </c>
      <c r="I35" s="10">
        <v>1</v>
      </c>
      <c r="J35" s="11">
        <v>0.47499999999999998</v>
      </c>
      <c r="K35" s="2">
        <v>120</v>
      </c>
      <c r="L35" s="4">
        <v>6.0000000000000001E-3</v>
      </c>
      <c r="M35" s="43"/>
      <c r="N35" s="23">
        <f t="shared" si="1"/>
        <v>0.21052631578947367</v>
      </c>
      <c r="O35" s="44"/>
      <c r="P35" s="44"/>
      <c r="Q35" s="45"/>
      <c r="R35" s="45"/>
      <c r="S35" s="45"/>
      <c r="T35" s="45"/>
      <c r="U35" s="45"/>
      <c r="V35" s="23"/>
      <c r="W35" s="23"/>
      <c r="X35" s="6"/>
      <c r="Y35" s="6"/>
      <c r="Z35" s="6"/>
      <c r="AE35" s="11"/>
      <c r="AF35" s="26"/>
      <c r="AG35" s="36"/>
      <c r="AH35" s="11"/>
      <c r="AI35" s="11"/>
      <c r="AJ35" s="11"/>
    </row>
    <row r="36" spans="1:40" ht="11" customHeight="1" x14ac:dyDescent="0.2">
      <c r="A36" s="12">
        <v>9</v>
      </c>
      <c r="B36" s="12" t="s">
        <v>32</v>
      </c>
      <c r="C36" s="22" t="s">
        <v>23</v>
      </c>
      <c r="D36" s="10"/>
      <c r="E36" s="10" t="s">
        <v>24</v>
      </c>
      <c r="F36" s="10"/>
      <c r="G36" s="11"/>
      <c r="H36" s="10" t="s">
        <v>33</v>
      </c>
      <c r="I36" s="10">
        <v>1</v>
      </c>
      <c r="J36" s="11">
        <v>0.77800000000000002</v>
      </c>
      <c r="K36" s="2">
        <v>120</v>
      </c>
      <c r="L36" s="4">
        <v>1.0999999999999999E-2</v>
      </c>
      <c r="M36" s="43"/>
      <c r="N36" s="23">
        <f t="shared" si="1"/>
        <v>0.23564695801199656</v>
      </c>
      <c r="O36" s="44"/>
      <c r="P36" s="44"/>
      <c r="Q36" s="45"/>
      <c r="R36" s="45"/>
      <c r="S36" s="45"/>
      <c r="T36" s="45"/>
      <c r="U36" s="45"/>
      <c r="V36" s="23"/>
      <c r="W36" s="23"/>
      <c r="X36" s="6"/>
      <c r="Y36" s="6"/>
      <c r="Z36" s="6"/>
      <c r="AC36" s="32"/>
      <c r="AD36" s="26"/>
      <c r="AE36" s="11"/>
      <c r="AF36" s="38"/>
    </row>
    <row r="37" spans="1:40" ht="11" customHeight="1" x14ac:dyDescent="0.2">
      <c r="A37" s="12">
        <v>10</v>
      </c>
      <c r="B37" s="12" t="s">
        <v>32</v>
      </c>
      <c r="C37" s="22" t="s">
        <v>23</v>
      </c>
      <c r="D37" s="10"/>
      <c r="E37" s="10" t="s">
        <v>26</v>
      </c>
      <c r="F37" s="10"/>
      <c r="G37" s="11"/>
      <c r="H37" s="10" t="s">
        <v>33</v>
      </c>
      <c r="I37" s="10">
        <v>1</v>
      </c>
      <c r="J37" s="11">
        <v>0.81899999999999995</v>
      </c>
      <c r="K37" s="2">
        <v>120</v>
      </c>
      <c r="L37" s="4">
        <v>0.24099999999999999</v>
      </c>
      <c r="M37" s="43"/>
      <c r="N37" s="23">
        <f t="shared" si="1"/>
        <v>4.9043549043549044</v>
      </c>
      <c r="O37" s="44"/>
      <c r="P37" s="44"/>
      <c r="Q37" s="45"/>
      <c r="R37" s="45"/>
      <c r="S37" s="45"/>
      <c r="T37" s="45"/>
      <c r="U37" s="45"/>
      <c r="V37" s="23"/>
      <c r="W37" s="23"/>
      <c r="X37" s="6"/>
      <c r="Y37" s="6"/>
      <c r="Z37" s="6"/>
      <c r="AC37" s="33"/>
      <c r="AD37" s="26"/>
      <c r="AE37" s="11"/>
      <c r="AF37" s="38"/>
    </row>
    <row r="38" spans="1:40" ht="11" customHeight="1" x14ac:dyDescent="0.2">
      <c r="A38" s="12">
        <v>11</v>
      </c>
      <c r="B38" s="12" t="s">
        <v>32</v>
      </c>
      <c r="C38" s="22" t="s">
        <v>23</v>
      </c>
      <c r="D38" s="10"/>
      <c r="E38" s="10" t="s">
        <v>28</v>
      </c>
      <c r="F38" s="10"/>
      <c r="G38" s="11"/>
      <c r="H38" s="10" t="s">
        <v>33</v>
      </c>
      <c r="I38" s="10">
        <v>1</v>
      </c>
      <c r="J38" s="11">
        <v>0.78500000000000003</v>
      </c>
      <c r="K38" s="2">
        <v>120</v>
      </c>
      <c r="L38" s="4">
        <v>0.20699999999999999</v>
      </c>
      <c r="M38" s="43"/>
      <c r="N38" s="23">
        <f t="shared" si="1"/>
        <v>4.3949044585987256</v>
      </c>
      <c r="O38" s="44"/>
      <c r="P38" s="44"/>
      <c r="Q38" s="45"/>
      <c r="R38" s="45"/>
      <c r="S38" s="45"/>
      <c r="T38" s="45"/>
      <c r="U38" s="45"/>
      <c r="V38" s="23"/>
      <c r="W38" s="23"/>
      <c r="X38" s="6"/>
      <c r="Y38" s="6"/>
      <c r="Z38" s="6"/>
      <c r="AA38" s="38"/>
      <c r="AB38" s="32"/>
      <c r="AC38" s="25"/>
      <c r="AE38" s="11"/>
      <c r="AF38" s="38"/>
      <c r="AH38" s="11"/>
      <c r="AI38" s="12"/>
      <c r="AJ38" s="11"/>
    </row>
    <row r="39" spans="1:40" ht="11" customHeight="1" x14ac:dyDescent="0.2">
      <c r="A39" s="12">
        <v>12</v>
      </c>
      <c r="B39" s="12" t="s">
        <v>32</v>
      </c>
      <c r="C39" s="22" t="s">
        <v>23</v>
      </c>
      <c r="D39" s="10"/>
      <c r="E39" s="10" t="s">
        <v>30</v>
      </c>
      <c r="F39" s="10"/>
      <c r="G39" s="11"/>
      <c r="H39" s="10" t="s">
        <v>33</v>
      </c>
      <c r="I39" s="10">
        <v>1</v>
      </c>
      <c r="J39" s="11">
        <v>0.71599999999999997</v>
      </c>
      <c r="K39" s="2">
        <v>120</v>
      </c>
      <c r="L39" s="4">
        <v>0.23499999999999999</v>
      </c>
      <c r="M39" s="43"/>
      <c r="N39" s="23">
        <f t="shared" si="1"/>
        <v>5.4702048417132216</v>
      </c>
      <c r="O39" s="44"/>
      <c r="P39" s="44"/>
      <c r="Q39" s="45"/>
      <c r="R39" s="45"/>
      <c r="S39" s="45"/>
      <c r="T39" s="45"/>
      <c r="U39" s="45"/>
      <c r="V39" s="23"/>
      <c r="W39" s="23"/>
      <c r="X39" s="6"/>
      <c r="Y39" s="6"/>
      <c r="Z39" s="6"/>
      <c r="AA39" s="39"/>
      <c r="AB39" s="33"/>
      <c r="AC39" s="25"/>
      <c r="AD39" s="8"/>
      <c r="AE39" s="11"/>
      <c r="AF39" s="38"/>
      <c r="AH39" s="11"/>
      <c r="AI39" s="12"/>
      <c r="AJ39" s="11"/>
    </row>
    <row r="40" spans="1:40" ht="11" customHeight="1" x14ac:dyDescent="0.2">
      <c r="A40" s="12">
        <v>13</v>
      </c>
      <c r="B40" s="12" t="s">
        <v>32</v>
      </c>
      <c r="C40" s="22" t="s">
        <v>23</v>
      </c>
      <c r="D40" s="10"/>
      <c r="E40" s="10" t="s">
        <v>24</v>
      </c>
      <c r="F40" s="10"/>
      <c r="G40" s="11"/>
      <c r="H40" s="10" t="s">
        <v>33</v>
      </c>
      <c r="I40" s="10">
        <v>1</v>
      </c>
      <c r="J40" s="11">
        <v>0.68100000000000005</v>
      </c>
      <c r="K40" s="2">
        <v>120</v>
      </c>
      <c r="L40" s="4">
        <v>7.0000000000000001E-3</v>
      </c>
      <c r="M40" s="43"/>
      <c r="N40" s="23">
        <f t="shared" si="1"/>
        <v>0.17131669114047968</v>
      </c>
      <c r="O40" s="44"/>
      <c r="P40" s="44"/>
      <c r="Q40" s="45"/>
      <c r="R40" s="45"/>
      <c r="S40" s="45"/>
      <c r="T40" s="45"/>
      <c r="U40" s="45"/>
      <c r="V40" s="23"/>
      <c r="W40" s="23"/>
      <c r="X40" s="6"/>
      <c r="Y40" s="6"/>
      <c r="Z40" s="6"/>
      <c r="AA40" s="46"/>
      <c r="AB40" s="32"/>
      <c r="AC40" s="25"/>
      <c r="AD40" s="11"/>
      <c r="AE40" s="11"/>
      <c r="AF40" s="38"/>
      <c r="AH40" s="11"/>
      <c r="AI40" s="12"/>
      <c r="AJ40" s="11"/>
    </row>
    <row r="41" spans="1:40" ht="11" customHeight="1" x14ac:dyDescent="0.2">
      <c r="A41" s="12">
        <v>14</v>
      </c>
      <c r="B41" s="12" t="s">
        <v>32</v>
      </c>
      <c r="C41" s="22" t="s">
        <v>23</v>
      </c>
      <c r="D41" s="10"/>
      <c r="E41" s="10" t="s">
        <v>26</v>
      </c>
      <c r="F41" s="10"/>
      <c r="G41" s="11"/>
      <c r="H41" s="10" t="s">
        <v>33</v>
      </c>
      <c r="I41" s="10">
        <v>1</v>
      </c>
      <c r="J41" s="11">
        <v>0.4</v>
      </c>
      <c r="K41" s="2">
        <v>120</v>
      </c>
      <c r="L41" s="4">
        <v>0.13400000000000001</v>
      </c>
      <c r="M41" s="43"/>
      <c r="N41" s="23">
        <f t="shared" si="1"/>
        <v>5.583333333333333</v>
      </c>
      <c r="O41" s="44"/>
      <c r="P41" s="44"/>
      <c r="Q41" s="45"/>
      <c r="R41" s="45"/>
      <c r="S41" s="45"/>
      <c r="T41" s="45"/>
      <c r="U41" s="45"/>
      <c r="V41" s="23"/>
      <c r="W41" s="23"/>
      <c r="X41" s="6"/>
      <c r="Y41" s="6"/>
      <c r="Z41" s="6"/>
      <c r="AA41" s="47"/>
      <c r="AB41" s="32"/>
      <c r="AC41" s="25"/>
      <c r="AD41" s="11"/>
      <c r="AE41" s="11"/>
      <c r="AF41" s="38"/>
      <c r="AG41" s="38"/>
      <c r="AH41" s="11"/>
      <c r="AI41" s="12"/>
      <c r="AJ41" s="11"/>
    </row>
    <row r="42" spans="1:40" ht="11" customHeight="1" x14ac:dyDescent="0.2">
      <c r="A42" s="12">
        <v>15</v>
      </c>
      <c r="B42" s="12" t="s">
        <v>32</v>
      </c>
      <c r="C42" s="22" t="s">
        <v>23</v>
      </c>
      <c r="D42" s="10"/>
      <c r="E42" s="10" t="s">
        <v>28</v>
      </c>
      <c r="F42" s="10"/>
      <c r="G42" s="11"/>
      <c r="H42" s="10" t="s">
        <v>33</v>
      </c>
      <c r="I42" s="10">
        <v>1</v>
      </c>
      <c r="J42" s="11">
        <v>0.46800000000000003</v>
      </c>
      <c r="K42" s="2">
        <v>120</v>
      </c>
      <c r="L42" s="4">
        <v>0.13500000000000001</v>
      </c>
      <c r="M42" s="43"/>
      <c r="N42" s="23">
        <f t="shared" si="1"/>
        <v>4.8076923076923075</v>
      </c>
      <c r="O42" s="44"/>
      <c r="P42" s="44"/>
      <c r="Q42" s="45"/>
      <c r="R42" s="45"/>
      <c r="S42" s="45"/>
      <c r="T42" s="45"/>
      <c r="U42" s="45"/>
      <c r="V42" s="23"/>
      <c r="W42" s="23"/>
      <c r="X42" s="6"/>
      <c r="Y42" s="6"/>
      <c r="Z42" s="6"/>
      <c r="AA42" s="47"/>
      <c r="AB42" s="33"/>
      <c r="AC42" s="25"/>
      <c r="AD42" s="11"/>
      <c r="AE42" s="11"/>
      <c r="AF42" s="38"/>
      <c r="AG42" s="38"/>
      <c r="AH42" s="11"/>
      <c r="AI42" s="12"/>
      <c r="AJ42" s="11"/>
    </row>
    <row r="43" spans="1:40" ht="11" customHeight="1" x14ac:dyDescent="0.2">
      <c r="A43" s="12">
        <v>16</v>
      </c>
      <c r="B43" s="12" t="s">
        <v>32</v>
      </c>
      <c r="C43" s="22" t="s">
        <v>23</v>
      </c>
      <c r="D43" s="10"/>
      <c r="E43" s="10" t="s">
        <v>30</v>
      </c>
      <c r="F43" s="10"/>
      <c r="G43" s="11"/>
      <c r="H43" s="10" t="s">
        <v>33</v>
      </c>
      <c r="I43" s="10">
        <v>1</v>
      </c>
      <c r="J43" s="11">
        <v>0.433</v>
      </c>
      <c r="K43" s="2">
        <v>120</v>
      </c>
      <c r="L43" s="4">
        <v>0.129</v>
      </c>
      <c r="M43" s="43"/>
      <c r="N43" s="23">
        <f t="shared" si="1"/>
        <v>4.965357967667436</v>
      </c>
      <c r="O43" s="45"/>
      <c r="P43" s="45"/>
      <c r="Q43" s="45"/>
      <c r="R43" s="45"/>
      <c r="S43" s="45"/>
      <c r="T43" s="45"/>
      <c r="U43" s="45"/>
      <c r="V43" s="45"/>
      <c r="W43" s="45"/>
      <c r="X43" s="6"/>
      <c r="Y43" s="6"/>
      <c r="Z43" s="6"/>
      <c r="AA43" s="47"/>
      <c r="AB43" s="32"/>
      <c r="AC43" s="25"/>
      <c r="AD43" s="11"/>
      <c r="AE43" s="11"/>
      <c r="AF43" s="38"/>
      <c r="AG43" s="38"/>
      <c r="AH43" s="11"/>
      <c r="AI43" s="12"/>
      <c r="AJ43" s="11"/>
    </row>
    <row r="44" spans="1:40" ht="11" customHeight="1" x14ac:dyDescent="0.2">
      <c r="A44" s="12">
        <v>9</v>
      </c>
      <c r="B44" s="12" t="s">
        <v>34</v>
      </c>
      <c r="C44" s="22" t="s">
        <v>23</v>
      </c>
      <c r="D44" s="10"/>
      <c r="E44" s="10" t="s">
        <v>24</v>
      </c>
      <c r="F44" s="10"/>
      <c r="G44" s="11"/>
      <c r="H44" s="10" t="s">
        <v>35</v>
      </c>
      <c r="I44" s="10">
        <v>1</v>
      </c>
      <c r="J44" s="11">
        <v>0.77400000000000002</v>
      </c>
      <c r="K44" s="2">
        <v>120</v>
      </c>
      <c r="L44" s="4">
        <v>7.0000000000000001E-3</v>
      </c>
      <c r="M44" s="43"/>
      <c r="N44" s="23">
        <f t="shared" si="1"/>
        <v>0.15073212747631354</v>
      </c>
      <c r="O44" s="45"/>
      <c r="P44" s="45"/>
      <c r="Q44" s="45"/>
      <c r="R44" s="45"/>
      <c r="S44" s="45"/>
      <c r="T44" s="45"/>
      <c r="U44" s="45"/>
      <c r="V44" s="45"/>
      <c r="W44" s="45"/>
      <c r="X44" s="6"/>
      <c r="Y44" s="6"/>
      <c r="Z44" s="6"/>
      <c r="AA44" s="47"/>
      <c r="AB44" s="32"/>
      <c r="AC44" s="25"/>
      <c r="AD44" s="11"/>
      <c r="AE44" s="11"/>
      <c r="AF44" s="38"/>
      <c r="AG44" s="38"/>
      <c r="AH44" s="38"/>
      <c r="AJ44" s="42"/>
    </row>
    <row r="45" spans="1:40" ht="11" customHeight="1" x14ac:dyDescent="0.2">
      <c r="A45" s="12">
        <v>10</v>
      </c>
      <c r="B45" s="12" t="s">
        <v>34</v>
      </c>
      <c r="C45" s="22" t="s">
        <v>23</v>
      </c>
      <c r="D45" s="10"/>
      <c r="E45" s="10" t="s">
        <v>26</v>
      </c>
      <c r="F45" s="10"/>
      <c r="G45" s="11"/>
      <c r="H45" s="10" t="s">
        <v>35</v>
      </c>
      <c r="I45" s="10">
        <v>1</v>
      </c>
      <c r="J45" s="11">
        <v>0.79100000000000004</v>
      </c>
      <c r="K45" s="2">
        <v>34</v>
      </c>
      <c r="L45" s="4">
        <v>0.496</v>
      </c>
      <c r="M45" s="43"/>
      <c r="N45" s="23">
        <f t="shared" si="1"/>
        <v>36.885550680449171</v>
      </c>
      <c r="O45" s="45"/>
      <c r="P45" s="45"/>
      <c r="Q45" s="45"/>
      <c r="R45" s="45"/>
      <c r="S45" s="45"/>
      <c r="T45" s="45"/>
      <c r="U45" s="45"/>
      <c r="V45" s="45"/>
      <c r="W45" s="45"/>
      <c r="X45" s="6"/>
      <c r="Y45" s="6"/>
      <c r="Z45" s="6"/>
      <c r="AA45" s="48"/>
      <c r="AB45" s="33"/>
      <c r="AC45" s="25"/>
      <c r="AD45" s="11"/>
      <c r="AE45" s="11"/>
      <c r="AF45" s="38"/>
      <c r="AG45" s="38"/>
    </row>
    <row r="46" spans="1:40" ht="11" customHeight="1" x14ac:dyDescent="0.2">
      <c r="A46" s="12">
        <v>11</v>
      </c>
      <c r="B46" s="12" t="s">
        <v>34</v>
      </c>
      <c r="C46" s="22" t="s">
        <v>23</v>
      </c>
      <c r="D46" s="10"/>
      <c r="E46" s="10" t="s">
        <v>28</v>
      </c>
      <c r="F46" s="10"/>
      <c r="G46" s="11"/>
      <c r="H46" s="10" t="s">
        <v>35</v>
      </c>
      <c r="I46" s="10">
        <v>1</v>
      </c>
      <c r="J46" s="11">
        <v>0.76100000000000001</v>
      </c>
      <c r="K46" s="2">
        <v>34</v>
      </c>
      <c r="L46" s="4">
        <v>0.48799999999999999</v>
      </c>
      <c r="M46" s="43"/>
      <c r="N46" s="23">
        <f t="shared" si="1"/>
        <v>37.721264589935842</v>
      </c>
      <c r="O46" s="45"/>
      <c r="P46" s="45"/>
      <c r="Q46" s="45"/>
      <c r="R46" s="45"/>
      <c r="S46" s="45"/>
      <c r="T46" s="45"/>
      <c r="U46" s="45"/>
      <c r="V46" s="45"/>
      <c r="W46" s="45"/>
      <c r="X46" s="6"/>
      <c r="Y46" s="6"/>
      <c r="Z46" s="6"/>
      <c r="AA46" s="46"/>
      <c r="AB46" s="32"/>
      <c r="AC46" s="25"/>
      <c r="AD46" s="11"/>
      <c r="AE46" s="11"/>
      <c r="AF46" s="38"/>
      <c r="AG46" s="38"/>
    </row>
    <row r="47" spans="1:40" ht="11" customHeight="1" x14ac:dyDescent="0.2">
      <c r="A47" s="12">
        <v>12</v>
      </c>
      <c r="B47" s="12" t="s">
        <v>34</v>
      </c>
      <c r="C47" s="22" t="s">
        <v>23</v>
      </c>
      <c r="D47" s="10"/>
      <c r="E47" s="10" t="s">
        <v>30</v>
      </c>
      <c r="F47" s="10"/>
      <c r="G47" s="11"/>
      <c r="H47" s="10" t="s">
        <v>35</v>
      </c>
      <c r="I47" s="10">
        <v>1</v>
      </c>
      <c r="J47" s="11">
        <v>0.71099999999999997</v>
      </c>
      <c r="K47" s="2">
        <v>34</v>
      </c>
      <c r="L47" s="4">
        <v>0.53</v>
      </c>
      <c r="M47" s="43"/>
      <c r="N47" s="23">
        <f t="shared" si="1"/>
        <v>43.84876313394556</v>
      </c>
      <c r="O47" s="45"/>
      <c r="P47" s="45"/>
      <c r="Q47" s="45"/>
      <c r="R47" s="45"/>
      <c r="S47" s="45"/>
      <c r="T47" s="45"/>
      <c r="U47" s="45"/>
      <c r="V47" s="45"/>
      <c r="W47" s="45"/>
      <c r="X47" s="6"/>
      <c r="Y47" s="6"/>
      <c r="Z47" s="6"/>
      <c r="AA47" s="47"/>
      <c r="AB47" s="32"/>
      <c r="AC47" s="25"/>
      <c r="AD47" s="11"/>
      <c r="AE47" s="11"/>
      <c r="AF47" s="38"/>
      <c r="AG47" s="38"/>
    </row>
    <row r="48" spans="1:40" ht="11" customHeight="1" x14ac:dyDescent="0.2">
      <c r="A48" s="12">
        <v>13</v>
      </c>
      <c r="B48" s="12" t="s">
        <v>34</v>
      </c>
      <c r="C48" s="22" t="s">
        <v>23</v>
      </c>
      <c r="D48" s="10"/>
      <c r="E48" s="10" t="s">
        <v>24</v>
      </c>
      <c r="F48" s="10"/>
      <c r="G48" s="11"/>
      <c r="H48" s="10" t="s">
        <v>35</v>
      </c>
      <c r="I48" s="10">
        <v>1</v>
      </c>
      <c r="J48" s="11">
        <v>0.69899999999999995</v>
      </c>
      <c r="K48" s="2">
        <v>120</v>
      </c>
      <c r="L48" s="4">
        <v>8.0000000000000002E-3</v>
      </c>
      <c r="M48" s="43"/>
      <c r="N48" s="23">
        <f t="shared" si="1"/>
        <v>0.19074868860276586</v>
      </c>
      <c r="O48" s="45"/>
      <c r="P48" s="45"/>
      <c r="Q48" s="45"/>
      <c r="R48" s="45"/>
      <c r="S48" s="45"/>
      <c r="T48" s="45"/>
      <c r="U48" s="45"/>
      <c r="V48" s="45"/>
      <c r="W48" s="45"/>
      <c r="X48" s="6"/>
      <c r="Y48" s="6"/>
      <c r="Z48" s="6"/>
      <c r="AA48" s="47"/>
      <c r="AB48" s="33"/>
      <c r="AC48" s="25"/>
      <c r="AD48" s="11"/>
      <c r="AE48" s="11"/>
      <c r="AF48" s="38"/>
      <c r="AG48" s="38"/>
    </row>
    <row r="49" spans="1:42" ht="11" customHeight="1" x14ac:dyDescent="0.2">
      <c r="A49" s="12">
        <v>14</v>
      </c>
      <c r="B49" s="12" t="s">
        <v>34</v>
      </c>
      <c r="C49" s="22" t="s">
        <v>23</v>
      </c>
      <c r="D49" s="10"/>
      <c r="E49" s="10" t="s">
        <v>26</v>
      </c>
      <c r="F49" s="10"/>
      <c r="G49" s="11"/>
      <c r="H49" s="10" t="s">
        <v>35</v>
      </c>
      <c r="I49" s="10">
        <v>1</v>
      </c>
      <c r="J49" s="11">
        <v>0.39100000000000001</v>
      </c>
      <c r="K49" s="2">
        <v>43</v>
      </c>
      <c r="L49" s="4">
        <v>0.315</v>
      </c>
      <c r="M49" s="43"/>
      <c r="N49" s="23">
        <f t="shared" si="1"/>
        <v>37.471004579789444</v>
      </c>
      <c r="O49" s="45"/>
      <c r="P49" s="45"/>
      <c r="Q49" s="45"/>
      <c r="R49" s="45"/>
      <c r="S49" s="45"/>
      <c r="T49" s="45"/>
      <c r="U49" s="45"/>
      <c r="V49" s="45"/>
      <c r="W49" s="45"/>
      <c r="X49" s="6"/>
      <c r="Y49" s="6"/>
      <c r="Z49" s="6"/>
      <c r="AA49" s="47"/>
      <c r="AB49" s="32"/>
      <c r="AC49" s="25"/>
      <c r="AD49" s="11"/>
      <c r="AE49" s="11"/>
      <c r="AF49" s="10"/>
      <c r="AG49" s="42"/>
    </row>
    <row r="50" spans="1:42" ht="11" customHeight="1" x14ac:dyDescent="0.2">
      <c r="A50" s="12">
        <v>15</v>
      </c>
      <c r="B50" s="12" t="s">
        <v>34</v>
      </c>
      <c r="C50" s="22" t="s">
        <v>23</v>
      </c>
      <c r="D50" s="10"/>
      <c r="E50" s="10" t="s">
        <v>28</v>
      </c>
      <c r="F50" s="10"/>
      <c r="G50" s="11"/>
      <c r="H50" s="10" t="s">
        <v>35</v>
      </c>
      <c r="I50" s="10">
        <v>1</v>
      </c>
      <c r="J50" s="11">
        <v>0.45900000000000002</v>
      </c>
      <c r="K50" s="2">
        <v>43</v>
      </c>
      <c r="L50" s="4">
        <v>0.38300000000000001</v>
      </c>
      <c r="M50" s="43"/>
      <c r="N50" s="23">
        <f t="shared" si="1"/>
        <v>38.810356183817191</v>
      </c>
      <c r="X50" s="6"/>
      <c r="Y50" s="6"/>
      <c r="Z50" s="6"/>
      <c r="AA50" s="47"/>
      <c r="AB50" s="32"/>
      <c r="AC50" s="25"/>
      <c r="AD50" s="11"/>
      <c r="AE50" s="11"/>
      <c r="AF50" s="10"/>
      <c r="AG50" s="42"/>
    </row>
    <row r="51" spans="1:42" ht="11" customHeight="1" x14ac:dyDescent="0.2">
      <c r="A51" s="12">
        <v>16</v>
      </c>
      <c r="B51" s="12" t="s">
        <v>34</v>
      </c>
      <c r="C51" s="22" t="s">
        <v>23</v>
      </c>
      <c r="D51" s="10"/>
      <c r="E51" s="10" t="s">
        <v>30</v>
      </c>
      <c r="F51" s="10"/>
      <c r="G51" s="11"/>
      <c r="H51" s="10" t="s">
        <v>35</v>
      </c>
      <c r="I51" s="10">
        <v>1</v>
      </c>
      <c r="J51" s="11">
        <v>0.438</v>
      </c>
      <c r="K51" s="2">
        <v>43</v>
      </c>
      <c r="L51" s="4">
        <v>0.39100000000000001</v>
      </c>
      <c r="M51" s="43"/>
      <c r="N51" s="23">
        <f t="shared" si="1"/>
        <v>41.520654136136777</v>
      </c>
      <c r="O51" s="44"/>
      <c r="P51" s="45"/>
      <c r="Q51" s="45"/>
      <c r="R51" s="45"/>
      <c r="S51" s="45"/>
      <c r="T51" s="45"/>
      <c r="U51" s="45"/>
      <c r="V51" s="23"/>
      <c r="W51" s="23"/>
      <c r="X51" s="6"/>
      <c r="Y51" s="6"/>
      <c r="Z51" s="6"/>
      <c r="AA51" s="48"/>
      <c r="AB51" s="33"/>
      <c r="AC51" s="25"/>
      <c r="AD51" s="11"/>
      <c r="AE51" s="11"/>
      <c r="AF51" s="10"/>
      <c r="AG51" s="42"/>
      <c r="AH51" s="42"/>
      <c r="AI51" s="27"/>
      <c r="AJ51" s="42"/>
    </row>
    <row r="52" spans="1:42" ht="11" customHeight="1" x14ac:dyDescent="0.2">
      <c r="A52" s="12"/>
      <c r="B52" s="12"/>
      <c r="C52" s="22"/>
      <c r="D52" s="10"/>
      <c r="E52" s="10"/>
      <c r="F52" s="10"/>
      <c r="G52" s="11"/>
      <c r="H52" s="10"/>
      <c r="I52" s="10"/>
      <c r="J52" s="11"/>
      <c r="K52" s="2"/>
      <c r="L52" s="4"/>
      <c r="M52" s="43"/>
      <c r="N52" s="23"/>
      <c r="O52" s="44"/>
      <c r="P52" s="45"/>
      <c r="Q52" s="45"/>
      <c r="R52" s="45"/>
      <c r="S52" s="45"/>
      <c r="T52" s="45"/>
      <c r="U52" s="45"/>
      <c r="V52" s="23"/>
      <c r="W52" s="23"/>
      <c r="X52" s="6"/>
      <c r="Y52" s="6"/>
      <c r="Z52" s="6"/>
      <c r="AA52" s="23"/>
      <c r="AB52" s="38"/>
      <c r="AC52" s="11"/>
      <c r="AD52" s="11"/>
      <c r="AE52" s="49"/>
      <c r="AF52" s="49"/>
      <c r="AG52" s="9"/>
      <c r="AH52" s="42"/>
      <c r="AI52" s="27"/>
      <c r="AJ52" s="42"/>
    </row>
    <row r="53" spans="1:42" ht="11" customHeight="1" x14ac:dyDescent="0.2">
      <c r="A53" s="12"/>
      <c r="B53" s="12"/>
      <c r="C53" s="22"/>
      <c r="D53" s="10"/>
      <c r="E53" s="10"/>
      <c r="F53" s="10"/>
      <c r="G53" s="11"/>
      <c r="H53" s="10"/>
      <c r="I53" s="10"/>
      <c r="J53" s="11"/>
      <c r="K53" s="2"/>
      <c r="L53" s="4"/>
      <c r="M53" s="43"/>
      <c r="N53" s="23"/>
      <c r="O53" s="44"/>
      <c r="P53" s="45"/>
      <c r="Q53" s="45"/>
      <c r="R53" s="45"/>
      <c r="S53" s="45"/>
      <c r="T53" s="45"/>
      <c r="U53" s="45"/>
      <c r="V53" s="23"/>
      <c r="W53" s="23"/>
      <c r="X53" s="6"/>
      <c r="Y53" s="6"/>
      <c r="Z53" s="6"/>
      <c r="AA53" s="50"/>
      <c r="AB53" s="39"/>
      <c r="AC53" s="11"/>
      <c r="AD53" s="11"/>
      <c r="AE53" s="27"/>
      <c r="AF53" s="27"/>
      <c r="AH53" s="42"/>
      <c r="AJ53" s="42"/>
    </row>
    <row r="54" spans="1:42" ht="11" customHeight="1" x14ac:dyDescent="0.2">
      <c r="A54" s="12"/>
      <c r="B54" s="12"/>
      <c r="C54" s="22"/>
      <c r="D54" s="10"/>
      <c r="E54" s="10"/>
      <c r="F54" s="10"/>
      <c r="G54" s="11"/>
      <c r="H54" s="10"/>
      <c r="I54" s="10"/>
      <c r="J54" s="11"/>
      <c r="K54" s="2"/>
      <c r="L54" s="4"/>
      <c r="M54" s="43"/>
      <c r="N54" s="23"/>
      <c r="O54" s="44"/>
      <c r="P54" s="45"/>
      <c r="Q54" s="45"/>
      <c r="R54" s="45"/>
      <c r="S54" s="45"/>
      <c r="T54" s="45"/>
      <c r="U54" s="45"/>
      <c r="V54" s="23"/>
      <c r="W54" s="23"/>
      <c r="X54" s="6"/>
      <c r="Y54" s="6"/>
      <c r="Z54" s="6"/>
      <c r="AA54" s="50"/>
      <c r="AB54" s="26"/>
      <c r="AC54" s="11"/>
      <c r="AD54" s="11"/>
      <c r="AH54" s="42"/>
      <c r="AJ54" s="42"/>
    </row>
    <row r="55" spans="1:42" ht="11" customHeight="1" x14ac:dyDescent="0.2">
      <c r="A55" s="12"/>
      <c r="B55" s="12"/>
      <c r="C55" s="22"/>
      <c r="D55" s="10"/>
      <c r="E55" s="10"/>
      <c r="F55" s="10"/>
      <c r="G55" s="11"/>
      <c r="H55" s="10"/>
      <c r="I55" s="10"/>
      <c r="J55" s="11"/>
      <c r="K55" s="2"/>
      <c r="L55" s="4"/>
      <c r="M55" s="43"/>
      <c r="N55" s="23"/>
      <c r="O55" s="44"/>
      <c r="P55" s="45"/>
      <c r="Q55" s="45"/>
      <c r="R55" s="45"/>
      <c r="S55" s="45"/>
      <c r="T55" s="45"/>
      <c r="U55" s="45"/>
      <c r="V55" s="23"/>
      <c r="W55" s="23"/>
      <c r="X55" s="6"/>
      <c r="Y55" s="6"/>
      <c r="Z55" s="6"/>
      <c r="AA55" s="50"/>
      <c r="AB55" s="26"/>
      <c r="AC55" s="11"/>
      <c r="AD55" s="11"/>
      <c r="AE55" s="27"/>
      <c r="AF55" s="27"/>
      <c r="AG55" s="9"/>
      <c r="AH55" s="42"/>
      <c r="AJ55" s="42"/>
    </row>
    <row r="56" spans="1:42" ht="11" customHeight="1" x14ac:dyDescent="0.2">
      <c r="A56" s="12"/>
      <c r="B56" s="12"/>
      <c r="C56" s="22"/>
      <c r="D56" s="10"/>
      <c r="E56" s="10"/>
      <c r="F56" s="10"/>
      <c r="G56" s="11"/>
      <c r="H56" s="10"/>
      <c r="I56" s="10"/>
      <c r="J56" s="11"/>
      <c r="K56" s="2"/>
      <c r="L56" s="4"/>
      <c r="M56" s="43"/>
      <c r="N56" s="23"/>
      <c r="O56" s="44"/>
      <c r="P56" s="45"/>
      <c r="Q56" s="45"/>
      <c r="R56" s="45"/>
      <c r="S56" s="45"/>
      <c r="T56" s="45"/>
      <c r="U56" s="45"/>
      <c r="V56" s="23"/>
      <c r="W56" s="23"/>
      <c r="X56" s="6"/>
      <c r="Y56" s="6"/>
      <c r="Z56" s="6"/>
      <c r="AA56" s="50"/>
      <c r="AB56" s="26"/>
      <c r="AC56" s="11"/>
      <c r="AD56" s="11"/>
      <c r="AE56" s="27"/>
      <c r="AG56" s="9"/>
      <c r="AH56" s="42"/>
      <c r="AJ56" s="42"/>
    </row>
    <row r="57" spans="1:42" ht="11" customHeight="1" x14ac:dyDescent="0.2">
      <c r="A57" s="12"/>
      <c r="B57" s="12"/>
      <c r="C57" s="22"/>
      <c r="D57" s="10"/>
      <c r="E57" s="10"/>
      <c r="F57" s="10"/>
      <c r="G57" s="11"/>
      <c r="H57" s="10"/>
      <c r="I57" s="10"/>
      <c r="J57" s="11"/>
      <c r="K57" s="2"/>
      <c r="L57" s="4"/>
      <c r="M57" s="43"/>
      <c r="N57" s="23"/>
      <c r="O57" s="44"/>
      <c r="P57" s="45"/>
      <c r="Q57" s="45"/>
      <c r="R57" s="45"/>
      <c r="S57" s="45"/>
      <c r="T57" s="45"/>
      <c r="U57" s="45"/>
      <c r="V57" s="23"/>
      <c r="W57" s="23"/>
      <c r="X57" s="6"/>
      <c r="Y57" s="6"/>
      <c r="Z57" s="6"/>
      <c r="AA57" s="50"/>
      <c r="AB57" s="26"/>
      <c r="AC57" s="11"/>
      <c r="AD57" s="11"/>
      <c r="AE57" s="27"/>
      <c r="AG57" s="9"/>
      <c r="AH57" s="42"/>
      <c r="AJ57" s="42"/>
      <c r="AK57" s="42"/>
      <c r="AL57" s="33"/>
      <c r="AM57" s="33"/>
      <c r="AN57" s="33"/>
      <c r="AO57" s="33"/>
      <c r="AP57" s="33"/>
    </row>
    <row r="58" spans="1:42" ht="11" customHeight="1" x14ac:dyDescent="0.2">
      <c r="A58" s="12"/>
      <c r="B58" s="12"/>
      <c r="C58" s="22"/>
      <c r="D58" s="10"/>
      <c r="E58" s="10"/>
      <c r="F58" s="10"/>
      <c r="G58" s="11"/>
      <c r="H58" s="10"/>
      <c r="I58" s="10"/>
      <c r="J58" s="11"/>
      <c r="K58" s="2"/>
      <c r="L58" s="4"/>
      <c r="M58" s="43"/>
      <c r="N58" s="23"/>
      <c r="O58" s="44"/>
      <c r="P58" s="45"/>
      <c r="Q58" s="45"/>
      <c r="R58" s="45"/>
      <c r="S58" s="45"/>
      <c r="T58" s="45"/>
      <c r="U58" s="45"/>
      <c r="V58" s="23"/>
      <c r="W58" s="23"/>
      <c r="X58" s="6"/>
      <c r="Y58" s="6"/>
      <c r="Z58" s="6"/>
      <c r="AA58" s="50"/>
      <c r="AB58" s="26"/>
      <c r="AC58" s="11"/>
      <c r="AD58" s="11"/>
      <c r="AE58" s="27"/>
      <c r="AG58" s="27"/>
      <c r="AH58" s="42"/>
      <c r="AI58" s="4"/>
      <c r="AJ58" s="4"/>
      <c r="AK58" s="4"/>
      <c r="AL58" s="10"/>
      <c r="AM58" s="10"/>
      <c r="AN58" s="10"/>
      <c r="AO58" s="10"/>
      <c r="AP58" s="10"/>
    </row>
    <row r="59" spans="1:42" ht="11" customHeight="1" x14ac:dyDescent="0.2">
      <c r="A59" s="12"/>
      <c r="B59" s="12"/>
      <c r="C59" s="22"/>
      <c r="D59" s="10"/>
      <c r="E59" s="10"/>
      <c r="F59" s="10"/>
      <c r="G59" s="11"/>
      <c r="H59" s="10"/>
      <c r="I59" s="10"/>
      <c r="J59" s="11"/>
      <c r="K59" s="2"/>
      <c r="L59" s="4"/>
      <c r="M59" s="43"/>
      <c r="N59" s="23"/>
      <c r="O59" s="44"/>
      <c r="P59" s="45"/>
      <c r="Q59" s="45"/>
      <c r="R59" s="45"/>
      <c r="S59" s="45"/>
      <c r="T59" s="45"/>
      <c r="U59" s="45"/>
      <c r="V59" s="23"/>
      <c r="W59" s="23"/>
      <c r="X59" s="6"/>
      <c r="Y59" s="6"/>
      <c r="Z59" s="6"/>
      <c r="AA59" s="50"/>
      <c r="AB59" s="26"/>
      <c r="AC59" s="11"/>
      <c r="AD59" s="11"/>
      <c r="AE59" s="27"/>
      <c r="AF59" s="27"/>
      <c r="AG59" s="27"/>
      <c r="AH59" s="42"/>
      <c r="AI59" s="11"/>
      <c r="AJ59" s="11"/>
      <c r="AK59" s="11"/>
      <c r="AL59" s="11"/>
      <c r="AM59" s="11"/>
      <c r="AN59" s="11"/>
      <c r="AO59" s="33"/>
      <c r="AP59" s="33"/>
    </row>
    <row r="60" spans="1:42" ht="11" customHeight="1" x14ac:dyDescent="0.2">
      <c r="A60" s="12"/>
      <c r="B60" s="12"/>
      <c r="C60" s="22"/>
      <c r="D60" s="10"/>
      <c r="E60" s="10"/>
      <c r="F60" s="10"/>
      <c r="G60" s="11"/>
      <c r="H60" s="10"/>
      <c r="I60" s="10"/>
      <c r="J60" s="11"/>
      <c r="K60" s="2"/>
      <c r="L60" s="4"/>
      <c r="M60" s="43"/>
      <c r="N60" s="23"/>
      <c r="O60" s="44"/>
      <c r="P60" s="45"/>
      <c r="Q60" s="45"/>
      <c r="R60" s="45"/>
      <c r="S60" s="45"/>
      <c r="T60" s="45"/>
      <c r="U60" s="45"/>
      <c r="V60" s="23"/>
      <c r="W60" s="23"/>
      <c r="X60" s="6"/>
      <c r="Y60" s="6"/>
      <c r="Z60" s="6"/>
      <c r="AA60" s="50"/>
      <c r="AB60" s="26"/>
      <c r="AC60" s="11"/>
      <c r="AD60" s="11"/>
      <c r="AE60" s="27"/>
      <c r="AF60" s="27"/>
      <c r="AG60" s="32"/>
      <c r="AH60" s="42"/>
      <c r="AI60" s="4"/>
      <c r="AJ60" s="4"/>
      <c r="AK60" s="27"/>
      <c r="AL60" s="42"/>
      <c r="AM60" s="42"/>
      <c r="AN60" s="42"/>
      <c r="AO60" s="42"/>
      <c r="AP60" s="42"/>
    </row>
    <row r="61" spans="1:42" ht="11" customHeight="1" x14ac:dyDescent="0.2">
      <c r="A61" s="12"/>
      <c r="B61" s="12"/>
      <c r="C61" s="22"/>
      <c r="D61" s="10"/>
      <c r="E61" s="10"/>
      <c r="F61" s="10"/>
      <c r="G61" s="11"/>
      <c r="H61" s="10"/>
      <c r="I61" s="10"/>
      <c r="J61" s="11"/>
      <c r="K61" s="2"/>
      <c r="L61" s="4"/>
      <c r="M61" s="43"/>
      <c r="N61" s="23"/>
      <c r="O61" s="44"/>
      <c r="P61" s="45"/>
      <c r="Q61" s="45"/>
      <c r="R61" s="45"/>
      <c r="S61" s="45"/>
      <c r="T61" s="45"/>
      <c r="U61" s="45"/>
      <c r="V61" s="23"/>
      <c r="W61" s="23"/>
      <c r="X61" s="6"/>
      <c r="Y61" s="6"/>
      <c r="Z61" s="6"/>
      <c r="AA61" s="50"/>
      <c r="AB61" s="26"/>
      <c r="AC61" s="11"/>
      <c r="AD61" s="11"/>
      <c r="AE61" s="27"/>
      <c r="AF61" s="27"/>
      <c r="AH61" s="11"/>
      <c r="AI61" s="4"/>
      <c r="AJ61" s="4"/>
      <c r="AK61" s="42"/>
      <c r="AL61" s="42"/>
      <c r="AM61" s="42"/>
      <c r="AN61" s="42"/>
      <c r="AO61" s="42"/>
      <c r="AP61" s="42"/>
    </row>
    <row r="62" spans="1:42" ht="11" customHeight="1" x14ac:dyDescent="0.2">
      <c r="A62" s="12"/>
      <c r="B62" s="12"/>
      <c r="C62" s="22"/>
      <c r="D62" s="10"/>
      <c r="E62" s="10"/>
      <c r="F62" s="10"/>
      <c r="G62" s="11"/>
      <c r="H62" s="10"/>
      <c r="I62" s="10"/>
      <c r="J62" s="11"/>
      <c r="K62" s="2"/>
      <c r="L62" s="4"/>
      <c r="M62" s="43"/>
      <c r="N62" s="23"/>
      <c r="O62" s="44"/>
      <c r="P62" s="45"/>
      <c r="Q62" s="45"/>
      <c r="R62" s="45"/>
      <c r="S62" s="45"/>
      <c r="T62" s="45"/>
      <c r="U62" s="45"/>
      <c r="V62" s="23"/>
      <c r="W62" s="23"/>
      <c r="X62" s="6"/>
      <c r="Y62" s="6"/>
      <c r="Z62" s="6"/>
      <c r="AA62" s="50"/>
      <c r="AB62" s="26"/>
      <c r="AC62" s="11"/>
      <c r="AD62" s="11"/>
      <c r="AG62" s="9"/>
      <c r="AH62" s="11"/>
      <c r="AI62" s="11"/>
      <c r="AJ62" s="11"/>
      <c r="AK62" s="42"/>
      <c r="AL62" s="42"/>
      <c r="AM62" s="42"/>
      <c r="AN62" s="42"/>
      <c r="AO62" s="42"/>
      <c r="AP62" s="42"/>
    </row>
    <row r="63" spans="1:42" ht="11" customHeight="1" x14ac:dyDescent="0.2">
      <c r="A63" s="12"/>
      <c r="B63" s="12"/>
      <c r="C63" s="22"/>
      <c r="D63" s="10"/>
      <c r="E63" s="10"/>
      <c r="F63" s="10"/>
      <c r="G63" s="11"/>
      <c r="H63" s="10"/>
      <c r="I63" s="10"/>
      <c r="J63" s="11"/>
      <c r="K63" s="2"/>
      <c r="L63" s="4"/>
      <c r="M63" s="43"/>
      <c r="N63" s="23"/>
      <c r="O63" s="45"/>
      <c r="P63" s="45"/>
      <c r="Q63" s="45"/>
      <c r="R63" s="45"/>
      <c r="S63" s="45"/>
      <c r="T63" s="45"/>
      <c r="U63" s="45"/>
      <c r="V63" s="45"/>
      <c r="W63" s="45"/>
      <c r="X63" s="6"/>
      <c r="Y63" s="6"/>
      <c r="Z63" s="6"/>
      <c r="AA63" s="50"/>
      <c r="AB63" s="26"/>
      <c r="AC63" s="11"/>
      <c r="AD63" s="11"/>
      <c r="AE63" s="27"/>
      <c r="AF63" s="27"/>
      <c r="AG63" s="9"/>
      <c r="AH63" s="11"/>
      <c r="AI63" s="11"/>
      <c r="AJ63" s="11"/>
      <c r="AK63" s="42"/>
      <c r="AL63" s="42"/>
      <c r="AM63" s="42"/>
      <c r="AN63" s="42"/>
      <c r="AO63" s="42"/>
      <c r="AP63" s="42"/>
    </row>
    <row r="64" spans="1:42" ht="11" customHeight="1" x14ac:dyDescent="0.2">
      <c r="A64" s="12"/>
      <c r="B64" s="12"/>
      <c r="C64" s="22"/>
      <c r="D64" s="10"/>
      <c r="E64" s="10"/>
      <c r="F64" s="10"/>
      <c r="G64" s="11"/>
      <c r="H64" s="10"/>
      <c r="I64" s="10"/>
      <c r="J64" s="11"/>
      <c r="K64" s="2"/>
      <c r="L64" s="4"/>
      <c r="M64" s="43"/>
      <c r="N64" s="23"/>
      <c r="O64"/>
      <c r="P64"/>
      <c r="Q64"/>
      <c r="R64"/>
      <c r="S64"/>
      <c r="T64"/>
      <c r="U64"/>
      <c r="V64"/>
      <c r="W64"/>
      <c r="X64" s="6"/>
      <c r="Y64" s="6"/>
      <c r="Z64" s="6"/>
      <c r="AA64" s="50"/>
      <c r="AB64" s="26"/>
      <c r="AC64" s="11"/>
      <c r="AD64" s="11"/>
      <c r="AE64" s="27"/>
      <c r="AG64" s="9"/>
      <c r="AJ64" s="33"/>
      <c r="AK64" s="33"/>
      <c r="AL64" s="33"/>
      <c r="AM64" s="33"/>
      <c r="AN64" s="33"/>
      <c r="AO64" s="33"/>
      <c r="AP64" s="33"/>
    </row>
    <row r="65" spans="1:42" ht="11" customHeight="1" x14ac:dyDescent="0.2">
      <c r="A65" s="12"/>
      <c r="B65" s="12"/>
      <c r="C65" s="22"/>
      <c r="D65" s="10"/>
      <c r="E65" s="10"/>
      <c r="F65" s="10"/>
      <c r="G65" s="11"/>
      <c r="H65" s="10"/>
      <c r="I65" s="10"/>
      <c r="J65" s="11"/>
      <c r="K65" s="2"/>
      <c r="L65" s="4"/>
      <c r="M65" s="43"/>
      <c r="N65" s="23"/>
      <c r="O65"/>
      <c r="P65"/>
      <c r="Q65"/>
      <c r="R65"/>
      <c r="S65"/>
      <c r="T65"/>
      <c r="U65"/>
      <c r="V65"/>
      <c r="W65"/>
      <c r="X65" s="6"/>
      <c r="Y65" s="6"/>
      <c r="Z65" s="6"/>
      <c r="AA65" s="50"/>
      <c r="AB65" s="26"/>
      <c r="AC65" s="11"/>
      <c r="AD65" s="11"/>
      <c r="AE65" s="27"/>
      <c r="AG65" s="9"/>
      <c r="AH65" s="8"/>
      <c r="AI65" s="8"/>
      <c r="AJ65" s="8"/>
      <c r="AK65" s="42"/>
      <c r="AL65" s="33"/>
      <c r="AM65" s="33"/>
      <c r="AN65" s="33"/>
      <c r="AO65" s="33"/>
      <c r="AP65" s="33"/>
    </row>
    <row r="66" spans="1:42" ht="11" customHeight="1" x14ac:dyDescent="0.2">
      <c r="A66" s="12"/>
      <c r="B66" s="12"/>
      <c r="C66" s="22"/>
      <c r="D66" s="10"/>
      <c r="E66" s="10"/>
      <c r="F66" s="10"/>
      <c r="G66" s="11"/>
      <c r="H66" s="10"/>
      <c r="I66" s="10"/>
      <c r="J66" s="11"/>
      <c r="K66" s="2"/>
      <c r="L66" s="4"/>
      <c r="M66" s="43"/>
      <c r="N66" s="23"/>
      <c r="O66"/>
      <c r="P66"/>
      <c r="Q66"/>
      <c r="R66"/>
      <c r="S66"/>
      <c r="T66"/>
      <c r="U66"/>
      <c r="V66"/>
      <c r="W66"/>
      <c r="X66" s="6"/>
      <c r="Y66" s="6"/>
      <c r="Z66" s="6"/>
      <c r="AA66" s="50"/>
      <c r="AB66" s="26"/>
      <c r="AC66" s="11"/>
      <c r="AD66" s="11"/>
      <c r="AE66" s="27"/>
      <c r="AG66" s="27"/>
      <c r="AH66" s="42"/>
      <c r="AJ66" s="42"/>
      <c r="AK66" s="4"/>
      <c r="AL66" s="10"/>
      <c r="AM66" s="10"/>
      <c r="AN66" s="10"/>
      <c r="AO66" s="10"/>
      <c r="AP66" s="10"/>
    </row>
    <row r="67" spans="1:42" ht="11" customHeight="1" x14ac:dyDescent="0.2">
      <c r="A67" s="12"/>
      <c r="B67" s="12"/>
      <c r="C67" s="22"/>
      <c r="E67" s="10"/>
      <c r="F67" s="10"/>
      <c r="G67" s="11"/>
      <c r="H67" s="10"/>
      <c r="I67" s="10"/>
      <c r="J67" s="11"/>
      <c r="K67" s="33"/>
      <c r="L67" s="27"/>
      <c r="M67" s="5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6"/>
      <c r="Y67" s="6"/>
      <c r="Z67" s="6"/>
      <c r="AA67" s="23"/>
      <c r="AB67" s="23"/>
      <c r="AE67" s="4"/>
      <c r="AF67" s="11"/>
      <c r="AG67" s="11"/>
      <c r="AH67" s="11"/>
      <c r="AI67" s="11"/>
      <c r="AJ67" s="11"/>
      <c r="AK67" s="11"/>
      <c r="AL67" s="11"/>
      <c r="AM67" s="11"/>
      <c r="AN67" s="11"/>
      <c r="AO67" s="33"/>
      <c r="AP67" s="33"/>
    </row>
    <row r="68" spans="1:42" ht="11" customHeight="1" x14ac:dyDescent="0.2">
      <c r="A68" s="12"/>
      <c r="B68" s="12"/>
      <c r="C68" s="22"/>
      <c r="D68" s="32"/>
      <c r="E68" s="10"/>
      <c r="F68" s="10"/>
      <c r="G68" s="11"/>
      <c r="H68" s="10"/>
      <c r="I68" s="10"/>
      <c r="J68" s="11"/>
      <c r="K68" s="33"/>
      <c r="L68" s="27"/>
      <c r="M68" s="12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6"/>
      <c r="Y68" s="6"/>
      <c r="Z68" s="6"/>
      <c r="AA68" s="23"/>
      <c r="AB68" s="23"/>
      <c r="AE68" s="11"/>
      <c r="AF68" s="11"/>
      <c r="AG68" s="11"/>
      <c r="AH68" s="11"/>
      <c r="AI68" s="4"/>
      <c r="AJ68" s="4"/>
      <c r="AK68" s="42"/>
      <c r="AL68" s="42"/>
      <c r="AM68" s="42"/>
      <c r="AN68" s="42"/>
      <c r="AO68" s="42"/>
      <c r="AP68" s="42"/>
    </row>
    <row r="69" spans="1:42" ht="11" customHeight="1" x14ac:dyDescent="0.2">
      <c r="A69" s="12"/>
      <c r="B69" s="12"/>
      <c r="C69" s="22"/>
      <c r="D69" s="32"/>
      <c r="E69" s="10"/>
      <c r="F69" s="10"/>
      <c r="G69" s="11"/>
      <c r="H69" s="10"/>
      <c r="I69" s="10"/>
      <c r="J69" s="11"/>
      <c r="K69" s="33"/>
      <c r="M69" s="5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6"/>
      <c r="Y69" s="6"/>
      <c r="Z69" s="6"/>
      <c r="AA69" s="23"/>
      <c r="AB69" s="23"/>
      <c r="AE69" s="11"/>
      <c r="AF69" s="11"/>
      <c r="AG69" s="11"/>
      <c r="AH69" s="11"/>
      <c r="AI69" s="11"/>
      <c r="AJ69" s="4"/>
      <c r="AK69" s="42"/>
      <c r="AL69" s="42"/>
      <c r="AM69" s="42"/>
      <c r="AN69" s="42"/>
      <c r="AO69" s="42"/>
      <c r="AP69" s="42"/>
    </row>
    <row r="70" spans="1:42" ht="11" customHeight="1" x14ac:dyDescent="0.2">
      <c r="A70" s="12"/>
      <c r="B70" s="12"/>
      <c r="C70" s="22"/>
      <c r="E70" s="10"/>
      <c r="F70" s="10"/>
      <c r="G70" s="11"/>
      <c r="H70" s="10"/>
      <c r="I70" s="10"/>
      <c r="J70" s="11"/>
      <c r="K70" s="33"/>
      <c r="M70" s="5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6"/>
      <c r="Y70" s="6"/>
      <c r="Z70" s="6"/>
      <c r="AA70" s="23"/>
      <c r="AB70" s="23"/>
      <c r="AE70" s="11"/>
      <c r="AF70" s="11"/>
      <c r="AG70" s="11"/>
      <c r="AH70" s="11"/>
      <c r="AI70" s="4"/>
      <c r="AJ70" s="4"/>
      <c r="AK70" s="42"/>
      <c r="AL70" s="42"/>
      <c r="AM70" s="42"/>
      <c r="AN70" s="42"/>
      <c r="AO70" s="42"/>
      <c r="AP70" s="42"/>
    </row>
    <row r="71" spans="1:42" ht="11" customHeight="1" x14ac:dyDescent="0.2">
      <c r="A71" s="12"/>
      <c r="B71" s="12"/>
      <c r="C71" s="22"/>
      <c r="D71" s="32"/>
      <c r="E71" s="10"/>
      <c r="F71" s="10"/>
      <c r="G71" s="11"/>
      <c r="H71" s="10"/>
      <c r="I71" s="10"/>
      <c r="J71" s="11"/>
      <c r="K71" s="32"/>
      <c r="L71" s="27"/>
      <c r="M71" s="5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6"/>
      <c r="Y71" s="6"/>
      <c r="Z71" s="6"/>
      <c r="AA71" s="23"/>
      <c r="AB71" s="23"/>
      <c r="AE71" s="11"/>
      <c r="AF71" s="42"/>
      <c r="AG71" s="42"/>
      <c r="AH71" s="42"/>
      <c r="AJ71" s="42"/>
      <c r="AK71" s="42"/>
      <c r="AL71" s="42"/>
      <c r="AM71" s="42"/>
      <c r="AN71" s="42"/>
      <c r="AO71" s="42"/>
      <c r="AP71" s="42"/>
    </row>
    <row r="72" spans="1:42" ht="11" customHeight="1" x14ac:dyDescent="0.2">
      <c r="A72" s="12"/>
      <c r="B72" s="12"/>
      <c r="C72" s="22"/>
      <c r="D72" s="32"/>
      <c r="E72" s="10"/>
      <c r="F72" s="10"/>
      <c r="G72" s="11"/>
      <c r="H72" s="10"/>
      <c r="I72" s="10"/>
      <c r="J72" s="11"/>
      <c r="K72" s="32"/>
      <c r="L72" s="27"/>
      <c r="M72" s="5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6"/>
      <c r="Y72" s="6"/>
      <c r="Z72" s="6"/>
      <c r="AA72" s="23"/>
      <c r="AB72" s="23"/>
      <c r="AE72" s="42"/>
      <c r="AF72" s="42"/>
      <c r="AG72" s="42"/>
      <c r="AH72" s="42"/>
      <c r="AJ72" s="42"/>
    </row>
    <row r="73" spans="1:42" ht="11" customHeight="1" x14ac:dyDescent="0.2">
      <c r="A73" s="12"/>
      <c r="B73" s="12"/>
      <c r="C73" s="22"/>
      <c r="E73" s="10"/>
      <c r="F73" s="10"/>
      <c r="G73" s="11"/>
      <c r="H73" s="10"/>
      <c r="I73" s="10"/>
      <c r="J73" s="11"/>
      <c r="K73" s="32"/>
      <c r="L73" s="27"/>
      <c r="M73" s="5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6"/>
      <c r="Y73" s="6"/>
      <c r="Z73" s="6"/>
      <c r="AA73" s="23"/>
      <c r="AB73" s="23"/>
      <c r="AE73" s="42"/>
      <c r="AF73" s="42"/>
      <c r="AG73" s="42"/>
      <c r="AH73" s="42"/>
      <c r="AJ73" s="42"/>
    </row>
    <row r="74" spans="1:42" ht="11" customHeight="1" x14ac:dyDescent="0.2">
      <c r="A74" s="12"/>
      <c r="B74" s="12"/>
      <c r="C74" s="22"/>
      <c r="D74" s="32"/>
      <c r="E74" s="10"/>
      <c r="F74" s="10"/>
      <c r="G74" s="11"/>
      <c r="H74" s="10"/>
      <c r="I74" s="10"/>
      <c r="J74" s="11"/>
      <c r="K74" s="32"/>
      <c r="M74" s="5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6"/>
      <c r="Y74" s="6"/>
      <c r="Z74" s="6"/>
      <c r="AA74" s="23"/>
      <c r="AB74" s="23"/>
      <c r="AE74" s="42"/>
      <c r="AF74" s="42"/>
      <c r="AG74" s="42"/>
      <c r="AH74" s="42"/>
      <c r="AJ74" s="42"/>
    </row>
    <row r="75" spans="1:42" ht="11" customHeight="1" x14ac:dyDescent="0.2">
      <c r="A75" s="12"/>
      <c r="B75" s="12"/>
      <c r="C75" s="22"/>
      <c r="D75" s="32"/>
      <c r="E75" s="10"/>
      <c r="F75" s="10"/>
      <c r="G75" s="11"/>
      <c r="H75" s="10"/>
      <c r="I75" s="10"/>
      <c r="J75" s="11"/>
      <c r="K75" s="32"/>
      <c r="M75" s="12"/>
      <c r="N75" s="23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23"/>
      <c r="AB75" s="23"/>
      <c r="AE75" s="42"/>
      <c r="AF75" s="42"/>
      <c r="AG75" s="42"/>
      <c r="AH75" s="42"/>
      <c r="AJ75" s="42"/>
    </row>
    <row r="76" spans="1:42" ht="11" customHeight="1" x14ac:dyDescent="0.2">
      <c r="A76" s="12"/>
      <c r="B76" s="12"/>
      <c r="C76" s="22"/>
      <c r="E76" s="10"/>
      <c r="F76" s="10"/>
      <c r="G76" s="11"/>
      <c r="H76" s="10"/>
      <c r="I76" s="10"/>
      <c r="J76" s="11"/>
      <c r="K76" s="32"/>
      <c r="M76" s="12"/>
      <c r="N76" s="23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23"/>
      <c r="AB76" s="23"/>
      <c r="AE76" s="42"/>
      <c r="AF76" s="42"/>
      <c r="AG76" s="42"/>
      <c r="AH76" s="42"/>
      <c r="AJ76" s="42"/>
    </row>
    <row r="77" spans="1:42" ht="11" customHeight="1" x14ac:dyDescent="0.2">
      <c r="A77" s="12"/>
      <c r="B77" s="12"/>
      <c r="C77" s="10"/>
      <c r="D77" s="32"/>
      <c r="E77" s="10"/>
      <c r="F77" s="10"/>
      <c r="G77" s="11"/>
      <c r="H77" s="10"/>
      <c r="I77" s="10"/>
      <c r="J77" s="11"/>
      <c r="K77" s="33"/>
      <c r="L77" s="27"/>
      <c r="M77" s="12"/>
      <c r="N77" s="23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23"/>
      <c r="AB77" s="23"/>
      <c r="AE77" s="42"/>
      <c r="AF77" s="42"/>
      <c r="AG77" s="42"/>
      <c r="AH77" s="42"/>
      <c r="AJ77" s="42"/>
    </row>
    <row r="78" spans="1:42" ht="11" customHeight="1" x14ac:dyDescent="0.2">
      <c r="A78" s="12"/>
      <c r="B78" s="12"/>
      <c r="C78" s="10"/>
      <c r="D78" s="32"/>
      <c r="E78" s="10"/>
      <c r="F78" s="10"/>
      <c r="G78" s="11"/>
      <c r="H78" s="10"/>
      <c r="I78" s="10"/>
      <c r="J78" s="11"/>
      <c r="K78" s="33"/>
      <c r="L78" s="27"/>
      <c r="M78" s="12"/>
      <c r="N78" s="23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23"/>
      <c r="AB78" s="23"/>
      <c r="AE78" s="42"/>
      <c r="AF78" s="42"/>
      <c r="AG78" s="42"/>
      <c r="AH78" s="42"/>
      <c r="AJ78" s="42"/>
    </row>
    <row r="79" spans="1:42" ht="11" customHeight="1" x14ac:dyDescent="0.2">
      <c r="A79" s="12"/>
      <c r="B79" s="12"/>
      <c r="C79" s="10"/>
      <c r="D79" s="32"/>
      <c r="E79" s="10"/>
      <c r="F79" s="10"/>
      <c r="G79" s="11"/>
      <c r="H79" s="10"/>
      <c r="I79" s="10"/>
      <c r="J79" s="11"/>
      <c r="K79" s="33"/>
      <c r="M79" s="12"/>
      <c r="N79" s="23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23"/>
      <c r="AB79" s="23"/>
      <c r="AE79" s="42"/>
      <c r="AF79" s="42"/>
      <c r="AG79" s="42"/>
      <c r="AH79" s="42"/>
      <c r="AJ79" s="42"/>
    </row>
    <row r="80" spans="1:42" ht="11" customHeight="1" x14ac:dyDescent="0.2">
      <c r="A80" s="12"/>
      <c r="B80" s="12"/>
      <c r="C80" s="10"/>
      <c r="D80" s="32"/>
      <c r="E80" s="10"/>
      <c r="F80" s="10"/>
      <c r="G80" s="11"/>
      <c r="H80" s="10"/>
      <c r="I80" s="10"/>
      <c r="J80" s="11"/>
      <c r="K80" s="33"/>
      <c r="L80" s="11"/>
      <c r="M80" s="12"/>
      <c r="N80" s="23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E80" s="42"/>
      <c r="AF80" s="42"/>
      <c r="AG80" s="42"/>
      <c r="AH80" s="42"/>
      <c r="AJ80" s="42"/>
    </row>
    <row r="81" spans="1:43" ht="11" customHeight="1" x14ac:dyDescent="0.2">
      <c r="A81" s="12"/>
      <c r="B81" s="12"/>
      <c r="C81" s="10"/>
      <c r="E81" s="10"/>
      <c r="F81" s="10"/>
      <c r="G81" s="11"/>
      <c r="H81" s="10"/>
      <c r="I81" s="10"/>
      <c r="J81" s="11"/>
      <c r="K81" s="33"/>
      <c r="M81" s="12"/>
      <c r="N81" s="23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E81" s="42"/>
      <c r="AF81" s="42"/>
      <c r="AG81" s="42"/>
      <c r="AH81" s="42"/>
      <c r="AJ81" s="42"/>
    </row>
    <row r="82" spans="1:43" ht="11" customHeight="1" x14ac:dyDescent="0.2">
      <c r="A82" s="12"/>
      <c r="B82" s="12"/>
      <c r="C82" s="10"/>
      <c r="D82" s="32"/>
      <c r="E82" s="10"/>
      <c r="F82" s="10"/>
      <c r="G82" s="11"/>
      <c r="H82" s="10"/>
      <c r="I82" s="10"/>
      <c r="J82" s="11"/>
      <c r="K82" s="32"/>
      <c r="L82" s="27"/>
      <c r="M82" s="12"/>
      <c r="N82" s="23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E82" s="42"/>
      <c r="AF82" s="42"/>
      <c r="AG82" s="42"/>
      <c r="AH82" s="42"/>
      <c r="AJ82" s="42"/>
    </row>
    <row r="83" spans="1:43" ht="11" customHeight="1" x14ac:dyDescent="0.2">
      <c r="A83" s="12"/>
      <c r="B83" s="12"/>
      <c r="C83" s="10"/>
      <c r="D83" s="32"/>
      <c r="E83" s="10"/>
      <c r="F83" s="10"/>
      <c r="G83" s="11"/>
      <c r="H83" s="10"/>
      <c r="I83" s="10"/>
      <c r="J83" s="11"/>
      <c r="K83" s="32"/>
      <c r="L83" s="27"/>
      <c r="M83" s="12"/>
      <c r="N83" s="23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E83" s="42"/>
      <c r="AF83" s="42"/>
      <c r="AG83" s="42"/>
      <c r="AH83" s="42"/>
      <c r="AJ83" s="42"/>
    </row>
    <row r="84" spans="1:43" ht="11" customHeight="1" x14ac:dyDescent="0.2">
      <c r="A84" s="12"/>
      <c r="B84" s="12"/>
      <c r="C84" s="10"/>
      <c r="E84" s="10"/>
      <c r="F84" s="10"/>
      <c r="G84" s="11"/>
      <c r="H84" s="10"/>
      <c r="I84" s="10"/>
      <c r="J84" s="11"/>
      <c r="K84" s="32"/>
      <c r="L84" s="27"/>
      <c r="M84" s="12"/>
      <c r="N84" s="23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</row>
    <row r="85" spans="1:43" ht="11" customHeight="1" x14ac:dyDescent="0.2">
      <c r="A85" s="12"/>
      <c r="B85" s="12"/>
      <c r="C85" s="10"/>
      <c r="D85" s="32"/>
      <c r="E85" s="10"/>
      <c r="F85" s="10"/>
      <c r="G85" s="11"/>
      <c r="H85" s="10"/>
      <c r="I85" s="10"/>
      <c r="J85" s="11"/>
      <c r="K85" s="32"/>
      <c r="M85" s="12"/>
      <c r="N85" s="23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</row>
    <row r="86" spans="1:43" ht="11" customHeight="1" x14ac:dyDescent="0.2">
      <c r="A86" s="12"/>
      <c r="B86" s="12"/>
      <c r="C86" s="10"/>
      <c r="D86" s="32"/>
      <c r="E86" s="10"/>
      <c r="F86" s="10"/>
      <c r="G86" s="11"/>
      <c r="H86" s="10"/>
      <c r="I86" s="10"/>
      <c r="J86" s="11"/>
      <c r="K86" s="32"/>
      <c r="M86" s="12"/>
      <c r="N86" s="23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</row>
    <row r="87" spans="1:43" ht="11" customHeight="1" x14ac:dyDescent="0.2">
      <c r="A87" s="12"/>
      <c r="B87" s="12"/>
      <c r="C87" s="10"/>
      <c r="E87" s="10"/>
      <c r="F87" s="10"/>
      <c r="G87" s="11"/>
      <c r="H87" s="10"/>
      <c r="I87" s="10"/>
      <c r="J87" s="11"/>
      <c r="K87" s="32"/>
      <c r="M87" s="12"/>
      <c r="N87" s="23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</row>
    <row r="88" spans="1:43" ht="11" customHeight="1" x14ac:dyDescent="0.2">
      <c r="A88" s="12"/>
      <c r="B88" s="12"/>
      <c r="C88" s="10"/>
      <c r="D88" s="32"/>
      <c r="E88" s="10"/>
      <c r="F88" s="10"/>
      <c r="G88" s="11"/>
      <c r="H88" s="10"/>
      <c r="I88" s="10"/>
      <c r="J88" s="11"/>
      <c r="K88" s="32"/>
      <c r="L88" s="11"/>
      <c r="M88" s="12"/>
      <c r="N88" s="23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</row>
    <row r="89" spans="1:43" ht="11" customHeight="1" x14ac:dyDescent="0.2">
      <c r="A89" s="12"/>
      <c r="B89" s="12"/>
      <c r="C89" s="10"/>
      <c r="D89" s="32"/>
      <c r="E89" s="10"/>
      <c r="F89" s="10"/>
      <c r="G89" s="11"/>
      <c r="H89" s="10"/>
      <c r="I89" s="10"/>
      <c r="J89" s="11"/>
      <c r="K89" s="32"/>
      <c r="L89" s="11"/>
      <c r="M89" s="12"/>
      <c r="N89" s="23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F89" s="38"/>
      <c r="AG89" s="38"/>
      <c r="AH89" s="38"/>
      <c r="AI89" s="38"/>
      <c r="AJ89" s="38"/>
      <c r="AK89" s="38"/>
      <c r="AL89" s="38"/>
      <c r="AM89" s="38"/>
      <c r="AN89" s="38"/>
      <c r="AO89" s="38"/>
      <c r="AP89" s="38"/>
      <c r="AQ89" s="38"/>
    </row>
    <row r="90" spans="1:43" ht="11" customHeight="1" x14ac:dyDescent="0.2">
      <c r="A90" s="12"/>
      <c r="B90" s="12"/>
      <c r="C90" s="10"/>
      <c r="E90" s="10"/>
      <c r="F90" s="10"/>
      <c r="G90" s="11"/>
      <c r="H90" s="10"/>
      <c r="I90" s="10"/>
      <c r="J90" s="11"/>
      <c r="K90" s="32"/>
      <c r="L90" s="11"/>
      <c r="M90" s="12"/>
      <c r="N90" s="23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E90" s="38"/>
      <c r="AF90" s="38"/>
      <c r="AG90" s="38"/>
      <c r="AH90" s="38"/>
      <c r="AI90" s="38"/>
      <c r="AJ90" s="38"/>
      <c r="AK90" s="38"/>
      <c r="AL90" s="38"/>
      <c r="AM90" s="38"/>
      <c r="AN90" s="38"/>
      <c r="AO90" s="38"/>
      <c r="AP90" s="38"/>
      <c r="AQ90" s="38"/>
    </row>
    <row r="91" spans="1:43" ht="11" customHeight="1" x14ac:dyDescent="0.2">
      <c r="A91" s="12"/>
      <c r="B91" s="12"/>
      <c r="C91" s="10"/>
      <c r="D91" s="32"/>
      <c r="E91" s="10"/>
      <c r="F91" s="10"/>
      <c r="G91" s="11"/>
      <c r="H91" s="10"/>
      <c r="I91" s="10"/>
      <c r="J91" s="11"/>
      <c r="K91" s="32"/>
      <c r="L91" s="11"/>
      <c r="M91" s="12"/>
      <c r="N91" s="23"/>
      <c r="AE91" s="38"/>
      <c r="AF91" s="38"/>
      <c r="AG91" s="38"/>
      <c r="AH91" s="38"/>
      <c r="AI91" s="38"/>
      <c r="AJ91" s="38"/>
      <c r="AK91" s="38"/>
      <c r="AL91" s="38"/>
      <c r="AM91" s="38"/>
      <c r="AN91" s="38"/>
      <c r="AO91" s="38"/>
      <c r="AP91" s="38"/>
      <c r="AQ91" s="38"/>
    </row>
    <row r="92" spans="1:43" ht="11" customHeight="1" x14ac:dyDescent="0.2">
      <c r="A92" s="12"/>
      <c r="B92" s="12"/>
      <c r="C92" s="10"/>
      <c r="D92" s="32"/>
      <c r="E92" s="10"/>
      <c r="F92" s="10"/>
      <c r="G92" s="11"/>
      <c r="H92" s="10"/>
      <c r="I92" s="10"/>
      <c r="J92" s="11"/>
      <c r="K92" s="12"/>
      <c r="L92" s="11"/>
      <c r="M92" s="12"/>
      <c r="N92" s="23"/>
      <c r="AE92" s="38"/>
      <c r="AF92" s="38"/>
      <c r="AG92" s="38"/>
      <c r="AH92" s="38"/>
      <c r="AI92" s="38"/>
      <c r="AJ92" s="38"/>
      <c r="AK92" s="38"/>
      <c r="AL92" s="38"/>
      <c r="AM92" s="38"/>
      <c r="AN92" s="38"/>
      <c r="AO92" s="38"/>
      <c r="AP92" s="38"/>
      <c r="AQ92" s="38"/>
    </row>
    <row r="93" spans="1:43" ht="11" customHeight="1" x14ac:dyDescent="0.2">
      <c r="A93" s="12"/>
      <c r="B93" s="12"/>
      <c r="C93" s="10"/>
      <c r="E93" s="10"/>
      <c r="F93" s="10"/>
      <c r="G93" s="11"/>
      <c r="H93" s="10"/>
      <c r="I93" s="10"/>
      <c r="J93" s="11"/>
      <c r="K93" s="12"/>
      <c r="L93" s="11"/>
      <c r="M93" s="12"/>
      <c r="N93" s="23"/>
      <c r="AE93" s="38"/>
      <c r="AF93" s="38"/>
      <c r="AG93" s="38"/>
      <c r="AH93" s="38"/>
      <c r="AI93" s="38"/>
      <c r="AJ93" s="38"/>
      <c r="AK93" s="38"/>
      <c r="AL93" s="38"/>
      <c r="AM93" s="38"/>
      <c r="AN93" s="38"/>
      <c r="AO93" s="38"/>
      <c r="AP93" s="38"/>
      <c r="AQ93" s="38"/>
    </row>
    <row r="94" spans="1:43" ht="11" customHeight="1" x14ac:dyDescent="0.2">
      <c r="A94" s="12"/>
      <c r="B94" s="12"/>
      <c r="C94" s="10"/>
      <c r="D94" s="32"/>
      <c r="E94" s="10"/>
      <c r="F94" s="10"/>
      <c r="G94" s="11"/>
      <c r="H94" s="10"/>
      <c r="I94" s="10"/>
      <c r="J94" s="11"/>
      <c r="K94" s="12"/>
      <c r="L94" s="11"/>
      <c r="M94" s="12"/>
      <c r="N94" s="23"/>
      <c r="AE94" s="38"/>
      <c r="AF94" s="38"/>
      <c r="AG94" s="38"/>
      <c r="AH94" s="38"/>
      <c r="AI94" s="38"/>
      <c r="AJ94" s="38"/>
      <c r="AK94" s="38"/>
      <c r="AL94" s="38"/>
      <c r="AM94" s="38"/>
      <c r="AN94" s="38"/>
      <c r="AO94" s="38"/>
      <c r="AP94" s="38"/>
      <c r="AQ94" s="38"/>
    </row>
    <row r="95" spans="1:43" ht="11" customHeight="1" x14ac:dyDescent="0.2">
      <c r="A95" s="12"/>
      <c r="B95" s="12"/>
      <c r="C95" s="10"/>
      <c r="D95" s="32"/>
      <c r="E95" s="10"/>
      <c r="F95" s="10"/>
      <c r="G95" s="11"/>
      <c r="H95" s="10"/>
      <c r="I95" s="10"/>
      <c r="J95" s="11"/>
      <c r="K95" s="12"/>
      <c r="L95" s="11"/>
      <c r="M95" s="12"/>
      <c r="N95" s="23"/>
      <c r="AE95" s="38"/>
      <c r="AF95" s="38"/>
      <c r="AG95" s="38"/>
      <c r="AH95" s="38"/>
      <c r="AI95" s="38"/>
      <c r="AJ95" s="38"/>
      <c r="AK95" s="38"/>
      <c r="AL95" s="38"/>
      <c r="AM95" s="38"/>
      <c r="AN95" s="38"/>
      <c r="AO95" s="38"/>
      <c r="AP95" s="38"/>
      <c r="AQ95" s="38"/>
    </row>
    <row r="96" spans="1:43" ht="11" customHeight="1" x14ac:dyDescent="0.2">
      <c r="A96" s="12"/>
      <c r="B96" s="12"/>
      <c r="C96" s="10"/>
      <c r="E96" s="10"/>
      <c r="F96" s="10"/>
      <c r="G96" s="11"/>
      <c r="H96" s="10"/>
      <c r="I96" s="10"/>
      <c r="J96" s="11"/>
      <c r="K96" s="12"/>
      <c r="L96" s="11"/>
      <c r="M96" s="12"/>
      <c r="N96" s="23"/>
      <c r="AE96" s="38"/>
      <c r="AF96" s="38"/>
      <c r="AG96" s="38"/>
      <c r="AH96" s="38"/>
      <c r="AI96" s="38"/>
      <c r="AJ96" s="38"/>
      <c r="AK96" s="38"/>
      <c r="AL96" s="38"/>
      <c r="AM96" s="38"/>
      <c r="AN96" s="38"/>
      <c r="AO96" s="38"/>
      <c r="AP96" s="38"/>
      <c r="AQ96" s="38"/>
    </row>
    <row r="97" spans="1:43" ht="11" customHeight="1" x14ac:dyDescent="0.2">
      <c r="A97" s="12"/>
      <c r="B97" s="12"/>
      <c r="C97" s="10"/>
      <c r="D97" s="32"/>
      <c r="E97" s="10"/>
      <c r="F97" s="10"/>
      <c r="G97" s="11"/>
      <c r="H97" s="10"/>
      <c r="I97" s="10"/>
      <c r="J97" s="11"/>
      <c r="K97" s="12"/>
      <c r="L97" s="11"/>
      <c r="M97" s="12"/>
      <c r="N97" s="23"/>
      <c r="AE97" s="38"/>
      <c r="AF97" s="38"/>
      <c r="AG97" s="38"/>
      <c r="AH97" s="38"/>
      <c r="AI97" s="38"/>
      <c r="AJ97" s="38"/>
      <c r="AK97" s="38"/>
      <c r="AL97" s="38"/>
      <c r="AM97" s="38"/>
      <c r="AN97" s="38"/>
      <c r="AO97" s="38"/>
      <c r="AP97" s="38"/>
      <c r="AQ97" s="38"/>
    </row>
    <row r="98" spans="1:43" ht="11" customHeight="1" x14ac:dyDescent="0.2">
      <c r="A98" s="12"/>
      <c r="B98" s="12"/>
      <c r="C98" s="10"/>
      <c r="D98" s="32"/>
      <c r="E98" s="10"/>
      <c r="F98" s="10"/>
      <c r="G98" s="11"/>
      <c r="H98" s="10"/>
      <c r="I98" s="10"/>
      <c r="J98" s="11"/>
      <c r="K98" s="12"/>
      <c r="L98" s="11"/>
      <c r="M98" s="12"/>
      <c r="N98" s="23"/>
      <c r="AE98" s="38"/>
      <c r="AF98" s="38"/>
      <c r="AG98" s="38"/>
      <c r="AH98" s="38"/>
      <c r="AI98" s="38"/>
      <c r="AJ98" s="38"/>
      <c r="AK98" s="38"/>
      <c r="AL98" s="38"/>
      <c r="AM98" s="38"/>
      <c r="AN98" s="38"/>
      <c r="AO98" s="38"/>
      <c r="AP98" s="38"/>
      <c r="AQ98" s="38"/>
    </row>
    <row r="99" spans="1:43" ht="11" customHeight="1" x14ac:dyDescent="0.2">
      <c r="A99" s="12"/>
      <c r="B99" s="12"/>
      <c r="C99" s="10"/>
      <c r="E99" s="10"/>
      <c r="F99" s="10"/>
      <c r="G99" s="11"/>
      <c r="H99" s="10"/>
      <c r="I99" s="10"/>
      <c r="J99" s="11"/>
      <c r="K99" s="12"/>
      <c r="L99" s="11"/>
      <c r="M99" s="12"/>
      <c r="N99" s="23"/>
      <c r="AE99" s="38"/>
      <c r="AF99" s="38"/>
      <c r="AG99" s="38"/>
      <c r="AH99" s="38"/>
      <c r="AI99" s="38"/>
      <c r="AJ99" s="38"/>
      <c r="AK99" s="38"/>
      <c r="AL99" s="38"/>
      <c r="AM99" s="38"/>
      <c r="AN99" s="38"/>
      <c r="AO99" s="38"/>
      <c r="AP99" s="38"/>
      <c r="AQ99" s="38"/>
    </row>
    <row r="100" spans="1:43" ht="11" customHeight="1" x14ac:dyDescent="0.2">
      <c r="A100" s="12"/>
      <c r="B100" s="12"/>
      <c r="C100" s="10"/>
      <c r="D100" s="32"/>
      <c r="G100" s="11"/>
      <c r="H100" s="10"/>
      <c r="I100" s="10"/>
      <c r="J100" s="10"/>
      <c r="K100" s="33"/>
      <c r="AE100" s="38"/>
      <c r="AF100" s="38"/>
      <c r="AG100" s="38"/>
      <c r="AH100" s="38"/>
      <c r="AI100" s="38"/>
      <c r="AJ100" s="38"/>
      <c r="AK100" s="38"/>
      <c r="AL100" s="38"/>
      <c r="AM100" s="38"/>
      <c r="AN100" s="38"/>
      <c r="AO100" s="38"/>
      <c r="AP100" s="38"/>
      <c r="AQ100" s="38"/>
    </row>
    <row r="101" spans="1:43" ht="11" customHeight="1" x14ac:dyDescent="0.2">
      <c r="A101" s="12"/>
      <c r="B101" s="12"/>
      <c r="C101" s="10"/>
      <c r="D101" s="32"/>
      <c r="G101" s="11"/>
      <c r="H101" s="10"/>
      <c r="I101" s="10"/>
      <c r="J101" s="10"/>
      <c r="K101" s="32"/>
      <c r="AE101" s="38"/>
      <c r="AF101" s="38"/>
      <c r="AG101" s="38"/>
      <c r="AH101" s="38"/>
      <c r="AI101" s="38"/>
      <c r="AJ101" s="38"/>
      <c r="AK101" s="38"/>
      <c r="AL101" s="38"/>
      <c r="AM101" s="38"/>
      <c r="AN101" s="38"/>
      <c r="AO101" s="38"/>
      <c r="AP101" s="38"/>
      <c r="AQ101" s="38"/>
    </row>
    <row r="102" spans="1:43" ht="11" customHeight="1" x14ac:dyDescent="0.2">
      <c r="A102" s="12"/>
      <c r="B102" s="12"/>
      <c r="C102" s="10"/>
      <c r="D102" s="32"/>
      <c r="G102" s="11"/>
      <c r="H102" s="10"/>
      <c r="I102" s="10"/>
      <c r="J102" s="10"/>
      <c r="K102" s="33"/>
      <c r="AE102" s="38"/>
      <c r="AF102" s="38"/>
      <c r="AG102" s="38"/>
      <c r="AH102" s="38"/>
      <c r="AI102" s="38"/>
      <c r="AJ102" s="38"/>
      <c r="AK102" s="38"/>
      <c r="AL102" s="38"/>
      <c r="AM102" s="38"/>
      <c r="AN102" s="38"/>
      <c r="AO102" s="38"/>
      <c r="AP102" s="38"/>
      <c r="AQ102" s="38"/>
    </row>
    <row r="103" spans="1:43" ht="11" customHeight="1" x14ac:dyDescent="0.2">
      <c r="A103" s="12"/>
      <c r="B103" s="12"/>
      <c r="C103" s="10"/>
      <c r="E103" s="32"/>
      <c r="F103" s="32"/>
      <c r="G103" s="11"/>
      <c r="H103" s="10"/>
      <c r="I103" s="10"/>
      <c r="J103" s="10"/>
      <c r="K103" s="32"/>
      <c r="L103" s="33"/>
      <c r="AE103" s="38"/>
      <c r="AF103" s="38"/>
      <c r="AG103" s="38"/>
      <c r="AH103" s="38"/>
      <c r="AI103" s="38"/>
      <c r="AJ103" s="38"/>
      <c r="AK103" s="38"/>
      <c r="AL103" s="38"/>
      <c r="AM103" s="38"/>
      <c r="AN103" s="38"/>
      <c r="AO103" s="38"/>
      <c r="AP103" s="38"/>
      <c r="AQ103" s="38"/>
    </row>
    <row r="104" spans="1:43" ht="11" customHeight="1" x14ac:dyDescent="0.2">
      <c r="A104" s="12"/>
      <c r="B104" s="12"/>
      <c r="C104" s="10"/>
      <c r="E104" s="32"/>
      <c r="F104" s="32"/>
      <c r="G104" s="11"/>
      <c r="H104" s="10"/>
      <c r="I104" s="10"/>
      <c r="J104" s="10"/>
      <c r="K104" s="33"/>
      <c r="L104" s="33"/>
      <c r="AE104" s="38"/>
      <c r="AF104" s="38"/>
      <c r="AG104" s="38"/>
      <c r="AH104" s="38"/>
      <c r="AI104" s="38"/>
      <c r="AJ104" s="38"/>
      <c r="AK104" s="38"/>
      <c r="AL104" s="38"/>
      <c r="AM104" s="38"/>
      <c r="AN104" s="38"/>
      <c r="AO104" s="38"/>
      <c r="AP104" s="38"/>
      <c r="AQ104" s="38"/>
    </row>
    <row r="105" spans="1:43" ht="11" customHeight="1" x14ac:dyDescent="0.2">
      <c r="A105" s="12"/>
      <c r="B105" s="12"/>
      <c r="C105" s="10"/>
      <c r="E105" s="32"/>
      <c r="F105" s="32"/>
      <c r="G105" s="11"/>
      <c r="H105" s="10"/>
      <c r="I105" s="10"/>
      <c r="J105" s="10"/>
      <c r="K105" s="32"/>
      <c r="L105" s="33"/>
      <c r="AE105" s="38"/>
      <c r="AF105" s="38"/>
      <c r="AG105" s="38"/>
      <c r="AH105" s="38"/>
      <c r="AI105" s="38"/>
      <c r="AJ105" s="38"/>
      <c r="AK105" s="38"/>
      <c r="AL105" s="38"/>
      <c r="AM105" s="38"/>
      <c r="AN105" s="38"/>
      <c r="AO105" s="38"/>
      <c r="AP105" s="38"/>
      <c r="AQ105" s="38"/>
    </row>
    <row r="106" spans="1:43" ht="11" customHeight="1" x14ac:dyDescent="0.2">
      <c r="A106" s="12"/>
      <c r="B106" s="12"/>
      <c r="C106" s="10"/>
      <c r="G106" s="11"/>
      <c r="H106" s="10"/>
      <c r="I106" s="10"/>
      <c r="J106" s="10"/>
      <c r="K106" s="33"/>
      <c r="L106" s="33"/>
      <c r="AE106" s="38"/>
      <c r="AF106" s="38"/>
      <c r="AG106" s="38"/>
      <c r="AH106" s="38"/>
      <c r="AI106" s="38"/>
      <c r="AJ106" s="38"/>
      <c r="AK106" s="38"/>
      <c r="AL106" s="38"/>
      <c r="AM106" s="38"/>
      <c r="AN106" s="38"/>
      <c r="AO106" s="38"/>
      <c r="AP106" s="38"/>
      <c r="AQ106" s="38"/>
    </row>
    <row r="107" spans="1:43" ht="11" customHeight="1" x14ac:dyDescent="0.2">
      <c r="A107" s="12"/>
      <c r="B107" s="12"/>
      <c r="C107" s="10"/>
      <c r="E107" s="10"/>
      <c r="F107" s="10"/>
      <c r="G107" s="11"/>
      <c r="H107" s="10"/>
      <c r="I107" s="10"/>
      <c r="AE107" s="38"/>
      <c r="AF107" s="38"/>
      <c r="AG107" s="38"/>
      <c r="AH107" s="38"/>
      <c r="AI107" s="38"/>
      <c r="AJ107" s="38"/>
      <c r="AK107" s="38"/>
      <c r="AL107" s="38"/>
      <c r="AM107" s="38"/>
      <c r="AN107" s="38"/>
      <c r="AO107" s="38"/>
      <c r="AP107" s="38"/>
      <c r="AQ107" s="38"/>
    </row>
    <row r="108" spans="1:43" ht="11" customHeight="1" x14ac:dyDescent="0.2">
      <c r="A108" s="12"/>
      <c r="B108" s="12"/>
      <c r="C108" s="10"/>
      <c r="G108" s="11"/>
      <c r="H108" s="10"/>
      <c r="I108" s="10"/>
      <c r="AE108" s="38"/>
      <c r="AF108" s="38"/>
      <c r="AG108" s="38"/>
      <c r="AH108" s="38"/>
      <c r="AI108" s="38"/>
      <c r="AJ108" s="38"/>
      <c r="AK108" s="38"/>
      <c r="AL108" s="38"/>
      <c r="AM108" s="38"/>
      <c r="AN108" s="38"/>
      <c r="AO108" s="38"/>
      <c r="AP108" s="38"/>
      <c r="AQ108" s="38"/>
    </row>
    <row r="109" spans="1:43" ht="11" customHeight="1" x14ac:dyDescent="0.2">
      <c r="A109" s="12"/>
      <c r="B109" s="12"/>
      <c r="C109" s="10"/>
      <c r="D109" s="32"/>
      <c r="E109" s="32"/>
      <c r="F109" s="32"/>
      <c r="G109" s="11"/>
      <c r="H109" s="10"/>
      <c r="I109" s="10"/>
      <c r="AE109" s="38"/>
      <c r="AF109" s="38"/>
      <c r="AG109" s="38"/>
      <c r="AH109" s="38"/>
      <c r="AI109" s="38"/>
      <c r="AJ109" s="38"/>
      <c r="AK109" s="38"/>
      <c r="AL109" s="38"/>
      <c r="AM109" s="38"/>
      <c r="AN109" s="38"/>
      <c r="AO109" s="38"/>
      <c r="AP109" s="38"/>
      <c r="AQ109" s="38"/>
    </row>
    <row r="110" spans="1:43" ht="11" customHeight="1" x14ac:dyDescent="0.2">
      <c r="A110" s="12"/>
      <c r="B110" s="12"/>
      <c r="C110" s="10"/>
      <c r="D110" s="32"/>
      <c r="E110" s="32"/>
      <c r="F110" s="32"/>
      <c r="G110" s="11"/>
      <c r="H110" s="10"/>
      <c r="I110" s="10"/>
      <c r="AE110" s="38"/>
      <c r="AF110" s="38"/>
      <c r="AG110" s="38"/>
      <c r="AH110" s="38"/>
      <c r="AI110" s="38"/>
      <c r="AJ110" s="38"/>
      <c r="AK110" s="38"/>
      <c r="AL110" s="38"/>
      <c r="AM110" s="38"/>
      <c r="AN110" s="38"/>
      <c r="AO110" s="38"/>
      <c r="AP110" s="38"/>
      <c r="AQ110" s="38"/>
    </row>
    <row r="111" spans="1:43" ht="11" customHeight="1" x14ac:dyDescent="0.2">
      <c r="A111" s="12"/>
      <c r="B111" s="12"/>
      <c r="C111" s="10"/>
      <c r="D111" s="32"/>
      <c r="E111" s="32"/>
      <c r="F111" s="32"/>
      <c r="G111" s="11"/>
      <c r="H111" s="10"/>
      <c r="I111" s="10"/>
      <c r="AE111" s="38"/>
      <c r="AF111" s="38"/>
      <c r="AG111" s="38"/>
      <c r="AH111" s="38"/>
      <c r="AI111" s="38"/>
      <c r="AJ111" s="38"/>
      <c r="AK111" s="38"/>
      <c r="AL111" s="38"/>
      <c r="AM111" s="38"/>
      <c r="AN111" s="38"/>
      <c r="AO111" s="38"/>
      <c r="AP111" s="38"/>
      <c r="AQ111" s="38"/>
    </row>
    <row r="112" spans="1:43" ht="11" customHeight="1" x14ac:dyDescent="0.2">
      <c r="A112" s="12"/>
      <c r="B112" s="12"/>
      <c r="C112" s="10"/>
      <c r="D112" s="32"/>
      <c r="G112" s="11"/>
      <c r="H112" s="10"/>
      <c r="I112" s="10"/>
      <c r="AE112" s="38"/>
      <c r="AF112" s="38"/>
      <c r="AG112" s="38"/>
      <c r="AH112" s="38"/>
      <c r="AI112" s="38"/>
      <c r="AJ112" s="38"/>
      <c r="AK112" s="38"/>
      <c r="AL112" s="38"/>
      <c r="AM112" s="38"/>
      <c r="AN112" s="38"/>
      <c r="AO112" s="38"/>
      <c r="AP112" s="38"/>
      <c r="AQ112" s="38"/>
    </row>
    <row r="113" spans="1:43" ht="11" customHeight="1" x14ac:dyDescent="0.2">
      <c r="A113" s="12"/>
      <c r="B113" s="12"/>
      <c r="C113" s="10"/>
      <c r="D113" s="32"/>
      <c r="G113" s="11"/>
      <c r="H113" s="10"/>
      <c r="I113" s="10"/>
      <c r="AE113" s="38"/>
      <c r="AF113" s="38"/>
      <c r="AG113" s="38"/>
      <c r="AH113" s="38"/>
      <c r="AI113" s="38"/>
      <c r="AJ113" s="38"/>
      <c r="AK113" s="38"/>
      <c r="AL113" s="38"/>
      <c r="AM113" s="38"/>
      <c r="AN113" s="38"/>
      <c r="AO113" s="38"/>
      <c r="AP113" s="38"/>
      <c r="AQ113" s="38"/>
    </row>
    <row r="114" spans="1:43" ht="11" customHeight="1" x14ac:dyDescent="0.2">
      <c r="A114" s="12"/>
      <c r="B114" s="12"/>
      <c r="C114" s="10"/>
      <c r="D114" s="32"/>
      <c r="G114" s="11"/>
      <c r="H114" s="10"/>
      <c r="I114" s="10"/>
      <c r="AE114" s="38"/>
      <c r="AF114" s="38"/>
      <c r="AG114" s="38"/>
      <c r="AH114" s="38"/>
      <c r="AI114" s="38"/>
      <c r="AJ114" s="38"/>
      <c r="AK114" s="38"/>
      <c r="AL114" s="38"/>
      <c r="AM114" s="38"/>
      <c r="AN114" s="38"/>
      <c r="AO114" s="38"/>
      <c r="AP114" s="38"/>
      <c r="AQ114" s="38"/>
    </row>
    <row r="115" spans="1:43" ht="11" customHeight="1" x14ac:dyDescent="0.2">
      <c r="A115" s="12"/>
      <c r="B115" s="12"/>
      <c r="C115" s="10"/>
      <c r="E115" s="10"/>
      <c r="F115" s="10"/>
      <c r="G115" s="11"/>
      <c r="H115" s="10"/>
      <c r="I115" s="10"/>
      <c r="AE115" s="38"/>
      <c r="AF115" s="38"/>
      <c r="AG115" s="38"/>
      <c r="AH115" s="38"/>
      <c r="AI115" s="38"/>
      <c r="AJ115" s="38"/>
      <c r="AK115" s="38"/>
      <c r="AL115" s="38"/>
      <c r="AM115" s="38"/>
      <c r="AN115" s="38"/>
      <c r="AO115" s="38"/>
      <c r="AP115" s="38"/>
      <c r="AQ115" s="38"/>
    </row>
    <row r="116" spans="1:43" ht="11" customHeight="1" x14ac:dyDescent="0.2">
      <c r="A116" s="12"/>
      <c r="B116" s="12"/>
      <c r="C116" s="10"/>
      <c r="D116" s="32"/>
      <c r="E116" s="10"/>
      <c r="F116" s="10"/>
      <c r="G116" s="11"/>
      <c r="H116" s="10"/>
      <c r="I116" s="10"/>
      <c r="AE116" s="38"/>
      <c r="AF116" s="38"/>
      <c r="AG116" s="38"/>
      <c r="AH116" s="38"/>
      <c r="AI116" s="38"/>
      <c r="AJ116" s="38"/>
      <c r="AK116" s="38"/>
      <c r="AL116" s="38"/>
      <c r="AM116" s="38"/>
      <c r="AN116" s="38"/>
      <c r="AO116" s="38"/>
      <c r="AP116" s="38"/>
      <c r="AQ116" s="38"/>
    </row>
    <row r="117" spans="1:43" ht="11" customHeight="1" x14ac:dyDescent="0.2">
      <c r="A117" s="12"/>
      <c r="B117" s="12"/>
      <c r="C117" s="10"/>
      <c r="E117" s="10"/>
      <c r="F117" s="10"/>
      <c r="G117" s="11"/>
      <c r="H117" s="10"/>
      <c r="I117" s="10"/>
      <c r="AE117" s="38"/>
      <c r="AF117" s="38"/>
      <c r="AG117" s="38"/>
      <c r="AH117" s="38"/>
      <c r="AI117" s="38"/>
      <c r="AJ117" s="38"/>
      <c r="AK117" s="38"/>
      <c r="AL117" s="38"/>
      <c r="AM117" s="38"/>
      <c r="AN117" s="38"/>
      <c r="AO117" s="38"/>
      <c r="AP117" s="38"/>
      <c r="AQ117" s="38"/>
    </row>
    <row r="118" spans="1:43" ht="11" customHeight="1" x14ac:dyDescent="0.2">
      <c r="A118" s="12"/>
      <c r="B118" s="12"/>
      <c r="C118" s="10"/>
      <c r="D118" s="32"/>
      <c r="E118" s="10"/>
      <c r="F118" s="10"/>
      <c r="G118" s="11"/>
      <c r="H118" s="10"/>
      <c r="I118" s="10"/>
      <c r="AE118" s="38"/>
      <c r="AF118" s="38"/>
      <c r="AG118" s="38"/>
      <c r="AH118" s="38"/>
      <c r="AI118" s="38"/>
      <c r="AJ118" s="38"/>
      <c r="AK118" s="38"/>
      <c r="AL118" s="38"/>
      <c r="AM118" s="38"/>
      <c r="AN118" s="38"/>
      <c r="AO118" s="38"/>
      <c r="AP118" s="38"/>
      <c r="AQ118" s="38"/>
    </row>
    <row r="119" spans="1:43" ht="11" customHeight="1" x14ac:dyDescent="0.2">
      <c r="A119" s="12"/>
      <c r="B119" s="12"/>
      <c r="C119" s="10"/>
      <c r="E119" s="10"/>
      <c r="F119" s="10"/>
      <c r="G119" s="11"/>
      <c r="H119" s="10"/>
      <c r="I119" s="10"/>
      <c r="AE119" s="38"/>
      <c r="AF119" s="38"/>
      <c r="AG119" s="38"/>
      <c r="AH119" s="38"/>
      <c r="AI119" s="38"/>
      <c r="AJ119" s="38"/>
      <c r="AK119" s="38"/>
      <c r="AL119" s="38"/>
      <c r="AM119" s="38"/>
      <c r="AN119" s="38"/>
      <c r="AO119" s="38"/>
      <c r="AP119" s="38"/>
      <c r="AQ119" s="38"/>
    </row>
    <row r="120" spans="1:43" ht="11" customHeight="1" x14ac:dyDescent="0.2">
      <c r="A120" s="12"/>
      <c r="B120" s="12"/>
      <c r="C120" s="10"/>
      <c r="D120" s="10"/>
      <c r="E120" s="10"/>
      <c r="F120" s="10"/>
      <c r="G120" s="11"/>
      <c r="H120" s="10"/>
      <c r="I120" s="10"/>
      <c r="AE120" s="38"/>
      <c r="AF120" s="38"/>
      <c r="AG120" s="38"/>
      <c r="AH120" s="38"/>
      <c r="AI120" s="38"/>
      <c r="AJ120" s="38"/>
      <c r="AK120" s="38"/>
      <c r="AL120" s="38"/>
      <c r="AM120" s="38"/>
      <c r="AN120" s="38"/>
      <c r="AO120" s="38"/>
      <c r="AP120" s="38"/>
      <c r="AQ120" s="38"/>
    </row>
    <row r="121" spans="1:43" ht="11" customHeight="1" x14ac:dyDescent="0.2">
      <c r="A121" s="12"/>
      <c r="B121" s="12"/>
      <c r="C121" s="10"/>
      <c r="D121" s="10"/>
      <c r="E121" s="10"/>
      <c r="F121" s="10"/>
      <c r="G121" s="11"/>
      <c r="H121" s="10"/>
      <c r="I121" s="10"/>
      <c r="AE121" s="38"/>
      <c r="AF121" s="38"/>
      <c r="AG121" s="38"/>
      <c r="AH121" s="38"/>
      <c r="AI121" s="38"/>
      <c r="AJ121" s="38"/>
      <c r="AK121" s="38"/>
      <c r="AL121" s="38"/>
      <c r="AM121" s="38"/>
      <c r="AN121" s="38"/>
      <c r="AO121" s="38"/>
      <c r="AP121" s="38"/>
      <c r="AQ121" s="38"/>
    </row>
    <row r="122" spans="1:43" ht="11" customHeight="1" x14ac:dyDescent="0.2">
      <c r="A122" s="12"/>
      <c r="B122" s="12"/>
      <c r="C122" s="10"/>
      <c r="D122" s="10"/>
      <c r="E122" s="10"/>
      <c r="F122" s="10"/>
      <c r="G122" s="11"/>
      <c r="H122" s="10"/>
      <c r="I122" s="10"/>
      <c r="AE122" s="38"/>
      <c r="AF122" s="38"/>
      <c r="AG122" s="38"/>
      <c r="AH122" s="38"/>
      <c r="AI122" s="38"/>
      <c r="AJ122" s="38"/>
      <c r="AK122" s="38"/>
      <c r="AL122" s="38"/>
      <c r="AM122" s="38"/>
      <c r="AN122" s="38"/>
      <c r="AO122" s="38"/>
      <c r="AP122" s="38"/>
      <c r="AQ122" s="38"/>
    </row>
    <row r="123" spans="1:43" ht="11" customHeight="1" x14ac:dyDescent="0.2">
      <c r="A123" s="12"/>
      <c r="B123" s="12"/>
      <c r="C123" s="10"/>
      <c r="D123" s="10"/>
      <c r="E123" s="10"/>
      <c r="F123" s="10"/>
      <c r="G123" s="11"/>
      <c r="H123" s="10"/>
      <c r="I123" s="10"/>
      <c r="AE123" s="38"/>
      <c r="AF123" s="38"/>
      <c r="AG123" s="38"/>
      <c r="AH123" s="38"/>
      <c r="AI123" s="38"/>
      <c r="AJ123" s="38"/>
      <c r="AK123" s="38"/>
      <c r="AL123" s="38"/>
      <c r="AM123" s="38"/>
      <c r="AN123" s="38"/>
      <c r="AO123" s="38"/>
      <c r="AP123" s="38"/>
      <c r="AQ123" s="38"/>
    </row>
    <row r="124" spans="1:43" ht="11" customHeight="1" x14ac:dyDescent="0.2">
      <c r="A124" s="12"/>
      <c r="B124" s="12"/>
      <c r="C124" s="10"/>
      <c r="D124" s="10"/>
      <c r="E124" s="10"/>
      <c r="F124" s="10"/>
      <c r="G124" s="11"/>
      <c r="H124" s="10"/>
      <c r="I124" s="10"/>
      <c r="AE124" s="38"/>
      <c r="AF124" s="38"/>
      <c r="AG124" s="38"/>
      <c r="AH124" s="38"/>
      <c r="AI124" s="38"/>
      <c r="AJ124" s="38"/>
      <c r="AK124" s="38"/>
      <c r="AL124" s="38"/>
      <c r="AM124" s="38"/>
      <c r="AN124" s="38"/>
      <c r="AO124" s="38"/>
      <c r="AP124" s="38"/>
      <c r="AQ124" s="38"/>
    </row>
    <row r="125" spans="1:43" ht="11" customHeight="1" x14ac:dyDescent="0.2">
      <c r="A125" s="12"/>
      <c r="B125" s="12"/>
      <c r="C125" s="10"/>
      <c r="D125" s="10"/>
      <c r="E125" s="10"/>
      <c r="F125" s="10"/>
      <c r="G125" s="11"/>
      <c r="H125" s="10"/>
      <c r="I125" s="10"/>
      <c r="AE125" s="38"/>
      <c r="AF125" s="38"/>
      <c r="AG125" s="38"/>
      <c r="AH125" s="38"/>
      <c r="AI125" s="38"/>
      <c r="AJ125" s="38"/>
      <c r="AK125" s="38"/>
      <c r="AL125" s="38"/>
      <c r="AM125" s="38"/>
      <c r="AN125" s="38"/>
      <c r="AO125" s="38"/>
      <c r="AP125" s="38"/>
      <c r="AQ125" s="38"/>
    </row>
    <row r="126" spans="1:43" ht="11" customHeight="1" x14ac:dyDescent="0.2">
      <c r="A126" s="12"/>
      <c r="B126" s="12"/>
      <c r="C126" s="10"/>
      <c r="D126" s="10"/>
      <c r="E126" s="10"/>
      <c r="F126" s="10"/>
      <c r="G126" s="11"/>
      <c r="H126" s="10"/>
      <c r="I126" s="10"/>
      <c r="AE126" s="38"/>
      <c r="AF126" s="38"/>
      <c r="AG126" s="38"/>
      <c r="AH126" s="38"/>
      <c r="AI126" s="38"/>
      <c r="AJ126" s="38"/>
      <c r="AK126" s="38"/>
      <c r="AL126" s="38"/>
      <c r="AM126" s="38"/>
      <c r="AN126" s="38"/>
      <c r="AO126" s="38"/>
      <c r="AP126" s="38"/>
      <c r="AQ126" s="38"/>
    </row>
    <row r="127" spans="1:43" ht="11" customHeight="1" x14ac:dyDescent="0.2">
      <c r="A127" s="12"/>
      <c r="B127" s="12"/>
      <c r="C127" s="10"/>
      <c r="D127" s="10"/>
      <c r="E127" s="10"/>
      <c r="F127" s="10"/>
      <c r="G127" s="11"/>
      <c r="H127" s="10"/>
      <c r="I127" s="10"/>
      <c r="AE127" s="38"/>
      <c r="AF127" s="38"/>
      <c r="AG127" s="38"/>
      <c r="AH127" s="38"/>
      <c r="AI127" s="38"/>
      <c r="AJ127" s="38"/>
      <c r="AK127" s="38"/>
      <c r="AL127" s="38"/>
      <c r="AM127" s="38"/>
      <c r="AN127" s="38"/>
      <c r="AO127" s="38"/>
      <c r="AP127" s="38"/>
      <c r="AQ127" s="38"/>
    </row>
    <row r="128" spans="1:43" ht="11" customHeight="1" x14ac:dyDescent="0.2">
      <c r="A128" s="12"/>
      <c r="B128" s="12"/>
      <c r="C128" s="10"/>
      <c r="D128" s="10"/>
      <c r="E128" s="10"/>
      <c r="F128" s="10"/>
      <c r="G128" s="11"/>
      <c r="H128" s="10"/>
      <c r="I128" s="10"/>
      <c r="AE128" s="38"/>
      <c r="AF128" s="38"/>
      <c r="AG128" s="38"/>
      <c r="AH128" s="38"/>
      <c r="AI128" s="38"/>
      <c r="AJ128" s="38"/>
      <c r="AK128" s="38"/>
      <c r="AL128" s="38"/>
      <c r="AM128" s="38"/>
      <c r="AN128" s="38"/>
      <c r="AO128" s="38"/>
      <c r="AP128" s="38"/>
      <c r="AQ128" s="38"/>
    </row>
    <row r="129" spans="1:43" ht="11" customHeight="1" x14ac:dyDescent="0.2">
      <c r="A129" s="12"/>
      <c r="B129" s="12"/>
      <c r="C129" s="10"/>
      <c r="D129" s="10"/>
      <c r="E129" s="10"/>
      <c r="F129" s="10"/>
      <c r="G129" s="11"/>
      <c r="H129" s="10"/>
      <c r="I129" s="10"/>
      <c r="AE129" s="2"/>
      <c r="AF129" s="2"/>
      <c r="AG129" s="4"/>
      <c r="AH129" s="4"/>
      <c r="AI129" s="4"/>
      <c r="AJ129" s="4"/>
      <c r="AK129" s="52"/>
      <c r="AQ129" s="38"/>
    </row>
    <row r="130" spans="1:43" ht="11" customHeight="1" x14ac:dyDescent="0.2">
      <c r="A130" s="12"/>
      <c r="B130" s="12"/>
      <c r="C130" s="10"/>
      <c r="D130" s="10"/>
      <c r="E130" s="10"/>
      <c r="F130" s="10"/>
      <c r="G130" s="11"/>
      <c r="H130" s="10"/>
      <c r="I130" s="10"/>
      <c r="AE130" s="4"/>
      <c r="AF130" s="2"/>
      <c r="AG130" s="2"/>
      <c r="AH130" s="4"/>
      <c r="AI130" s="4"/>
      <c r="AJ130" s="4"/>
      <c r="AK130" s="52"/>
      <c r="AQ130" s="38"/>
    </row>
    <row r="131" spans="1:43" ht="11" customHeight="1" x14ac:dyDescent="0.2">
      <c r="A131" s="12"/>
      <c r="B131" s="12"/>
      <c r="C131" s="10"/>
      <c r="D131" s="10"/>
      <c r="E131" s="10"/>
      <c r="F131" s="10"/>
      <c r="G131" s="11"/>
      <c r="H131" s="10"/>
      <c r="I131" s="10"/>
      <c r="AE131" s="53"/>
      <c r="AF131" s="4"/>
      <c r="AG131" s="4"/>
      <c r="AH131" s="4"/>
      <c r="AI131" s="4"/>
      <c r="AJ131" s="4"/>
      <c r="AK131" s="52"/>
      <c r="AQ131" s="38"/>
    </row>
    <row r="132" spans="1:43" ht="11" customHeight="1" x14ac:dyDescent="0.2">
      <c r="A132" s="12"/>
      <c r="B132" s="12"/>
      <c r="C132" s="10"/>
      <c r="D132" s="10"/>
      <c r="E132" s="10"/>
      <c r="F132" s="10"/>
      <c r="G132" s="11"/>
      <c r="H132" s="10"/>
      <c r="AE132" s="53"/>
      <c r="AF132" s="4"/>
      <c r="AG132" s="4"/>
      <c r="AH132" s="4"/>
      <c r="AI132" s="4"/>
      <c r="AJ132" s="4"/>
      <c r="AK132" s="52"/>
      <c r="AQ132" s="38"/>
    </row>
    <row r="133" spans="1:43" ht="11" customHeight="1" x14ac:dyDescent="0.2">
      <c r="A133" s="12"/>
      <c r="B133" s="12"/>
      <c r="C133" s="10"/>
      <c r="D133" s="10"/>
      <c r="E133" s="10"/>
      <c r="F133" s="10"/>
      <c r="G133" s="11"/>
      <c r="H133" s="10"/>
      <c r="AE133" s="53"/>
      <c r="AF133" s="4"/>
      <c r="AG133" s="4"/>
      <c r="AH133" s="4"/>
      <c r="AI133" s="4"/>
      <c r="AJ133" s="4"/>
      <c r="AK133" s="52"/>
      <c r="AQ133" s="38"/>
    </row>
    <row r="134" spans="1:43" ht="11" customHeight="1" x14ac:dyDescent="0.2">
      <c r="A134" s="12"/>
      <c r="B134" s="12"/>
      <c r="C134" s="10"/>
      <c r="D134" s="10"/>
      <c r="E134" s="10"/>
      <c r="F134" s="10"/>
      <c r="G134" s="11"/>
      <c r="H134" s="10"/>
      <c r="AE134" s="5"/>
      <c r="AF134" s="4"/>
      <c r="AG134" s="4"/>
      <c r="AH134" s="4"/>
      <c r="AI134" s="2"/>
      <c r="AJ134" s="2"/>
      <c r="AK134" s="52"/>
      <c r="AQ134" s="38"/>
    </row>
    <row r="135" spans="1:43" ht="11" customHeight="1" x14ac:dyDescent="0.2">
      <c r="A135" s="12"/>
      <c r="B135" s="12"/>
      <c r="C135" s="10"/>
      <c r="D135" s="10"/>
      <c r="E135" s="10"/>
      <c r="F135" s="10"/>
      <c r="G135" s="11"/>
      <c r="H135" s="10"/>
      <c r="AE135" s="5"/>
      <c r="AF135" s="4"/>
      <c r="AG135" s="4"/>
      <c r="AH135" s="4"/>
      <c r="AI135" s="2"/>
      <c r="AJ135" s="2"/>
      <c r="AK135" s="52"/>
      <c r="AQ135" s="38"/>
    </row>
    <row r="136" spans="1:43" ht="11" customHeight="1" x14ac:dyDescent="0.2">
      <c r="A136" s="12"/>
      <c r="B136" s="12"/>
      <c r="C136" s="10"/>
      <c r="D136" s="10"/>
      <c r="E136" s="10"/>
      <c r="F136" s="10"/>
      <c r="G136" s="11"/>
      <c r="H136" s="10"/>
      <c r="AE136" s="5"/>
      <c r="AF136" s="2"/>
      <c r="AG136" s="2"/>
      <c r="AH136" s="4"/>
      <c r="AI136" s="4"/>
      <c r="AJ136" s="4"/>
      <c r="AK136" s="52"/>
      <c r="AQ136" s="38"/>
    </row>
    <row r="137" spans="1:43" ht="11" customHeight="1" x14ac:dyDescent="0.2">
      <c r="A137" s="12"/>
      <c r="B137" s="12"/>
      <c r="C137" s="10"/>
      <c r="D137" s="10"/>
      <c r="E137" s="10"/>
      <c r="F137" s="10"/>
      <c r="G137" s="11"/>
      <c r="H137" s="10"/>
      <c r="AE137" s="53"/>
      <c r="AF137" s="4"/>
      <c r="AG137" s="4"/>
      <c r="AH137" s="4"/>
      <c r="AI137" s="4"/>
      <c r="AJ137" s="4"/>
      <c r="AK137" s="52"/>
      <c r="AQ137" s="38"/>
    </row>
    <row r="138" spans="1:43" ht="11" customHeight="1" x14ac:dyDescent="0.2">
      <c r="A138" s="12"/>
      <c r="B138" s="12"/>
      <c r="C138" s="10"/>
      <c r="D138" s="10"/>
      <c r="E138" s="10"/>
      <c r="F138" s="10"/>
      <c r="G138" s="11"/>
      <c r="H138" s="10"/>
      <c r="I138" s="10"/>
      <c r="AE138" s="53"/>
      <c r="AF138" s="4"/>
      <c r="AG138" s="4"/>
      <c r="AH138" s="4"/>
      <c r="AI138" s="4"/>
      <c r="AJ138" s="4"/>
      <c r="AK138" s="52"/>
      <c r="AQ138" s="38"/>
    </row>
    <row r="139" spans="1:43" ht="11" customHeight="1" x14ac:dyDescent="0.2">
      <c r="A139" s="12"/>
      <c r="B139" s="12"/>
      <c r="C139" s="10"/>
      <c r="D139" s="10"/>
      <c r="E139" s="10"/>
      <c r="F139" s="10"/>
      <c r="G139" s="11"/>
      <c r="H139" s="10"/>
      <c r="I139" s="10"/>
      <c r="J139" s="11"/>
      <c r="K139" s="12"/>
      <c r="L139" s="11"/>
      <c r="M139" s="5"/>
      <c r="N139" s="23"/>
      <c r="AE139" s="53"/>
      <c r="AF139" s="10"/>
      <c r="AG139" s="10"/>
      <c r="AH139" s="10"/>
      <c r="AI139" s="10"/>
      <c r="AJ139" s="4"/>
      <c r="AK139" s="52"/>
      <c r="AQ139" s="38"/>
    </row>
    <row r="140" spans="1:43" ht="11" customHeight="1" x14ac:dyDescent="0.2">
      <c r="A140" s="12"/>
      <c r="B140" s="12"/>
      <c r="C140" s="10"/>
      <c r="D140" s="10"/>
      <c r="E140" s="10"/>
      <c r="F140" s="10"/>
      <c r="G140" s="11"/>
      <c r="H140" s="10"/>
      <c r="I140" s="10"/>
      <c r="J140" s="11"/>
      <c r="K140" s="12"/>
      <c r="L140" s="4"/>
      <c r="M140" s="12"/>
      <c r="N140" s="23"/>
      <c r="AA140" s="12"/>
      <c r="AB140" s="12"/>
      <c r="AC140" s="10"/>
      <c r="AD140" s="10"/>
      <c r="AE140" s="11"/>
      <c r="AG140" s="11"/>
      <c r="AH140" s="11"/>
      <c r="AI140" s="11"/>
    </row>
    <row r="141" spans="1:43" ht="11" customHeight="1" x14ac:dyDescent="0.2">
      <c r="A141" s="12"/>
      <c r="B141" s="12"/>
      <c r="C141" s="10"/>
      <c r="D141" s="10"/>
      <c r="E141" s="10"/>
      <c r="F141" s="10"/>
      <c r="G141" s="11"/>
      <c r="H141" s="10"/>
      <c r="L141" s="5"/>
      <c r="M141" s="23"/>
      <c r="N141" s="23"/>
      <c r="AA141" s="12"/>
      <c r="AB141" s="12"/>
      <c r="AC141" s="10"/>
      <c r="AD141" s="10"/>
      <c r="AE141" s="11"/>
      <c r="AG141" s="11"/>
      <c r="AH141" s="11"/>
      <c r="AI141" s="11"/>
    </row>
    <row r="142" spans="1:43" ht="11" customHeight="1" x14ac:dyDescent="0.2">
      <c r="A142" s="12"/>
      <c r="B142" s="12"/>
      <c r="C142" s="10"/>
      <c r="D142" s="10"/>
      <c r="E142" s="10"/>
      <c r="F142" s="10"/>
      <c r="G142" s="11"/>
      <c r="H142" s="10"/>
      <c r="L142" s="12"/>
      <c r="M142" s="23"/>
      <c r="N142" s="23"/>
      <c r="AA142" s="12"/>
      <c r="AB142" s="12"/>
      <c r="AC142" s="10"/>
      <c r="AD142" s="10"/>
      <c r="AE142" s="11"/>
      <c r="AG142" s="11"/>
      <c r="AH142" s="11"/>
      <c r="AI142" s="11"/>
    </row>
    <row r="143" spans="1:43" ht="11" customHeight="1" x14ac:dyDescent="0.2">
      <c r="A143" s="12"/>
      <c r="B143" s="12"/>
      <c r="C143" s="10"/>
      <c r="D143" s="10"/>
      <c r="E143" s="10"/>
      <c r="F143" s="10"/>
      <c r="G143" s="11"/>
      <c r="H143" s="10"/>
      <c r="L143" s="5"/>
      <c r="M143" s="23"/>
      <c r="N143" s="23"/>
      <c r="AA143" s="12"/>
      <c r="AB143" s="12"/>
      <c r="AC143" s="10"/>
      <c r="AD143" s="10"/>
      <c r="AE143" s="11"/>
      <c r="AG143" s="11"/>
      <c r="AH143" s="11"/>
      <c r="AI143" s="11"/>
    </row>
    <row r="144" spans="1:43" ht="11" customHeight="1" x14ac:dyDescent="0.2">
      <c r="A144" s="12"/>
      <c r="B144" s="12"/>
      <c r="C144" s="10"/>
      <c r="D144" s="10"/>
      <c r="E144" s="10"/>
      <c r="F144" s="10"/>
      <c r="G144" s="11"/>
      <c r="H144" s="10"/>
      <c r="L144" s="5"/>
      <c r="M144" s="23"/>
      <c r="N144" s="23"/>
    </row>
    <row r="145" spans="1:14" ht="11" customHeight="1" x14ac:dyDescent="0.2">
      <c r="A145" s="12"/>
      <c r="B145" s="12"/>
      <c r="C145" s="10"/>
      <c r="D145" s="10"/>
      <c r="E145" s="10"/>
      <c r="F145" s="10"/>
      <c r="G145" s="11"/>
      <c r="H145" s="10"/>
      <c r="L145" s="5"/>
      <c r="M145" s="23"/>
      <c r="N145" s="23"/>
    </row>
    <row r="146" spans="1:14" ht="11" customHeight="1" x14ac:dyDescent="0.2">
      <c r="A146" s="12"/>
      <c r="B146" s="12"/>
      <c r="C146" s="10"/>
      <c r="D146" s="10"/>
      <c r="E146" s="10"/>
      <c r="F146" s="10"/>
      <c r="G146" s="11"/>
      <c r="H146" s="10"/>
      <c r="L146" s="5"/>
      <c r="M146" s="23"/>
      <c r="N146" s="23"/>
    </row>
    <row r="147" spans="1:14" ht="11" customHeight="1" x14ac:dyDescent="0.2">
      <c r="A147" s="12"/>
      <c r="B147" s="12"/>
      <c r="C147" s="10"/>
      <c r="D147" s="10"/>
      <c r="E147" s="10"/>
      <c r="F147" s="10"/>
      <c r="G147" s="11"/>
      <c r="H147" s="10"/>
      <c r="I147" s="10"/>
      <c r="J147" s="11"/>
      <c r="K147" s="12"/>
      <c r="L147" s="11"/>
      <c r="M147" s="5"/>
      <c r="N147" s="23"/>
    </row>
    <row r="148" spans="1:14" ht="11" customHeight="1" x14ac:dyDescent="0.2">
      <c r="A148" s="12"/>
      <c r="B148" s="12"/>
      <c r="C148" s="10"/>
      <c r="D148" s="10"/>
      <c r="E148" s="10"/>
      <c r="F148" s="10"/>
      <c r="G148" s="11"/>
      <c r="H148" s="10"/>
      <c r="I148" s="10"/>
      <c r="J148" s="11"/>
      <c r="K148" s="12"/>
      <c r="L148" s="11"/>
      <c r="M148" s="5"/>
      <c r="N148" s="23"/>
    </row>
    <row r="149" spans="1:14" ht="11" customHeight="1" x14ac:dyDescent="0.2">
      <c r="A149" s="12"/>
      <c r="B149" s="12"/>
      <c r="C149" s="10"/>
      <c r="D149" s="10"/>
      <c r="E149" s="10"/>
      <c r="F149" s="10"/>
      <c r="G149" s="11"/>
      <c r="H149" s="10"/>
      <c r="I149" s="10"/>
      <c r="J149" s="11"/>
      <c r="K149" s="12"/>
      <c r="L149" s="11"/>
      <c r="M149" s="5"/>
      <c r="N149" s="54"/>
    </row>
    <row r="150" spans="1:14" ht="11" customHeight="1" x14ac:dyDescent="0.2">
      <c r="A150" s="12"/>
      <c r="B150" s="12"/>
      <c r="C150" s="10"/>
      <c r="D150" s="10"/>
      <c r="E150" s="10"/>
      <c r="F150" s="10"/>
      <c r="G150" s="11"/>
      <c r="H150" s="10"/>
      <c r="I150" s="10"/>
      <c r="J150" s="11"/>
      <c r="K150" s="12"/>
      <c r="L150" s="11"/>
      <c r="M150" s="5"/>
      <c r="N150" s="54"/>
    </row>
    <row r="151" spans="1:14" ht="11" customHeight="1" x14ac:dyDescent="0.2">
      <c r="A151" s="12"/>
      <c r="B151" s="12"/>
      <c r="C151" s="10"/>
      <c r="D151" s="10"/>
      <c r="E151" s="10"/>
      <c r="F151" s="10"/>
      <c r="G151" s="11"/>
      <c r="H151" s="10"/>
      <c r="I151" s="10"/>
      <c r="J151" s="4"/>
      <c r="K151" s="12"/>
      <c r="L151" s="4"/>
      <c r="M151" s="5"/>
      <c r="N151" s="54"/>
    </row>
    <row r="152" spans="1:14" ht="11" customHeight="1" x14ac:dyDescent="0.2">
      <c r="A152" s="12"/>
      <c r="B152" s="12"/>
      <c r="C152" s="10"/>
      <c r="D152" s="10"/>
      <c r="E152" s="10"/>
      <c r="F152" s="10"/>
      <c r="G152" s="11"/>
      <c r="H152" s="10"/>
      <c r="I152" s="11"/>
      <c r="J152" s="12"/>
      <c r="K152" s="11"/>
      <c r="L152" s="4"/>
      <c r="M152" s="5"/>
      <c r="N152" s="54"/>
    </row>
    <row r="153" spans="1:14" ht="11" customHeight="1" x14ac:dyDescent="0.2">
      <c r="A153" s="12"/>
      <c r="B153" s="12"/>
      <c r="C153" s="10"/>
      <c r="D153" s="10"/>
      <c r="E153" s="10"/>
      <c r="F153" s="10"/>
      <c r="G153" s="11"/>
      <c r="H153" s="10"/>
      <c r="I153" s="11"/>
      <c r="J153" s="12"/>
      <c r="K153" s="11"/>
    </row>
    <row r="154" spans="1:14" ht="11" customHeight="1" x14ac:dyDescent="0.2">
      <c r="A154" s="12"/>
      <c r="B154" s="12"/>
      <c r="C154" s="10"/>
      <c r="D154" s="10"/>
      <c r="E154" s="10"/>
      <c r="F154" s="10"/>
      <c r="G154" s="11"/>
      <c r="H154" s="10"/>
      <c r="I154" s="11"/>
      <c r="J154" s="12"/>
      <c r="K154" s="11"/>
    </row>
    <row r="155" spans="1:14" ht="11" customHeight="1" x14ac:dyDescent="0.2">
      <c r="A155" s="12"/>
      <c r="B155" s="12"/>
      <c r="C155" s="10"/>
      <c r="D155" s="10"/>
      <c r="E155" s="10"/>
      <c r="F155" s="10"/>
      <c r="G155" s="11"/>
      <c r="H155" s="10"/>
      <c r="I155" s="11"/>
      <c r="J155" s="12"/>
      <c r="K155" s="11"/>
    </row>
    <row r="156" spans="1:14" ht="11" customHeight="1" x14ac:dyDescent="0.2">
      <c r="A156" s="12"/>
      <c r="B156" s="12"/>
      <c r="C156" s="10"/>
      <c r="D156" s="10"/>
      <c r="E156" s="10"/>
      <c r="F156" s="10"/>
      <c r="G156" s="11"/>
      <c r="H156" s="10"/>
      <c r="I156" s="11"/>
      <c r="J156" s="12"/>
      <c r="K156" s="11"/>
    </row>
    <row r="157" spans="1:14" ht="11" customHeight="1" x14ac:dyDescent="0.2">
      <c r="A157" s="12"/>
      <c r="B157" s="12"/>
      <c r="C157" s="10"/>
      <c r="D157" s="10"/>
      <c r="E157" s="10"/>
      <c r="F157" s="10"/>
      <c r="G157" s="11"/>
      <c r="H157" s="10"/>
      <c r="I157" s="11"/>
      <c r="J157" s="12"/>
      <c r="K157" s="11"/>
      <c r="L157" s="11"/>
      <c r="M157" s="5"/>
      <c r="N157" s="23"/>
    </row>
    <row r="158" spans="1:14" ht="11" customHeight="1" x14ac:dyDescent="0.2">
      <c r="A158" s="12"/>
      <c r="B158" s="12"/>
      <c r="C158" s="10"/>
      <c r="D158" s="10"/>
      <c r="E158" s="10"/>
      <c r="F158" s="10"/>
      <c r="G158" s="11"/>
      <c r="H158" s="10"/>
      <c r="I158" s="10"/>
      <c r="J158" s="11"/>
      <c r="K158" s="12"/>
      <c r="L158" s="11"/>
      <c r="M158" s="12"/>
      <c r="N158" s="23"/>
    </row>
    <row r="159" spans="1:14" ht="11" customHeight="1" x14ac:dyDescent="0.2">
      <c r="A159" s="12"/>
      <c r="B159" s="12"/>
      <c r="C159" s="10"/>
      <c r="D159" s="10"/>
      <c r="E159" s="10"/>
      <c r="F159" s="10"/>
      <c r="G159" s="11"/>
      <c r="H159" s="10"/>
      <c r="I159" s="10"/>
      <c r="J159" s="11"/>
      <c r="K159" s="12"/>
      <c r="L159" s="11"/>
      <c r="M159" s="12"/>
      <c r="N159" s="23"/>
    </row>
    <row r="160" spans="1:14" ht="11" customHeight="1" x14ac:dyDescent="0.2">
      <c r="A160" s="12"/>
      <c r="B160" s="12"/>
      <c r="C160" s="10"/>
      <c r="D160" s="10"/>
      <c r="E160" s="10"/>
      <c r="F160" s="10"/>
      <c r="G160" s="11"/>
      <c r="H160" s="10"/>
      <c r="I160" s="10"/>
      <c r="J160" s="11"/>
      <c r="K160" s="12"/>
      <c r="L160" s="4"/>
      <c r="M160" s="12"/>
      <c r="N160" s="23"/>
    </row>
    <row r="161" spans="1:14" ht="11" customHeight="1" x14ac:dyDescent="0.2">
      <c r="A161" s="12"/>
      <c r="B161" s="12"/>
      <c r="C161" s="10"/>
      <c r="D161" s="10"/>
      <c r="E161" s="10"/>
      <c r="F161" s="10"/>
      <c r="G161" s="11"/>
      <c r="H161" s="10"/>
      <c r="I161" s="10"/>
      <c r="J161" s="11"/>
      <c r="K161" s="12"/>
      <c r="L161" s="11"/>
      <c r="M161" s="5"/>
      <c r="N161" s="23"/>
    </row>
    <row r="162" spans="1:14" ht="11" customHeight="1" x14ac:dyDescent="0.2">
      <c r="A162" s="12"/>
      <c r="B162" s="12"/>
      <c r="C162" s="10"/>
      <c r="D162" s="10"/>
      <c r="E162" s="10"/>
      <c r="F162" s="10"/>
      <c r="G162" s="11"/>
      <c r="H162" s="10"/>
      <c r="I162" s="10"/>
      <c r="J162" s="11"/>
      <c r="K162" s="12"/>
      <c r="L162" s="11"/>
      <c r="M162" s="5"/>
      <c r="N162" s="54"/>
    </row>
    <row r="163" spans="1:14" ht="11" customHeight="1" x14ac:dyDescent="0.2">
      <c r="A163" s="12"/>
      <c r="B163" s="12"/>
      <c r="C163" s="10"/>
      <c r="D163" s="10"/>
      <c r="E163" s="10"/>
      <c r="F163" s="10"/>
      <c r="G163" s="11"/>
      <c r="H163" s="10"/>
      <c r="I163" s="10"/>
      <c r="J163" s="4"/>
      <c r="K163" s="12"/>
      <c r="L163" s="4"/>
      <c r="M163" s="5"/>
      <c r="N163" s="54"/>
    </row>
    <row r="164" spans="1:14" ht="11" customHeight="1" x14ac:dyDescent="0.2">
      <c r="A164" s="12"/>
      <c r="B164" s="12"/>
      <c r="C164" s="10"/>
      <c r="D164" s="10"/>
      <c r="E164" s="10"/>
      <c r="F164" s="10"/>
      <c r="G164" s="11"/>
      <c r="H164" s="10"/>
      <c r="I164" s="10"/>
      <c r="K164" s="12"/>
    </row>
    <row r="165" spans="1:14" ht="11" customHeight="1" x14ac:dyDescent="0.2">
      <c r="A165" s="12"/>
      <c r="B165" s="12"/>
      <c r="C165" s="10"/>
      <c r="D165" s="10"/>
      <c r="E165" s="10"/>
      <c r="F165" s="10"/>
      <c r="G165" s="11"/>
      <c r="H165" s="10"/>
      <c r="I165" s="10"/>
      <c r="J165" s="11"/>
      <c r="K165" s="12"/>
      <c r="L165" s="4"/>
      <c r="M165" s="12"/>
    </row>
    <row r="166" spans="1:14" ht="11" customHeight="1" x14ac:dyDescent="0.2">
      <c r="A166" s="12"/>
      <c r="B166" s="12"/>
      <c r="C166" s="10"/>
      <c r="D166" s="10"/>
      <c r="E166" s="10"/>
      <c r="F166" s="10"/>
      <c r="G166" s="11"/>
      <c r="H166" s="10"/>
      <c r="I166" s="10"/>
      <c r="J166" s="11"/>
      <c r="K166" s="12"/>
      <c r="L166" s="11"/>
      <c r="M166" s="12"/>
    </row>
    <row r="167" spans="1:14" ht="11" customHeight="1" x14ac:dyDescent="0.2">
      <c r="A167" s="12"/>
      <c r="B167" s="12"/>
      <c r="C167" s="10"/>
      <c r="D167" s="10"/>
      <c r="E167" s="10"/>
      <c r="F167" s="10"/>
      <c r="G167" s="11"/>
      <c r="H167" s="10"/>
      <c r="I167" s="10"/>
      <c r="J167" s="11"/>
      <c r="K167" s="12"/>
      <c r="L167" s="11"/>
      <c r="M167" s="12"/>
    </row>
    <row r="168" spans="1:14" ht="11" customHeight="1" x14ac:dyDescent="0.2">
      <c r="A168" s="12"/>
      <c r="B168" s="12"/>
      <c r="C168" s="10"/>
      <c r="D168" s="10"/>
      <c r="E168" s="10"/>
      <c r="F168" s="10"/>
      <c r="G168" s="11"/>
      <c r="H168" s="10"/>
      <c r="I168" s="10"/>
      <c r="J168" s="11"/>
      <c r="K168" s="12"/>
      <c r="L168" s="4"/>
      <c r="M168" s="12"/>
    </row>
    <row r="169" spans="1:14" ht="11" customHeight="1" x14ac:dyDescent="0.2">
      <c r="A169" s="12"/>
      <c r="B169" s="12"/>
      <c r="C169" s="10"/>
      <c r="D169" s="10"/>
      <c r="E169" s="10"/>
      <c r="F169" s="10"/>
      <c r="G169" s="11"/>
      <c r="H169" s="10"/>
      <c r="I169" s="10"/>
      <c r="J169" s="11"/>
      <c r="K169" s="12"/>
      <c r="L169" s="11"/>
      <c r="M169" s="5"/>
    </row>
    <row r="170" spans="1:14" ht="11" customHeight="1" x14ac:dyDescent="0.2">
      <c r="A170" s="12"/>
      <c r="B170" s="12"/>
      <c r="C170" s="10"/>
      <c r="D170" s="10"/>
      <c r="E170" s="10"/>
      <c r="F170" s="10"/>
      <c r="G170" s="11"/>
      <c r="H170" s="10"/>
      <c r="I170" s="10"/>
      <c r="J170" s="11"/>
      <c r="K170" s="12"/>
      <c r="L170" s="11"/>
      <c r="M170" s="5"/>
    </row>
    <row r="171" spans="1:14" ht="11" customHeight="1" x14ac:dyDescent="0.2">
      <c r="A171" s="12"/>
      <c r="B171" s="12"/>
      <c r="C171" s="10"/>
      <c r="D171" s="10"/>
      <c r="E171" s="10"/>
      <c r="F171" s="10"/>
      <c r="G171" s="11"/>
      <c r="H171" s="10"/>
      <c r="I171" s="10"/>
      <c r="J171" s="4"/>
      <c r="K171" s="12"/>
      <c r="L171" s="4"/>
      <c r="M171" s="5"/>
      <c r="N171" s="54"/>
    </row>
    <row r="172" spans="1:14" ht="11" customHeight="1" x14ac:dyDescent="0.2">
      <c r="A172" s="12"/>
      <c r="B172" s="12"/>
      <c r="C172" s="10"/>
      <c r="D172" s="10"/>
      <c r="E172" s="10"/>
      <c r="F172" s="10"/>
      <c r="G172" s="11"/>
      <c r="H172" s="10"/>
      <c r="I172" s="10"/>
      <c r="K172" s="12"/>
    </row>
    <row r="197" spans="1:3" ht="11" customHeight="1" x14ac:dyDescent="0.2">
      <c r="A197" s="51"/>
      <c r="B197" s="51"/>
      <c r="C197" s="42"/>
    </row>
    <row r="198" spans="1:3" ht="11" customHeight="1" x14ac:dyDescent="0.2">
      <c r="A198" s="51"/>
      <c r="B198" s="51"/>
      <c r="C198" s="42"/>
    </row>
    <row r="199" spans="1:3" ht="11" customHeight="1" x14ac:dyDescent="0.2">
      <c r="A199" s="51"/>
      <c r="B199" s="51"/>
      <c r="C199" s="42"/>
    </row>
    <row r="200" spans="1:3" ht="11" customHeight="1" x14ac:dyDescent="0.2">
      <c r="A200" s="51"/>
      <c r="B200" s="51"/>
      <c r="C200" s="42"/>
    </row>
    <row r="201" spans="1:3" ht="11" customHeight="1" x14ac:dyDescent="0.2">
      <c r="A201" s="51"/>
      <c r="B201" s="51"/>
      <c r="C201" s="42"/>
    </row>
    <row r="202" spans="1:3" ht="11" customHeight="1" x14ac:dyDescent="0.2">
      <c r="A202" s="51"/>
      <c r="B202" s="51"/>
      <c r="C202" s="42"/>
    </row>
    <row r="203" spans="1:3" ht="11" customHeight="1" x14ac:dyDescent="0.2">
      <c r="A203" s="51"/>
      <c r="B203" s="51"/>
      <c r="C203" s="42"/>
    </row>
    <row r="204" spans="1:3" ht="11" customHeight="1" x14ac:dyDescent="0.2">
      <c r="A204" s="51"/>
      <c r="B204" s="51"/>
      <c r="C204" s="42"/>
    </row>
    <row r="205" spans="1:3" ht="11" customHeight="1" x14ac:dyDescent="0.2">
      <c r="A205" s="51"/>
      <c r="B205" s="51"/>
      <c r="C205" s="42"/>
    </row>
    <row r="206" spans="1:3" ht="11" customHeight="1" x14ac:dyDescent="0.2">
      <c r="A206" s="51"/>
      <c r="B206" s="51"/>
      <c r="C206" s="42"/>
    </row>
    <row r="207" spans="1:3" ht="11" customHeight="1" x14ac:dyDescent="0.2">
      <c r="A207" s="51"/>
      <c r="B207" s="51"/>
      <c r="C207" s="42"/>
    </row>
    <row r="208" spans="1:3" ht="11" customHeight="1" x14ac:dyDescent="0.2">
      <c r="A208" s="51"/>
      <c r="B208" s="51"/>
      <c r="C208" s="42"/>
    </row>
    <row r="211" spans="9:11" ht="11" customHeight="1" x14ac:dyDescent="0.2">
      <c r="I211" s="11"/>
      <c r="J211" s="12"/>
      <c r="K211" s="11"/>
    </row>
    <row r="212" spans="9:11" ht="11" customHeight="1" x14ac:dyDescent="0.2">
      <c r="I212" s="11"/>
      <c r="J212" s="12"/>
      <c r="K212" s="11"/>
    </row>
    <row r="213" spans="9:11" ht="11" customHeight="1" x14ac:dyDescent="0.2">
      <c r="I213" s="11"/>
      <c r="J213" s="12"/>
      <c r="K213" s="11"/>
    </row>
    <row r="214" spans="9:11" ht="11" customHeight="1" x14ac:dyDescent="0.2">
      <c r="I214" s="11"/>
      <c r="J214" s="12"/>
      <c r="K214" s="11"/>
    </row>
    <row r="215" spans="9:11" ht="11" customHeight="1" x14ac:dyDescent="0.2">
      <c r="I215" s="11"/>
      <c r="J215" s="12"/>
      <c r="K215" s="11"/>
    </row>
    <row r="216" spans="9:11" ht="11" customHeight="1" x14ac:dyDescent="0.2">
      <c r="I216" s="11"/>
      <c r="J216" s="12"/>
      <c r="K216" s="11"/>
    </row>
  </sheetData>
  <mergeCells count="2">
    <mergeCell ref="Z17:Z20"/>
    <mergeCell ref="AA17:AA20"/>
  </mergeCells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91"/>
  <sheetViews>
    <sheetView workbookViewId="0">
      <selection activeCell="F27" sqref="F27"/>
    </sheetView>
  </sheetViews>
  <sheetFormatPr baseColWidth="10" defaultRowHeight="16" x14ac:dyDescent="0.2"/>
  <cols>
    <col min="1" max="1" width="10.83203125" style="76"/>
    <col min="2" max="2" width="16.33203125" style="76" customWidth="1"/>
    <col min="3" max="3" width="20.33203125" style="76" customWidth="1"/>
    <col min="4" max="5" width="10.83203125" style="76"/>
    <col min="6" max="6" width="29" style="76" customWidth="1"/>
    <col min="7" max="7" width="24.5" style="76" customWidth="1"/>
    <col min="8" max="8" width="10.83203125" style="76"/>
  </cols>
  <sheetData>
    <row r="1" spans="1:7" x14ac:dyDescent="0.2">
      <c r="A1" s="77" t="s">
        <v>161</v>
      </c>
      <c r="B1" s="76" t="s">
        <v>160</v>
      </c>
      <c r="C1" s="75" t="s">
        <v>158</v>
      </c>
      <c r="E1" s="78" t="s">
        <v>159</v>
      </c>
      <c r="F1" s="75" t="s">
        <v>160</v>
      </c>
      <c r="G1" s="75" t="s">
        <v>158</v>
      </c>
    </row>
    <row r="2" spans="1:7" x14ac:dyDescent="0.2">
      <c r="B2" s="75">
        <v>4</v>
      </c>
      <c r="C2" s="75">
        <v>0</v>
      </c>
      <c r="F2" s="75">
        <v>4</v>
      </c>
      <c r="G2" s="75">
        <v>0</v>
      </c>
    </row>
    <row r="3" spans="1:7" x14ac:dyDescent="0.2">
      <c r="B3" s="75">
        <v>8</v>
      </c>
      <c r="C3" s="75">
        <v>3</v>
      </c>
      <c r="F3" s="75">
        <v>8</v>
      </c>
      <c r="G3" s="75">
        <v>1</v>
      </c>
    </row>
    <row r="4" spans="1:7" x14ac:dyDescent="0.2">
      <c r="B4" s="75">
        <v>12</v>
      </c>
      <c r="C4" s="75">
        <v>6</v>
      </c>
      <c r="F4" s="75">
        <v>12</v>
      </c>
      <c r="G4" s="75">
        <v>9</v>
      </c>
    </row>
    <row r="5" spans="1:7" x14ac:dyDescent="0.2">
      <c r="B5" s="75">
        <v>16</v>
      </c>
      <c r="C5" s="75">
        <v>3</v>
      </c>
      <c r="F5" s="75">
        <v>16</v>
      </c>
      <c r="G5" s="75">
        <v>13</v>
      </c>
    </row>
    <row r="6" spans="1:7" x14ac:dyDescent="0.2">
      <c r="B6" s="75">
        <v>20</v>
      </c>
      <c r="C6" s="75">
        <v>10</v>
      </c>
      <c r="F6" s="75">
        <v>20</v>
      </c>
      <c r="G6" s="75">
        <v>5</v>
      </c>
    </row>
    <row r="7" spans="1:7" x14ac:dyDescent="0.2">
      <c r="B7" s="75">
        <v>24</v>
      </c>
      <c r="C7" s="75">
        <v>8</v>
      </c>
      <c r="F7" s="75">
        <v>24</v>
      </c>
      <c r="G7" s="75">
        <v>12</v>
      </c>
    </row>
    <row r="8" spans="1:7" x14ac:dyDescent="0.2">
      <c r="B8" s="75">
        <v>28</v>
      </c>
      <c r="C8" s="75">
        <v>5</v>
      </c>
      <c r="F8" s="75">
        <v>28</v>
      </c>
      <c r="G8" s="75">
        <v>10</v>
      </c>
    </row>
    <row r="9" spans="1:7" x14ac:dyDescent="0.2">
      <c r="B9" s="75">
        <v>32</v>
      </c>
      <c r="C9" s="75">
        <v>10</v>
      </c>
      <c r="F9" s="75">
        <v>32</v>
      </c>
      <c r="G9" s="75">
        <v>7</v>
      </c>
    </row>
    <row r="10" spans="1:7" x14ac:dyDescent="0.2">
      <c r="B10" s="75">
        <v>36</v>
      </c>
      <c r="C10" s="75">
        <v>9</v>
      </c>
      <c r="F10" s="75">
        <v>36</v>
      </c>
      <c r="G10" s="75">
        <v>10</v>
      </c>
    </row>
    <row r="11" spans="1:7" x14ac:dyDescent="0.2">
      <c r="B11" s="75">
        <v>40</v>
      </c>
      <c r="C11" s="75">
        <v>4</v>
      </c>
      <c r="F11" s="75">
        <v>40</v>
      </c>
      <c r="G11" s="75">
        <v>7</v>
      </c>
    </row>
    <row r="12" spans="1:7" x14ac:dyDescent="0.2">
      <c r="B12" s="75">
        <v>44</v>
      </c>
      <c r="C12" s="75">
        <v>3</v>
      </c>
      <c r="F12" s="75">
        <v>44</v>
      </c>
      <c r="G12" s="75">
        <v>6</v>
      </c>
    </row>
    <row r="13" spans="1:7" x14ac:dyDescent="0.2">
      <c r="B13" s="75">
        <v>48</v>
      </c>
      <c r="C13" s="75">
        <v>3</v>
      </c>
      <c r="F13" s="75">
        <v>48</v>
      </c>
      <c r="G13" s="75">
        <v>2</v>
      </c>
    </row>
    <row r="14" spans="1:7" x14ac:dyDescent="0.2">
      <c r="B14" s="75">
        <v>52</v>
      </c>
      <c r="C14" s="75">
        <v>5</v>
      </c>
      <c r="F14" s="75">
        <v>52</v>
      </c>
      <c r="G14" s="75">
        <v>1</v>
      </c>
    </row>
    <row r="15" spans="1:7" x14ac:dyDescent="0.2">
      <c r="B15" s="75">
        <v>56</v>
      </c>
      <c r="C15" s="75">
        <v>4</v>
      </c>
      <c r="F15" s="75">
        <v>56</v>
      </c>
      <c r="G15" s="75">
        <v>2</v>
      </c>
    </row>
    <row r="16" spans="1:7" x14ac:dyDescent="0.2">
      <c r="B16" s="75">
        <v>60</v>
      </c>
      <c r="C16" s="75">
        <v>1</v>
      </c>
      <c r="F16" s="75">
        <v>60</v>
      </c>
      <c r="G16" s="75">
        <v>3</v>
      </c>
    </row>
    <row r="17" spans="2:7" x14ac:dyDescent="0.2">
      <c r="B17" s="75">
        <v>64</v>
      </c>
      <c r="C17" s="75">
        <v>0</v>
      </c>
      <c r="F17" s="75">
        <v>64</v>
      </c>
      <c r="G17" s="75">
        <v>0</v>
      </c>
    </row>
    <row r="18" spans="2:7" x14ac:dyDescent="0.2">
      <c r="B18" s="75">
        <v>68</v>
      </c>
      <c r="C18" s="75">
        <v>2</v>
      </c>
      <c r="F18" s="75">
        <v>68</v>
      </c>
      <c r="G18" s="75">
        <v>1</v>
      </c>
    </row>
    <row r="19" spans="2:7" x14ac:dyDescent="0.2">
      <c r="B19" s="75">
        <v>72</v>
      </c>
      <c r="C19" s="75">
        <v>1</v>
      </c>
      <c r="F19" s="75">
        <v>72</v>
      </c>
      <c r="G19" s="75">
        <v>0</v>
      </c>
    </row>
    <row r="20" spans="2:7" x14ac:dyDescent="0.2">
      <c r="B20" s="75">
        <v>76</v>
      </c>
      <c r="C20" s="75">
        <v>1</v>
      </c>
      <c r="F20" s="75">
        <v>76</v>
      </c>
      <c r="G20" s="75">
        <v>0</v>
      </c>
    </row>
    <row r="21" spans="2:7" x14ac:dyDescent="0.2">
      <c r="B21" s="75">
        <v>80</v>
      </c>
      <c r="C21" s="75">
        <v>1</v>
      </c>
      <c r="F21" s="75">
        <v>80</v>
      </c>
      <c r="G21" s="75">
        <v>0</v>
      </c>
    </row>
    <row r="22" spans="2:7" x14ac:dyDescent="0.2">
      <c r="B22" s="75">
        <v>84</v>
      </c>
      <c r="C22" s="75">
        <v>1</v>
      </c>
      <c r="F22" s="75">
        <v>84</v>
      </c>
      <c r="G22" s="75">
        <v>1</v>
      </c>
    </row>
    <row r="23" spans="2:7" x14ac:dyDescent="0.2">
      <c r="B23" s="75">
        <v>88</v>
      </c>
      <c r="C23" s="75">
        <v>0</v>
      </c>
      <c r="F23" s="75"/>
      <c r="G23" s="75"/>
    </row>
    <row r="24" spans="2:7" x14ac:dyDescent="0.2">
      <c r="B24" s="75">
        <v>92</v>
      </c>
      <c r="C24" s="75">
        <v>1</v>
      </c>
      <c r="F24" s="75"/>
      <c r="G24" s="75"/>
    </row>
    <row r="25" spans="2:7" x14ac:dyDescent="0.2">
      <c r="F25" s="75"/>
      <c r="G25" s="75"/>
    </row>
    <row r="26" spans="2:7" x14ac:dyDescent="0.2">
      <c r="F26" s="75"/>
      <c r="G26" s="75"/>
    </row>
    <row r="27" spans="2:7" x14ac:dyDescent="0.2">
      <c r="F27" s="75"/>
      <c r="G27" s="75"/>
    </row>
    <row r="28" spans="2:7" x14ac:dyDescent="0.2">
      <c r="F28" s="75"/>
      <c r="G28" s="75"/>
    </row>
    <row r="29" spans="2:7" x14ac:dyDescent="0.2">
      <c r="F29" s="75"/>
      <c r="G29" s="75"/>
    </row>
    <row r="30" spans="2:7" x14ac:dyDescent="0.2">
      <c r="F30" s="75"/>
      <c r="G30" s="75"/>
    </row>
    <row r="31" spans="2:7" x14ac:dyDescent="0.2">
      <c r="F31" s="75"/>
      <c r="G31" s="75"/>
    </row>
    <row r="32" spans="2:7" x14ac:dyDescent="0.2">
      <c r="F32" s="75"/>
      <c r="G32" s="75"/>
    </row>
    <row r="33" spans="6:7" x14ac:dyDescent="0.2">
      <c r="F33" s="75"/>
      <c r="G33" s="75"/>
    </row>
    <row r="34" spans="6:7" x14ac:dyDescent="0.2">
      <c r="F34" s="75"/>
      <c r="G34" s="75"/>
    </row>
    <row r="35" spans="6:7" x14ac:dyDescent="0.2">
      <c r="F35" s="75"/>
      <c r="G35" s="75"/>
    </row>
    <row r="36" spans="6:7" x14ac:dyDescent="0.2">
      <c r="F36" s="75"/>
      <c r="G36" s="75"/>
    </row>
    <row r="37" spans="6:7" x14ac:dyDescent="0.2">
      <c r="F37" s="75"/>
      <c r="G37" s="75"/>
    </row>
    <row r="38" spans="6:7" x14ac:dyDescent="0.2">
      <c r="F38" s="75"/>
      <c r="G38" s="75"/>
    </row>
    <row r="39" spans="6:7" x14ac:dyDescent="0.2">
      <c r="F39" s="75"/>
      <c r="G39" s="75"/>
    </row>
    <row r="40" spans="6:7" x14ac:dyDescent="0.2">
      <c r="F40" s="75"/>
      <c r="G40" s="75"/>
    </row>
    <row r="41" spans="6:7" x14ac:dyDescent="0.2">
      <c r="F41" s="75"/>
      <c r="G41" s="75"/>
    </row>
    <row r="42" spans="6:7" x14ac:dyDescent="0.2">
      <c r="F42" s="75"/>
      <c r="G42" s="75"/>
    </row>
    <row r="43" spans="6:7" x14ac:dyDescent="0.2">
      <c r="F43" s="75"/>
      <c r="G43" s="75"/>
    </row>
    <row r="44" spans="6:7" x14ac:dyDescent="0.2">
      <c r="F44" s="75"/>
      <c r="G44" s="75"/>
    </row>
    <row r="45" spans="6:7" x14ac:dyDescent="0.2">
      <c r="F45" s="75"/>
      <c r="G45" s="75"/>
    </row>
    <row r="46" spans="6:7" x14ac:dyDescent="0.2">
      <c r="F46" s="75"/>
      <c r="G46" s="75"/>
    </row>
    <row r="47" spans="6:7" x14ac:dyDescent="0.2">
      <c r="F47" s="75"/>
      <c r="G47" s="75"/>
    </row>
    <row r="48" spans="6:7" x14ac:dyDescent="0.2">
      <c r="F48" s="75"/>
      <c r="G48" s="75"/>
    </row>
    <row r="49" spans="6:7" x14ac:dyDescent="0.2">
      <c r="F49" s="75"/>
      <c r="G49" s="75"/>
    </row>
    <row r="50" spans="6:7" x14ac:dyDescent="0.2">
      <c r="F50" s="75"/>
      <c r="G50" s="75"/>
    </row>
    <row r="51" spans="6:7" x14ac:dyDescent="0.2">
      <c r="F51" s="75"/>
      <c r="G51" s="75"/>
    </row>
    <row r="52" spans="6:7" x14ac:dyDescent="0.2">
      <c r="F52" s="75"/>
      <c r="G52" s="75"/>
    </row>
    <row r="53" spans="6:7" x14ac:dyDescent="0.2">
      <c r="F53" s="75"/>
      <c r="G53" s="75"/>
    </row>
    <row r="54" spans="6:7" x14ac:dyDescent="0.2">
      <c r="F54" s="75"/>
      <c r="G54" s="75"/>
    </row>
    <row r="55" spans="6:7" x14ac:dyDescent="0.2">
      <c r="F55" s="75"/>
      <c r="G55" s="75"/>
    </row>
    <row r="56" spans="6:7" x14ac:dyDescent="0.2">
      <c r="F56" s="75"/>
      <c r="G56" s="75"/>
    </row>
    <row r="57" spans="6:7" x14ac:dyDescent="0.2">
      <c r="F57" s="75"/>
      <c r="G57" s="75"/>
    </row>
    <row r="58" spans="6:7" x14ac:dyDescent="0.2">
      <c r="F58" s="75"/>
      <c r="G58" s="75"/>
    </row>
    <row r="59" spans="6:7" x14ac:dyDescent="0.2">
      <c r="F59" s="75"/>
      <c r="G59" s="75"/>
    </row>
    <row r="60" spans="6:7" x14ac:dyDescent="0.2">
      <c r="F60" s="75"/>
      <c r="G60" s="75"/>
    </row>
    <row r="61" spans="6:7" x14ac:dyDescent="0.2">
      <c r="F61" s="75"/>
      <c r="G61" s="75"/>
    </row>
    <row r="62" spans="6:7" x14ac:dyDescent="0.2">
      <c r="F62" s="75"/>
      <c r="G62" s="75"/>
    </row>
    <row r="63" spans="6:7" x14ac:dyDescent="0.2">
      <c r="F63" s="75"/>
      <c r="G63" s="75"/>
    </row>
    <row r="64" spans="6:7" x14ac:dyDescent="0.2">
      <c r="F64" s="75"/>
      <c r="G64" s="75"/>
    </row>
    <row r="65" spans="6:7" x14ac:dyDescent="0.2">
      <c r="F65" s="75"/>
      <c r="G65" s="75"/>
    </row>
    <row r="66" spans="6:7" x14ac:dyDescent="0.2">
      <c r="F66" s="75"/>
      <c r="G66" s="75"/>
    </row>
    <row r="67" spans="6:7" x14ac:dyDescent="0.2">
      <c r="F67" s="75"/>
      <c r="G67" s="75"/>
    </row>
    <row r="68" spans="6:7" x14ac:dyDescent="0.2">
      <c r="F68" s="75"/>
      <c r="G68" s="75"/>
    </row>
    <row r="69" spans="6:7" x14ac:dyDescent="0.2">
      <c r="F69" s="75"/>
      <c r="G69" s="75"/>
    </row>
    <row r="70" spans="6:7" x14ac:dyDescent="0.2">
      <c r="F70" s="75"/>
      <c r="G70" s="75"/>
    </row>
    <row r="71" spans="6:7" x14ac:dyDescent="0.2">
      <c r="F71" s="75"/>
      <c r="G71" s="75"/>
    </row>
    <row r="72" spans="6:7" x14ac:dyDescent="0.2">
      <c r="F72" s="75"/>
      <c r="G72" s="75"/>
    </row>
    <row r="73" spans="6:7" x14ac:dyDescent="0.2">
      <c r="F73" s="75"/>
      <c r="G73" s="75"/>
    </row>
    <row r="74" spans="6:7" x14ac:dyDescent="0.2">
      <c r="F74" s="75"/>
      <c r="G74" s="75"/>
    </row>
    <row r="75" spans="6:7" x14ac:dyDescent="0.2">
      <c r="F75" s="75"/>
      <c r="G75" s="75"/>
    </row>
    <row r="76" spans="6:7" x14ac:dyDescent="0.2">
      <c r="F76" s="75"/>
      <c r="G76" s="75"/>
    </row>
    <row r="77" spans="6:7" x14ac:dyDescent="0.2">
      <c r="F77" s="75"/>
      <c r="G77" s="75"/>
    </row>
    <row r="78" spans="6:7" x14ac:dyDescent="0.2">
      <c r="F78" s="75"/>
      <c r="G78" s="75"/>
    </row>
    <row r="79" spans="6:7" x14ac:dyDescent="0.2">
      <c r="F79" s="75"/>
      <c r="G79" s="75"/>
    </row>
    <row r="80" spans="6:7" x14ac:dyDescent="0.2">
      <c r="F80" s="75"/>
      <c r="G80" s="75"/>
    </row>
    <row r="81" spans="6:7" x14ac:dyDescent="0.2">
      <c r="F81" s="75"/>
      <c r="G81" s="75"/>
    </row>
    <row r="82" spans="6:7" x14ac:dyDescent="0.2">
      <c r="F82" s="75"/>
      <c r="G82" s="75"/>
    </row>
    <row r="83" spans="6:7" x14ac:dyDescent="0.2">
      <c r="F83" s="75"/>
      <c r="G83" s="75"/>
    </row>
    <row r="84" spans="6:7" x14ac:dyDescent="0.2">
      <c r="F84" s="75"/>
      <c r="G84" s="75"/>
    </row>
    <row r="85" spans="6:7" x14ac:dyDescent="0.2">
      <c r="F85" s="75"/>
      <c r="G85" s="75"/>
    </row>
    <row r="86" spans="6:7" x14ac:dyDescent="0.2">
      <c r="F86" s="75"/>
      <c r="G86" s="75"/>
    </row>
    <row r="87" spans="6:7" x14ac:dyDescent="0.2">
      <c r="F87" s="75"/>
      <c r="G87" s="75"/>
    </row>
    <row r="88" spans="6:7" x14ac:dyDescent="0.2">
      <c r="F88" s="75"/>
      <c r="G88" s="75"/>
    </row>
    <row r="89" spans="6:7" x14ac:dyDescent="0.2">
      <c r="F89" s="75"/>
      <c r="G89" s="75"/>
    </row>
    <row r="90" spans="6:7" x14ac:dyDescent="0.2">
      <c r="F90" s="75"/>
      <c r="G90" s="75"/>
    </row>
    <row r="91" spans="6:7" x14ac:dyDescent="0.2">
      <c r="F91" s="75"/>
      <c r="G91" s="7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5"/>
  <sheetViews>
    <sheetView workbookViewId="0">
      <selection activeCell="D4" sqref="D4"/>
    </sheetView>
  </sheetViews>
  <sheetFormatPr baseColWidth="10" defaultRowHeight="16" x14ac:dyDescent="0.2"/>
  <cols>
    <col min="1" max="1" width="25.1640625" customWidth="1"/>
    <col min="2" max="2" width="31.83203125" customWidth="1"/>
  </cols>
  <sheetData>
    <row r="1" spans="1:2" x14ac:dyDescent="0.2">
      <c r="A1" s="75" t="s">
        <v>152</v>
      </c>
      <c r="B1" s="75" t="s">
        <v>153</v>
      </c>
    </row>
    <row r="2" spans="1:2" x14ac:dyDescent="0.2">
      <c r="A2" s="74">
        <v>24</v>
      </c>
      <c r="B2" s="74">
        <v>139</v>
      </c>
    </row>
    <row r="3" spans="1:2" x14ac:dyDescent="0.2">
      <c r="A3" s="74">
        <v>10</v>
      </c>
      <c r="B3" s="74">
        <v>20</v>
      </c>
    </row>
    <row r="4" spans="1:2" x14ac:dyDescent="0.2">
      <c r="A4" s="74">
        <v>13</v>
      </c>
      <c r="B4" s="74">
        <v>17</v>
      </c>
    </row>
    <row r="5" spans="1:2" x14ac:dyDescent="0.2">
      <c r="A5" s="74">
        <v>1</v>
      </c>
      <c r="B5" s="74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5"/>
  <sheetViews>
    <sheetView workbookViewId="0">
      <selection activeCell="B5" sqref="B5"/>
    </sheetView>
  </sheetViews>
  <sheetFormatPr baseColWidth="10" defaultRowHeight="16" x14ac:dyDescent="0.2"/>
  <cols>
    <col min="1" max="1" width="34.1640625" style="80" customWidth="1"/>
    <col min="2" max="2" width="33.33203125" style="80" customWidth="1"/>
    <col min="3" max="16384" width="10.83203125" style="80"/>
  </cols>
  <sheetData>
    <row r="1" spans="1:2" x14ac:dyDescent="0.2">
      <c r="A1" s="80" t="s">
        <v>166</v>
      </c>
      <c r="B1" s="80" t="s">
        <v>167</v>
      </c>
    </row>
    <row r="2" spans="1:2" x14ac:dyDescent="0.2">
      <c r="A2" s="81" t="s">
        <v>154</v>
      </c>
      <c r="B2" s="82">
        <v>5.7916666699999997</v>
      </c>
    </row>
    <row r="3" spans="1:2" x14ac:dyDescent="0.2">
      <c r="A3" s="81" t="s">
        <v>155</v>
      </c>
      <c r="B3" s="82">
        <v>2</v>
      </c>
    </row>
    <row r="4" spans="1:2" x14ac:dyDescent="0.2">
      <c r="A4" s="81" t="s">
        <v>156</v>
      </c>
      <c r="B4" s="82">
        <v>1.30769231</v>
      </c>
    </row>
    <row r="5" spans="1:2" x14ac:dyDescent="0.2">
      <c r="A5" s="81" t="s">
        <v>157</v>
      </c>
      <c r="B5" s="82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33"/>
  <sheetViews>
    <sheetView workbookViewId="0">
      <selection activeCell="M25" sqref="M25"/>
    </sheetView>
  </sheetViews>
  <sheetFormatPr baseColWidth="10" defaultColWidth="11" defaultRowHeight="16" x14ac:dyDescent="0.2"/>
  <cols>
    <col min="2" max="2" width="11.6640625" bestFit="1" customWidth="1"/>
  </cols>
  <sheetData>
    <row r="1" spans="1:23" x14ac:dyDescent="0.2">
      <c r="D1" t="s">
        <v>83</v>
      </c>
      <c r="G1" t="s">
        <v>84</v>
      </c>
      <c r="J1" t="s">
        <v>85</v>
      </c>
      <c r="O1">
        <v>0.4</v>
      </c>
      <c r="P1">
        <v>6.0402684999999998E-2</v>
      </c>
      <c r="R1">
        <f>O1*100</f>
        <v>40</v>
      </c>
      <c r="S1">
        <f>P1*100</f>
        <v>6.0402684999999998</v>
      </c>
    </row>
    <row r="2" spans="1:23" x14ac:dyDescent="0.2">
      <c r="B2" t="s">
        <v>86</v>
      </c>
      <c r="C2" t="s">
        <v>87</v>
      </c>
      <c r="F2" t="s">
        <v>86</v>
      </c>
      <c r="G2" t="s">
        <v>87</v>
      </c>
      <c r="J2" t="s">
        <v>83</v>
      </c>
      <c r="K2" t="s">
        <v>84</v>
      </c>
      <c r="O2">
        <v>0.66666666699999999</v>
      </c>
      <c r="P2">
        <v>0.31818181800000001</v>
      </c>
      <c r="R2">
        <f t="shared" ref="R2:S9" si="0">O2*100</f>
        <v>66.666666699999993</v>
      </c>
      <c r="S2">
        <f t="shared" si="0"/>
        <v>31.818181800000001</v>
      </c>
    </row>
    <row r="3" spans="1:23" x14ac:dyDescent="0.2">
      <c r="A3" t="s">
        <v>88</v>
      </c>
      <c r="B3">
        <v>12</v>
      </c>
      <c r="C3">
        <v>32</v>
      </c>
      <c r="D3">
        <f>B3/C3</f>
        <v>0.375</v>
      </c>
      <c r="E3" t="s">
        <v>88</v>
      </c>
      <c r="F3">
        <v>2</v>
      </c>
      <c r="G3">
        <v>43</v>
      </c>
      <c r="H3">
        <f>F3/G3</f>
        <v>4.6511627906976744E-2</v>
      </c>
      <c r="I3" t="s">
        <v>89</v>
      </c>
      <c r="J3">
        <f>(B3+B4+B5)/(C3+C4+C5)</f>
        <v>0.4</v>
      </c>
      <c r="K3">
        <f>(F3+F4+F5)/(G3+G4+G5)</f>
        <v>6.0402684563758392E-2</v>
      </c>
      <c r="O3">
        <v>0.77966101700000001</v>
      </c>
      <c r="P3">
        <v>0.47</v>
      </c>
      <c r="R3">
        <f t="shared" si="0"/>
        <v>77.966101699999996</v>
      </c>
      <c r="S3">
        <f t="shared" si="0"/>
        <v>47</v>
      </c>
    </row>
    <row r="4" spans="1:23" x14ac:dyDescent="0.2">
      <c r="A4" t="s">
        <v>90</v>
      </c>
      <c r="B4">
        <v>9</v>
      </c>
      <c r="C4">
        <v>27</v>
      </c>
      <c r="D4">
        <f t="shared" ref="D4:D29" si="1">B4/C4</f>
        <v>0.33333333333333331</v>
      </c>
      <c r="E4" t="s">
        <v>90</v>
      </c>
      <c r="F4">
        <v>3</v>
      </c>
      <c r="G4">
        <v>60</v>
      </c>
      <c r="H4">
        <f>F4/G4</f>
        <v>0.05</v>
      </c>
      <c r="I4" t="s">
        <v>91</v>
      </c>
      <c r="J4">
        <f>(B6+B7+B8)/(C6+C7+C8)</f>
        <v>0.66666666666666663</v>
      </c>
      <c r="K4">
        <f>(F6+F7+F8)/(G6+G7+G8)</f>
        <v>0.31818181818181818</v>
      </c>
      <c r="O4">
        <v>0.91111111099999997</v>
      </c>
      <c r="P4">
        <v>0.58441558400000004</v>
      </c>
      <c r="R4">
        <f t="shared" si="0"/>
        <v>91.111111100000002</v>
      </c>
      <c r="S4">
        <f t="shared" si="0"/>
        <v>58.441558400000005</v>
      </c>
    </row>
    <row r="5" spans="1:23" x14ac:dyDescent="0.2">
      <c r="A5" t="s">
        <v>92</v>
      </c>
      <c r="B5">
        <v>15</v>
      </c>
      <c r="C5">
        <v>31</v>
      </c>
      <c r="D5">
        <f t="shared" si="1"/>
        <v>0.4838709677419355</v>
      </c>
      <c r="E5" t="s">
        <v>92</v>
      </c>
      <c r="F5">
        <v>4</v>
      </c>
      <c r="G5">
        <v>46</v>
      </c>
      <c r="H5">
        <f>F5/G5</f>
        <v>8.6956521739130432E-2</v>
      </c>
      <c r="I5" t="s">
        <v>93</v>
      </c>
      <c r="J5">
        <f>(B9+B10+B11)/(C9+C10+C11)</f>
        <v>0.77966101694915257</v>
      </c>
      <c r="K5">
        <f>(F9+F10+F11)/(G9+G10+G11)</f>
        <v>0.47</v>
      </c>
      <c r="O5">
        <v>0.82499999999999996</v>
      </c>
      <c r="P5">
        <v>0.65789473700000001</v>
      </c>
      <c r="R5">
        <f t="shared" si="0"/>
        <v>82.5</v>
      </c>
      <c r="S5">
        <f t="shared" si="0"/>
        <v>65.789473700000002</v>
      </c>
    </row>
    <row r="6" spans="1:23" x14ac:dyDescent="0.2">
      <c r="A6" t="s">
        <v>94</v>
      </c>
      <c r="B6">
        <v>7</v>
      </c>
      <c r="C6">
        <v>13</v>
      </c>
      <c r="D6">
        <f t="shared" si="1"/>
        <v>0.53846153846153844</v>
      </c>
      <c r="E6" t="s">
        <v>94</v>
      </c>
      <c r="F6">
        <v>3</v>
      </c>
      <c r="G6">
        <v>8</v>
      </c>
      <c r="H6">
        <f>F6/G6</f>
        <v>0.375</v>
      </c>
      <c r="I6" t="s">
        <v>95</v>
      </c>
      <c r="J6">
        <f>(B12+B13+B14)/(C12+C13+C14)</f>
        <v>0.91111111111111109</v>
      </c>
      <c r="K6">
        <f>(F12+F13+F14)/(G12+G13+G14)</f>
        <v>0.58441558441558439</v>
      </c>
      <c r="O6">
        <v>0.81355932200000003</v>
      </c>
      <c r="P6">
        <v>0.591836735</v>
      </c>
      <c r="R6">
        <f t="shared" si="0"/>
        <v>81.355932199999998</v>
      </c>
      <c r="S6">
        <f t="shared" si="0"/>
        <v>59.183673499999998</v>
      </c>
    </row>
    <row r="7" spans="1:23" x14ac:dyDescent="0.2">
      <c r="A7" t="s">
        <v>96</v>
      </c>
      <c r="B7">
        <v>12</v>
      </c>
      <c r="C7">
        <v>16</v>
      </c>
      <c r="D7">
        <f t="shared" si="1"/>
        <v>0.75</v>
      </c>
      <c r="E7" t="s">
        <v>96</v>
      </c>
      <c r="F7">
        <v>3</v>
      </c>
      <c r="G7">
        <v>8</v>
      </c>
      <c r="H7">
        <f t="shared" ref="H7:H29" si="2">F7/G7</f>
        <v>0.375</v>
      </c>
      <c r="I7" t="s">
        <v>97</v>
      </c>
      <c r="J7">
        <f>(B15+B16+B17)/(C15+C16+C17)</f>
        <v>0.82499999999999996</v>
      </c>
      <c r="K7">
        <f>(F15+F16+F17)/(G15+G16+G17)</f>
        <v>0.65789473684210531</v>
      </c>
      <c r="O7">
        <v>0.92753623200000002</v>
      </c>
      <c r="P7">
        <v>0.80909090900000002</v>
      </c>
      <c r="R7">
        <f t="shared" si="0"/>
        <v>92.753623200000007</v>
      </c>
      <c r="S7">
        <f t="shared" si="0"/>
        <v>80.909090899999995</v>
      </c>
    </row>
    <row r="8" spans="1:23" x14ac:dyDescent="0.2">
      <c r="A8" t="s">
        <v>98</v>
      </c>
      <c r="B8">
        <v>13</v>
      </c>
      <c r="C8">
        <v>19</v>
      </c>
      <c r="D8">
        <f t="shared" si="1"/>
        <v>0.68421052631578949</v>
      </c>
      <c r="E8" t="s">
        <v>98</v>
      </c>
      <c r="F8">
        <v>1</v>
      </c>
      <c r="G8">
        <v>6</v>
      </c>
      <c r="H8">
        <f t="shared" si="2"/>
        <v>0.16666666666666666</v>
      </c>
      <c r="I8" t="s">
        <v>99</v>
      </c>
      <c r="J8">
        <f>(B18+B19+B20)/(C18+C19+C20)</f>
        <v>0.81355932203389836</v>
      </c>
      <c r="K8">
        <f>(F18+F19+F20)/(G18+G19+G20)</f>
        <v>0.59183673469387754</v>
      </c>
      <c r="O8">
        <v>0.80769230800000003</v>
      </c>
      <c r="P8">
        <v>0.71428571399999996</v>
      </c>
      <c r="R8">
        <f t="shared" si="0"/>
        <v>80.769230800000003</v>
      </c>
      <c r="S8">
        <f t="shared" si="0"/>
        <v>71.428571399999996</v>
      </c>
    </row>
    <row r="9" spans="1:23" x14ac:dyDescent="0.2">
      <c r="A9" t="s">
        <v>100</v>
      </c>
      <c r="B9">
        <v>12</v>
      </c>
      <c r="C9">
        <v>17</v>
      </c>
      <c r="D9">
        <f t="shared" si="1"/>
        <v>0.70588235294117652</v>
      </c>
      <c r="E9" t="s">
        <v>100</v>
      </c>
      <c r="F9">
        <v>11</v>
      </c>
      <c r="G9">
        <v>38</v>
      </c>
      <c r="H9">
        <f>F9/G9</f>
        <v>0.28947368421052633</v>
      </c>
      <c r="I9" t="s">
        <v>101</v>
      </c>
      <c r="J9">
        <f>(B21+B22+B23)/(C21+C22+C23)</f>
        <v>0.92753623188405798</v>
      </c>
      <c r="K9">
        <f>(F21+F22+F23)/(G21+G22+G23)</f>
        <v>0.80909090909090908</v>
      </c>
      <c r="O9">
        <v>0.88571428600000002</v>
      </c>
      <c r="P9">
        <v>0.91379310300000005</v>
      </c>
      <c r="R9">
        <f t="shared" si="0"/>
        <v>88.571428600000004</v>
      </c>
      <c r="S9">
        <f t="shared" si="0"/>
        <v>91.3793103</v>
      </c>
    </row>
    <row r="10" spans="1:23" x14ac:dyDescent="0.2">
      <c r="A10" t="s">
        <v>102</v>
      </c>
      <c r="B10">
        <v>19</v>
      </c>
      <c r="C10">
        <v>23</v>
      </c>
      <c r="D10">
        <f t="shared" si="1"/>
        <v>0.82608695652173914</v>
      </c>
      <c r="E10" t="s">
        <v>102</v>
      </c>
      <c r="F10">
        <v>8</v>
      </c>
      <c r="G10">
        <v>23</v>
      </c>
      <c r="H10">
        <f t="shared" si="2"/>
        <v>0.34782608695652173</v>
      </c>
      <c r="I10" t="s">
        <v>103</v>
      </c>
      <c r="J10">
        <f>(B24+B25+B26)/(C24+C25+C26)</f>
        <v>0.80769230769230771</v>
      </c>
      <c r="K10">
        <f>(F24+F25+F26)/(G24+G25+G26)</f>
        <v>0.7142857142857143</v>
      </c>
    </row>
    <row r="11" spans="1:23" x14ac:dyDescent="0.2">
      <c r="A11" t="s">
        <v>104</v>
      </c>
      <c r="B11">
        <v>15</v>
      </c>
      <c r="C11">
        <v>19</v>
      </c>
      <c r="D11">
        <f t="shared" si="1"/>
        <v>0.78947368421052633</v>
      </c>
      <c r="E11" t="s">
        <v>104</v>
      </c>
      <c r="F11">
        <v>28</v>
      </c>
      <c r="G11">
        <v>39</v>
      </c>
      <c r="H11">
        <f t="shared" si="2"/>
        <v>0.71794871794871795</v>
      </c>
      <c r="I11" t="s">
        <v>105</v>
      </c>
      <c r="J11">
        <f>(B27+B28+B29)/(C27+C28+C29)</f>
        <v>0.88571428571428568</v>
      </c>
      <c r="K11">
        <f>(F27+F28+F29)/(G27+G28+G29)</f>
        <v>0.91379310344827591</v>
      </c>
    </row>
    <row r="12" spans="1:23" x14ac:dyDescent="0.2">
      <c r="A12" t="s">
        <v>106</v>
      </c>
      <c r="B12">
        <v>15</v>
      </c>
      <c r="C12">
        <v>17</v>
      </c>
      <c r="D12">
        <f t="shared" si="1"/>
        <v>0.88235294117647056</v>
      </c>
      <c r="E12" t="s">
        <v>106</v>
      </c>
      <c r="F12">
        <v>15</v>
      </c>
      <c r="G12">
        <v>25</v>
      </c>
      <c r="H12">
        <f t="shared" si="2"/>
        <v>0.6</v>
      </c>
      <c r="O12">
        <v>0.4</v>
      </c>
      <c r="P12">
        <v>0.66666666699999999</v>
      </c>
      <c r="Q12">
        <v>0.77966101700000001</v>
      </c>
      <c r="R12">
        <v>0.91111111099999997</v>
      </c>
      <c r="S12">
        <v>0.82499999999999996</v>
      </c>
      <c r="T12">
        <v>0.81355932200000003</v>
      </c>
      <c r="U12">
        <v>0.92753623200000002</v>
      </c>
      <c r="V12">
        <v>0.80769230800000003</v>
      </c>
      <c r="W12">
        <v>0.88571428600000002</v>
      </c>
    </row>
    <row r="13" spans="1:23" x14ac:dyDescent="0.2">
      <c r="A13" t="s">
        <v>107</v>
      </c>
      <c r="B13">
        <v>12</v>
      </c>
      <c r="C13">
        <v>12</v>
      </c>
      <c r="D13">
        <f t="shared" si="1"/>
        <v>1</v>
      </c>
      <c r="E13" t="s">
        <v>107</v>
      </c>
      <c r="F13">
        <v>18</v>
      </c>
      <c r="G13">
        <v>27</v>
      </c>
      <c r="H13">
        <f t="shared" si="2"/>
        <v>0.66666666666666663</v>
      </c>
      <c r="O13">
        <v>6.0402684999999998E-2</v>
      </c>
      <c r="P13">
        <v>0.31818181800000001</v>
      </c>
      <c r="Q13">
        <v>0.47</v>
      </c>
      <c r="R13">
        <v>0.58441558400000004</v>
      </c>
      <c r="S13">
        <v>0.65789473700000001</v>
      </c>
      <c r="T13">
        <v>0.591836735</v>
      </c>
      <c r="U13">
        <v>0.80909090900000002</v>
      </c>
      <c r="V13">
        <v>0.71428571399999996</v>
      </c>
      <c r="W13">
        <v>0.91379310300000005</v>
      </c>
    </row>
    <row r="14" spans="1:23" x14ac:dyDescent="0.2">
      <c r="A14" t="s">
        <v>108</v>
      </c>
      <c r="B14">
        <v>14</v>
      </c>
      <c r="C14">
        <v>16</v>
      </c>
      <c r="D14">
        <f t="shared" si="1"/>
        <v>0.875</v>
      </c>
      <c r="E14" t="s">
        <v>108</v>
      </c>
      <c r="F14">
        <v>12</v>
      </c>
      <c r="G14">
        <v>25</v>
      </c>
      <c r="H14">
        <f t="shared" si="2"/>
        <v>0.48</v>
      </c>
    </row>
    <row r="15" spans="1:23" x14ac:dyDescent="0.2">
      <c r="A15" t="s">
        <v>109</v>
      </c>
      <c r="B15">
        <v>9</v>
      </c>
      <c r="C15">
        <v>12</v>
      </c>
      <c r="D15">
        <f t="shared" si="1"/>
        <v>0.75</v>
      </c>
      <c r="E15" t="s">
        <v>109</v>
      </c>
      <c r="F15">
        <v>17</v>
      </c>
      <c r="G15">
        <v>27</v>
      </c>
      <c r="H15">
        <f t="shared" si="2"/>
        <v>0.62962962962962965</v>
      </c>
    </row>
    <row r="16" spans="1:23" x14ac:dyDescent="0.2">
      <c r="A16" t="s">
        <v>110</v>
      </c>
      <c r="B16">
        <v>12</v>
      </c>
      <c r="C16">
        <v>15</v>
      </c>
      <c r="D16">
        <f t="shared" si="1"/>
        <v>0.8</v>
      </c>
      <c r="E16" t="s">
        <v>110</v>
      </c>
      <c r="F16">
        <v>20</v>
      </c>
      <c r="G16">
        <v>25</v>
      </c>
      <c r="H16">
        <f t="shared" si="2"/>
        <v>0.8</v>
      </c>
    </row>
    <row r="17" spans="1:22" x14ac:dyDescent="0.2">
      <c r="A17" t="s">
        <v>111</v>
      </c>
      <c r="B17">
        <v>12</v>
      </c>
      <c r="C17">
        <v>13</v>
      </c>
      <c r="D17">
        <f t="shared" si="1"/>
        <v>0.92307692307692313</v>
      </c>
      <c r="E17" t="s">
        <v>111</v>
      </c>
      <c r="F17">
        <v>13</v>
      </c>
      <c r="G17">
        <v>24</v>
      </c>
      <c r="H17">
        <f t="shared" si="2"/>
        <v>0.54166666666666663</v>
      </c>
    </row>
    <row r="18" spans="1:22" x14ac:dyDescent="0.2">
      <c r="A18" t="s">
        <v>112</v>
      </c>
      <c r="B18">
        <v>12</v>
      </c>
      <c r="C18">
        <v>16</v>
      </c>
      <c r="D18">
        <f t="shared" si="1"/>
        <v>0.75</v>
      </c>
      <c r="E18" t="s">
        <v>112</v>
      </c>
      <c r="F18">
        <v>11</v>
      </c>
      <c r="G18">
        <v>20</v>
      </c>
      <c r="H18">
        <f t="shared" si="2"/>
        <v>0.55000000000000004</v>
      </c>
      <c r="O18" s="72" t="s">
        <v>128</v>
      </c>
      <c r="P18" s="73" t="s">
        <v>129</v>
      </c>
      <c r="R18" s="72" t="s">
        <v>128</v>
      </c>
      <c r="S18" s="73" t="s">
        <v>130</v>
      </c>
      <c r="U18" s="72" t="s">
        <v>128</v>
      </c>
      <c r="V18" s="73" t="s">
        <v>131</v>
      </c>
    </row>
    <row r="19" spans="1:22" x14ac:dyDescent="0.2">
      <c r="A19" t="s">
        <v>113</v>
      </c>
      <c r="B19">
        <v>20</v>
      </c>
      <c r="C19">
        <v>25</v>
      </c>
      <c r="D19">
        <f t="shared" si="1"/>
        <v>0.8</v>
      </c>
      <c r="E19" t="s">
        <v>113</v>
      </c>
      <c r="F19">
        <v>9</v>
      </c>
      <c r="G19">
        <v>14</v>
      </c>
      <c r="H19">
        <f t="shared" si="2"/>
        <v>0.6428571428571429</v>
      </c>
      <c r="O19" s="72"/>
      <c r="P19" s="73"/>
      <c r="R19" s="72"/>
      <c r="S19" s="73"/>
      <c r="U19" s="72"/>
      <c r="V19" s="73"/>
    </row>
    <row r="20" spans="1:22" x14ac:dyDescent="0.2">
      <c r="A20" t="s">
        <v>114</v>
      </c>
      <c r="B20">
        <v>16</v>
      </c>
      <c r="C20">
        <v>18</v>
      </c>
      <c r="D20">
        <f t="shared" si="1"/>
        <v>0.88888888888888884</v>
      </c>
      <c r="E20" t="s">
        <v>114</v>
      </c>
      <c r="F20">
        <v>9</v>
      </c>
      <c r="G20">
        <v>15</v>
      </c>
      <c r="H20">
        <f t="shared" si="2"/>
        <v>0.6</v>
      </c>
      <c r="O20" s="72" t="s">
        <v>132</v>
      </c>
      <c r="P20" s="73" t="s">
        <v>133</v>
      </c>
      <c r="R20" s="72" t="s">
        <v>132</v>
      </c>
      <c r="S20" s="73" t="s">
        <v>133</v>
      </c>
      <c r="U20" s="72" t="s">
        <v>132</v>
      </c>
      <c r="V20" s="73" t="s">
        <v>133</v>
      </c>
    </row>
    <row r="21" spans="1:22" x14ac:dyDescent="0.2">
      <c r="A21" t="s">
        <v>115</v>
      </c>
      <c r="B21">
        <v>20</v>
      </c>
      <c r="C21">
        <v>23</v>
      </c>
      <c r="D21">
        <f t="shared" si="1"/>
        <v>0.86956521739130432</v>
      </c>
      <c r="E21" t="s">
        <v>115</v>
      </c>
      <c r="F21">
        <v>30</v>
      </c>
      <c r="G21">
        <v>38</v>
      </c>
      <c r="H21">
        <f t="shared" si="2"/>
        <v>0.78947368421052633</v>
      </c>
      <c r="O21" s="72" t="s">
        <v>134</v>
      </c>
      <c r="P21" s="73" t="s">
        <v>134</v>
      </c>
      <c r="R21" s="72" t="s">
        <v>134</v>
      </c>
      <c r="S21" s="73" t="s">
        <v>134</v>
      </c>
      <c r="U21" s="72" t="s">
        <v>134</v>
      </c>
      <c r="V21" s="73" t="s">
        <v>134</v>
      </c>
    </row>
    <row r="22" spans="1:22" x14ac:dyDescent="0.2">
      <c r="A22" t="s">
        <v>116</v>
      </c>
      <c r="B22">
        <v>30</v>
      </c>
      <c r="C22">
        <v>30</v>
      </c>
      <c r="D22">
        <f t="shared" si="1"/>
        <v>1</v>
      </c>
      <c r="E22" t="s">
        <v>116</v>
      </c>
      <c r="F22">
        <v>30</v>
      </c>
      <c r="G22">
        <v>37</v>
      </c>
      <c r="H22">
        <f t="shared" si="2"/>
        <v>0.81081081081081086</v>
      </c>
      <c r="O22" s="72" t="s">
        <v>135</v>
      </c>
      <c r="P22" s="73" t="s">
        <v>136</v>
      </c>
      <c r="R22" s="72" t="s">
        <v>135</v>
      </c>
      <c r="S22" s="73" t="s">
        <v>136</v>
      </c>
      <c r="U22" s="72" t="s">
        <v>135</v>
      </c>
      <c r="V22" s="73" t="s">
        <v>136</v>
      </c>
    </row>
    <row r="23" spans="1:22" x14ac:dyDescent="0.2">
      <c r="A23" t="s">
        <v>117</v>
      </c>
      <c r="B23">
        <v>14</v>
      </c>
      <c r="C23">
        <v>16</v>
      </c>
      <c r="D23">
        <f t="shared" si="1"/>
        <v>0.875</v>
      </c>
      <c r="E23" t="s">
        <v>117</v>
      </c>
      <c r="F23">
        <v>29</v>
      </c>
      <c r="G23">
        <v>35</v>
      </c>
      <c r="H23">
        <f t="shared" si="2"/>
        <v>0.82857142857142863</v>
      </c>
      <c r="O23" s="72"/>
      <c r="P23" s="73"/>
      <c r="R23" s="72"/>
      <c r="S23" s="73"/>
      <c r="U23" s="72"/>
      <c r="V23" s="73"/>
    </row>
    <row r="24" spans="1:22" x14ac:dyDescent="0.2">
      <c r="A24" t="s">
        <v>118</v>
      </c>
      <c r="B24">
        <v>19</v>
      </c>
      <c r="C24">
        <v>23</v>
      </c>
      <c r="D24">
        <f t="shared" si="1"/>
        <v>0.82608695652173914</v>
      </c>
      <c r="E24" t="s">
        <v>118</v>
      </c>
      <c r="F24">
        <v>14</v>
      </c>
      <c r="G24">
        <v>19</v>
      </c>
      <c r="H24">
        <f t="shared" si="2"/>
        <v>0.73684210526315785</v>
      </c>
      <c r="O24" s="72" t="s">
        <v>137</v>
      </c>
      <c r="P24" s="73"/>
      <c r="R24" s="72" t="s">
        <v>137</v>
      </c>
      <c r="S24" s="73"/>
      <c r="U24" s="72" t="s">
        <v>137</v>
      </c>
      <c r="V24" s="73"/>
    </row>
    <row r="25" spans="1:22" x14ac:dyDescent="0.2">
      <c r="A25" t="s">
        <v>119</v>
      </c>
      <c r="B25">
        <v>12</v>
      </c>
      <c r="C25">
        <v>16</v>
      </c>
      <c r="D25">
        <f t="shared" si="1"/>
        <v>0.75</v>
      </c>
      <c r="E25" t="s">
        <v>119</v>
      </c>
      <c r="F25">
        <v>14</v>
      </c>
      <c r="G25">
        <v>24</v>
      </c>
      <c r="H25">
        <f t="shared" si="2"/>
        <v>0.58333333333333337</v>
      </c>
      <c r="O25" s="72" t="s">
        <v>138</v>
      </c>
      <c r="P25" s="73">
        <v>1.1999999999999999E-3</v>
      </c>
      <c r="R25" s="72" t="s">
        <v>138</v>
      </c>
      <c r="S25" s="73">
        <v>3.6499999999999998E-2</v>
      </c>
      <c r="U25" s="72" t="s">
        <v>138</v>
      </c>
      <c r="V25" s="73">
        <v>0.3085</v>
      </c>
    </row>
    <row r="26" spans="1:22" x14ac:dyDescent="0.2">
      <c r="A26" t="s">
        <v>120</v>
      </c>
      <c r="B26">
        <v>11</v>
      </c>
      <c r="C26">
        <v>13</v>
      </c>
      <c r="D26">
        <f t="shared" si="1"/>
        <v>0.84615384615384615</v>
      </c>
      <c r="E26" t="s">
        <v>120</v>
      </c>
      <c r="F26">
        <v>17</v>
      </c>
      <c r="G26">
        <v>20</v>
      </c>
      <c r="H26">
        <f t="shared" si="2"/>
        <v>0.85</v>
      </c>
      <c r="O26" s="72" t="s">
        <v>139</v>
      </c>
      <c r="P26" s="73" t="s">
        <v>140</v>
      </c>
      <c r="R26" s="72" t="s">
        <v>139</v>
      </c>
      <c r="S26" s="73" t="s">
        <v>124</v>
      </c>
      <c r="U26" s="72" t="s">
        <v>139</v>
      </c>
      <c r="V26" s="73" t="s">
        <v>141</v>
      </c>
    </row>
    <row r="27" spans="1:22" x14ac:dyDescent="0.2">
      <c r="A27" t="s">
        <v>121</v>
      </c>
      <c r="B27">
        <v>9</v>
      </c>
      <c r="C27">
        <v>12</v>
      </c>
      <c r="D27">
        <f t="shared" si="1"/>
        <v>0.75</v>
      </c>
      <c r="E27" t="s">
        <v>121</v>
      </c>
      <c r="F27">
        <v>10</v>
      </c>
      <c r="G27">
        <v>12</v>
      </c>
      <c r="H27">
        <f t="shared" si="2"/>
        <v>0.83333333333333337</v>
      </c>
      <c r="O27" s="72" t="s">
        <v>142</v>
      </c>
      <c r="P27" s="73" t="s">
        <v>143</v>
      </c>
      <c r="R27" s="72" t="s">
        <v>142</v>
      </c>
      <c r="S27" s="73" t="s">
        <v>143</v>
      </c>
      <c r="U27" s="72" t="s">
        <v>142</v>
      </c>
      <c r="V27" s="73" t="s">
        <v>144</v>
      </c>
    </row>
    <row r="28" spans="1:22" x14ac:dyDescent="0.2">
      <c r="A28" t="s">
        <v>122</v>
      </c>
      <c r="B28">
        <v>10</v>
      </c>
      <c r="C28">
        <v>10</v>
      </c>
      <c r="D28">
        <f t="shared" si="1"/>
        <v>1</v>
      </c>
      <c r="E28" t="s">
        <v>122</v>
      </c>
      <c r="F28">
        <v>28</v>
      </c>
      <c r="G28">
        <v>29</v>
      </c>
      <c r="H28">
        <f t="shared" si="2"/>
        <v>0.96551724137931039</v>
      </c>
      <c r="O28" s="72" t="s">
        <v>145</v>
      </c>
      <c r="P28" s="73" t="s">
        <v>146</v>
      </c>
      <c r="R28" s="72" t="s">
        <v>145</v>
      </c>
      <c r="S28" s="73" t="s">
        <v>146</v>
      </c>
      <c r="U28" s="72" t="s">
        <v>145</v>
      </c>
      <c r="V28" s="73" t="s">
        <v>146</v>
      </c>
    </row>
    <row r="29" spans="1:22" x14ac:dyDescent="0.2">
      <c r="A29" t="s">
        <v>123</v>
      </c>
      <c r="B29">
        <v>12</v>
      </c>
      <c r="C29">
        <v>13</v>
      </c>
      <c r="D29">
        <f t="shared" si="1"/>
        <v>0.92307692307692313</v>
      </c>
      <c r="E29" t="s">
        <v>123</v>
      </c>
      <c r="F29">
        <v>15</v>
      </c>
      <c r="G29">
        <v>17</v>
      </c>
      <c r="H29">
        <f t="shared" si="2"/>
        <v>0.88235294117647056</v>
      </c>
      <c r="O29" s="72" t="s">
        <v>147</v>
      </c>
      <c r="P29" s="73" t="s">
        <v>148</v>
      </c>
      <c r="R29" s="72" t="s">
        <v>147</v>
      </c>
      <c r="S29" s="73" t="s">
        <v>149</v>
      </c>
      <c r="U29" s="72" t="s">
        <v>147</v>
      </c>
      <c r="V29" s="73" t="s">
        <v>150</v>
      </c>
    </row>
    <row r="30" spans="1:22" x14ac:dyDescent="0.2">
      <c r="O30" s="72" t="s">
        <v>151</v>
      </c>
      <c r="P30" s="73">
        <v>3</v>
      </c>
      <c r="R30" s="72" t="s">
        <v>151</v>
      </c>
      <c r="S30" s="73">
        <v>3</v>
      </c>
      <c r="U30" s="72" t="s">
        <v>151</v>
      </c>
      <c r="V30" s="73">
        <v>3</v>
      </c>
    </row>
    <row r="31" spans="1:22" x14ac:dyDescent="0.2">
      <c r="A31" t="s">
        <v>124</v>
      </c>
      <c r="B31" t="s">
        <v>125</v>
      </c>
    </row>
    <row r="32" spans="1:22" x14ac:dyDescent="0.2">
      <c r="B32" t="s">
        <v>126</v>
      </c>
    </row>
    <row r="33" spans="2:2" x14ac:dyDescent="0.2">
      <c r="B33" t="s">
        <v>1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N54"/>
  <sheetViews>
    <sheetView workbookViewId="0">
      <selection activeCell="N36" sqref="N36"/>
    </sheetView>
  </sheetViews>
  <sheetFormatPr baseColWidth="10" defaultRowHeight="16" x14ac:dyDescent="0.2"/>
  <sheetData>
    <row r="1" spans="1:196" ht="81" thickBot="1" x14ac:dyDescent="0.25">
      <c r="A1" s="55" t="s">
        <v>36</v>
      </c>
      <c r="B1" s="56" t="s">
        <v>37</v>
      </c>
      <c r="C1" s="57" t="s">
        <v>38</v>
      </c>
      <c r="D1" s="56" t="s">
        <v>39</v>
      </c>
      <c r="E1" s="56" t="s">
        <v>39</v>
      </c>
      <c r="F1" s="56" t="s">
        <v>39</v>
      </c>
      <c r="G1" s="56" t="s">
        <v>39</v>
      </c>
      <c r="H1" s="56" t="s">
        <v>39</v>
      </c>
      <c r="I1" s="56" t="s">
        <v>39</v>
      </c>
      <c r="J1" s="56" t="s">
        <v>39</v>
      </c>
      <c r="K1" s="56" t="s">
        <v>39</v>
      </c>
      <c r="L1" s="56" t="s">
        <v>39</v>
      </c>
      <c r="M1" s="56" t="s">
        <v>39</v>
      </c>
      <c r="N1" s="56" t="s">
        <v>39</v>
      </c>
      <c r="O1" s="56" t="s">
        <v>39</v>
      </c>
      <c r="P1" s="56" t="s">
        <v>39</v>
      </c>
      <c r="Q1" s="56" t="s">
        <v>39</v>
      </c>
      <c r="R1" s="56" t="s">
        <v>39</v>
      </c>
      <c r="S1" s="56" t="s">
        <v>39</v>
      </c>
      <c r="T1" s="56" t="s">
        <v>39</v>
      </c>
      <c r="U1" s="56" t="s">
        <v>39</v>
      </c>
      <c r="V1" s="56" t="s">
        <v>39</v>
      </c>
      <c r="W1" s="56" t="s">
        <v>39</v>
      </c>
      <c r="X1" s="56" t="s">
        <v>39</v>
      </c>
      <c r="Y1" s="56" t="s">
        <v>39</v>
      </c>
      <c r="Z1" s="56" t="s">
        <v>39</v>
      </c>
      <c r="AA1" s="56" t="s">
        <v>39</v>
      </c>
      <c r="AB1" s="56" t="s">
        <v>39</v>
      </c>
      <c r="AC1" s="56" t="s">
        <v>39</v>
      </c>
      <c r="AD1" s="56" t="s">
        <v>39</v>
      </c>
      <c r="AE1" s="56" t="s">
        <v>39</v>
      </c>
      <c r="AF1" s="56" t="s">
        <v>39</v>
      </c>
      <c r="AG1" s="56" t="s">
        <v>39</v>
      </c>
      <c r="AH1" s="56" t="s">
        <v>39</v>
      </c>
      <c r="AI1" s="56" t="s">
        <v>39</v>
      </c>
      <c r="AJ1" s="56" t="s">
        <v>39</v>
      </c>
      <c r="AK1" s="56" t="s">
        <v>39</v>
      </c>
      <c r="AL1" s="56" t="s">
        <v>39</v>
      </c>
      <c r="AM1" s="56" t="s">
        <v>39</v>
      </c>
      <c r="AN1" s="56" t="s">
        <v>39</v>
      </c>
      <c r="AO1" s="56" t="s">
        <v>39</v>
      </c>
      <c r="AP1" s="56" t="s">
        <v>39</v>
      </c>
      <c r="AQ1" s="56" t="s">
        <v>39</v>
      </c>
      <c r="AR1" s="56" t="s">
        <v>39</v>
      </c>
      <c r="AS1" s="56" t="s">
        <v>39</v>
      </c>
      <c r="AT1" s="56" t="s">
        <v>39</v>
      </c>
      <c r="AU1" s="56" t="s">
        <v>39</v>
      </c>
      <c r="AV1" s="56" t="s">
        <v>39</v>
      </c>
      <c r="AW1" s="56" t="s">
        <v>39</v>
      </c>
      <c r="AX1" s="56" t="s">
        <v>39</v>
      </c>
      <c r="AY1" s="56" t="s">
        <v>39</v>
      </c>
      <c r="AZ1" s="56" t="s">
        <v>39</v>
      </c>
      <c r="BA1" s="56" t="s">
        <v>39</v>
      </c>
      <c r="BB1" s="56" t="s">
        <v>39</v>
      </c>
      <c r="BC1" s="56" t="s">
        <v>39</v>
      </c>
      <c r="BD1" s="56" t="s">
        <v>39</v>
      </c>
      <c r="BE1" s="56" t="s">
        <v>39</v>
      </c>
      <c r="BF1" s="56" t="s">
        <v>39</v>
      </c>
      <c r="BG1" s="56" t="s">
        <v>39</v>
      </c>
      <c r="BH1" s="56" t="s">
        <v>39</v>
      </c>
      <c r="BI1" s="56" t="s">
        <v>39</v>
      </c>
      <c r="BJ1" s="56" t="s">
        <v>39</v>
      </c>
      <c r="BK1" s="56" t="s">
        <v>39</v>
      </c>
      <c r="BL1" s="56" t="s">
        <v>39</v>
      </c>
      <c r="BM1" s="56" t="s">
        <v>39</v>
      </c>
      <c r="BN1" s="56" t="s">
        <v>39</v>
      </c>
      <c r="BO1" s="56" t="s">
        <v>39</v>
      </c>
      <c r="BP1" s="56" t="s">
        <v>39</v>
      </c>
      <c r="BQ1" s="56" t="s">
        <v>39</v>
      </c>
      <c r="BR1" s="56" t="s">
        <v>39</v>
      </c>
      <c r="BS1" s="56" t="s">
        <v>39</v>
      </c>
      <c r="BT1" s="56" t="s">
        <v>39</v>
      </c>
      <c r="BU1" s="56" t="s">
        <v>39</v>
      </c>
      <c r="BV1" s="56" t="s">
        <v>39</v>
      </c>
      <c r="BW1" s="56" t="s">
        <v>39</v>
      </c>
      <c r="BX1" s="56" t="s">
        <v>39</v>
      </c>
      <c r="BY1" s="56" t="s">
        <v>39</v>
      </c>
      <c r="BZ1" s="56" t="s">
        <v>39</v>
      </c>
      <c r="CA1" s="56" t="s">
        <v>39</v>
      </c>
      <c r="CB1" s="56" t="s">
        <v>39</v>
      </c>
      <c r="CC1" s="56" t="s">
        <v>39</v>
      </c>
      <c r="CD1" s="56" t="s">
        <v>39</v>
      </c>
      <c r="CE1" s="56" t="s">
        <v>39</v>
      </c>
      <c r="CF1" s="56" t="s">
        <v>39</v>
      </c>
      <c r="CG1" s="56" t="s">
        <v>39</v>
      </c>
      <c r="CH1" s="56" t="s">
        <v>39</v>
      </c>
      <c r="CI1" s="56" t="s">
        <v>39</v>
      </c>
      <c r="CJ1" s="56" t="s">
        <v>39</v>
      </c>
      <c r="CK1" s="56" t="s">
        <v>39</v>
      </c>
      <c r="CL1" s="56" t="s">
        <v>39</v>
      </c>
      <c r="CM1" s="56" t="s">
        <v>39</v>
      </c>
      <c r="CN1" s="56" t="s">
        <v>39</v>
      </c>
      <c r="CO1" s="56" t="s">
        <v>39</v>
      </c>
      <c r="CP1" s="56" t="s">
        <v>39</v>
      </c>
      <c r="CQ1" s="56" t="s">
        <v>39</v>
      </c>
      <c r="CR1" s="56" t="s">
        <v>39</v>
      </c>
      <c r="CS1" s="56" t="s">
        <v>39</v>
      </c>
      <c r="CT1" s="56" t="s">
        <v>39</v>
      </c>
      <c r="CU1" s="56" t="s">
        <v>39</v>
      </c>
      <c r="CV1" s="56" t="s">
        <v>39</v>
      </c>
      <c r="CW1" s="56" t="s">
        <v>39</v>
      </c>
      <c r="CX1" s="56" t="s">
        <v>39</v>
      </c>
      <c r="CY1" s="56" t="s">
        <v>39</v>
      </c>
      <c r="CZ1" s="56" t="s">
        <v>39</v>
      </c>
      <c r="DA1" s="56" t="s">
        <v>39</v>
      </c>
      <c r="DB1" s="56" t="s">
        <v>39</v>
      </c>
      <c r="DC1" s="56" t="s">
        <v>39</v>
      </c>
      <c r="DD1" s="56" t="s">
        <v>39</v>
      </c>
      <c r="DE1" s="56" t="s">
        <v>39</v>
      </c>
      <c r="DF1" s="56" t="s">
        <v>39</v>
      </c>
      <c r="DG1" s="56" t="s">
        <v>39</v>
      </c>
      <c r="DH1" s="56" t="s">
        <v>39</v>
      </c>
      <c r="DI1" s="56" t="s">
        <v>39</v>
      </c>
      <c r="DJ1" s="56" t="s">
        <v>39</v>
      </c>
      <c r="DK1" s="56" t="s">
        <v>39</v>
      </c>
      <c r="DL1" s="56" t="s">
        <v>39</v>
      </c>
      <c r="DM1" s="56" t="s">
        <v>39</v>
      </c>
      <c r="DN1" s="56" t="s">
        <v>39</v>
      </c>
      <c r="DO1" s="56" t="s">
        <v>39</v>
      </c>
      <c r="DP1" s="56" t="s">
        <v>39</v>
      </c>
      <c r="DQ1" s="56" t="s">
        <v>39</v>
      </c>
      <c r="DR1" s="56" t="s">
        <v>39</v>
      </c>
      <c r="DS1" s="56" t="s">
        <v>39</v>
      </c>
      <c r="DT1" s="56" t="s">
        <v>39</v>
      </c>
      <c r="DU1" s="56" t="s">
        <v>39</v>
      </c>
      <c r="DV1" s="56" t="s">
        <v>39</v>
      </c>
      <c r="DW1" s="56" t="s">
        <v>39</v>
      </c>
      <c r="DX1" s="56" t="s">
        <v>39</v>
      </c>
      <c r="DY1" s="56" t="s">
        <v>39</v>
      </c>
      <c r="DZ1" s="56" t="s">
        <v>39</v>
      </c>
      <c r="EA1" s="56" t="s">
        <v>39</v>
      </c>
      <c r="EB1" s="56" t="s">
        <v>39</v>
      </c>
      <c r="EC1" s="56" t="s">
        <v>39</v>
      </c>
      <c r="ED1" s="56" t="s">
        <v>39</v>
      </c>
      <c r="EE1" s="56" t="s">
        <v>39</v>
      </c>
      <c r="EF1" s="56" t="s">
        <v>39</v>
      </c>
      <c r="EG1" s="56" t="s">
        <v>39</v>
      </c>
      <c r="EH1" s="56" t="s">
        <v>39</v>
      </c>
      <c r="EI1" s="56" t="s">
        <v>39</v>
      </c>
      <c r="EJ1" s="56" t="s">
        <v>39</v>
      </c>
      <c r="EK1" s="56" t="s">
        <v>39</v>
      </c>
      <c r="EL1" s="56" t="s">
        <v>39</v>
      </c>
      <c r="EM1" s="56" t="s">
        <v>39</v>
      </c>
      <c r="EN1" s="56" t="s">
        <v>39</v>
      </c>
      <c r="EO1" s="56" t="s">
        <v>39</v>
      </c>
      <c r="EP1" s="56" t="s">
        <v>39</v>
      </c>
      <c r="EQ1" s="56" t="s">
        <v>39</v>
      </c>
      <c r="ER1" s="56" t="s">
        <v>39</v>
      </c>
      <c r="ES1" s="56" t="s">
        <v>39</v>
      </c>
      <c r="ET1" s="56" t="s">
        <v>39</v>
      </c>
      <c r="EU1" s="56" t="s">
        <v>39</v>
      </c>
      <c r="EV1" s="56" t="s">
        <v>39</v>
      </c>
      <c r="EW1" s="56" t="s">
        <v>39</v>
      </c>
      <c r="EX1" s="56" t="s">
        <v>39</v>
      </c>
      <c r="EY1" s="56" t="s">
        <v>39</v>
      </c>
      <c r="EZ1" s="56" t="s">
        <v>39</v>
      </c>
      <c r="FA1" s="56" t="s">
        <v>39</v>
      </c>
      <c r="FB1" s="56" t="s">
        <v>39</v>
      </c>
      <c r="FC1" s="56" t="s">
        <v>39</v>
      </c>
      <c r="FD1" s="56" t="s">
        <v>39</v>
      </c>
      <c r="FE1" s="56" t="s">
        <v>39</v>
      </c>
      <c r="FF1" s="56" t="s">
        <v>39</v>
      </c>
      <c r="FG1" s="56" t="s">
        <v>39</v>
      </c>
      <c r="FH1" s="56" t="s">
        <v>39</v>
      </c>
      <c r="FI1" s="56" t="s">
        <v>39</v>
      </c>
      <c r="FJ1" s="56" t="s">
        <v>39</v>
      </c>
      <c r="FK1" s="56" t="s">
        <v>39</v>
      </c>
      <c r="FL1" s="56" t="s">
        <v>39</v>
      </c>
      <c r="FM1" s="56" t="s">
        <v>39</v>
      </c>
      <c r="FN1" s="56" t="s">
        <v>39</v>
      </c>
      <c r="FO1" s="56" t="s">
        <v>39</v>
      </c>
      <c r="FP1" s="56" t="s">
        <v>39</v>
      </c>
      <c r="FQ1" s="56" t="s">
        <v>39</v>
      </c>
      <c r="FR1" s="56" t="s">
        <v>39</v>
      </c>
      <c r="FS1" s="56" t="s">
        <v>39</v>
      </c>
      <c r="FT1" s="56" t="s">
        <v>39</v>
      </c>
      <c r="FU1" s="56" t="s">
        <v>39</v>
      </c>
      <c r="FV1" s="56" t="s">
        <v>39</v>
      </c>
      <c r="FW1" s="56" t="s">
        <v>39</v>
      </c>
      <c r="FX1" s="56" t="s">
        <v>39</v>
      </c>
      <c r="FY1" s="56" t="s">
        <v>39</v>
      </c>
      <c r="FZ1" s="56" t="s">
        <v>39</v>
      </c>
      <c r="GA1" s="56" t="s">
        <v>39</v>
      </c>
      <c r="GB1" s="56" t="s">
        <v>39</v>
      </c>
      <c r="GC1" s="56" t="s">
        <v>39</v>
      </c>
      <c r="GD1" s="56" t="s">
        <v>39</v>
      </c>
      <c r="GE1" s="56" t="s">
        <v>39</v>
      </c>
      <c r="GF1" s="56" t="s">
        <v>39</v>
      </c>
      <c r="GG1" s="56" t="s">
        <v>39</v>
      </c>
      <c r="GH1" s="56" t="s">
        <v>39</v>
      </c>
      <c r="GI1" s="56" t="s">
        <v>39</v>
      </c>
      <c r="GJ1" s="56" t="s">
        <v>39</v>
      </c>
      <c r="GK1" s="56" t="s">
        <v>39</v>
      </c>
      <c r="GL1" s="56" t="s">
        <v>39</v>
      </c>
      <c r="GM1" s="56" t="s">
        <v>39</v>
      </c>
      <c r="GN1" s="56" t="s">
        <v>39</v>
      </c>
    </row>
    <row r="2" spans="1:196" s="62" customFormat="1" x14ac:dyDescent="0.2">
      <c r="A2" s="58" t="s">
        <v>32</v>
      </c>
      <c r="B2" s="59">
        <v>2</v>
      </c>
      <c r="C2" s="60" t="s">
        <v>40</v>
      </c>
      <c r="D2" s="61">
        <v>3.5000000000000003E-2</v>
      </c>
      <c r="E2" s="61">
        <v>0.04</v>
      </c>
      <c r="F2" s="61">
        <v>0.04</v>
      </c>
      <c r="G2" s="61">
        <v>4.2000000000000003E-2</v>
      </c>
      <c r="H2" s="61">
        <v>4.5999999999999999E-2</v>
      </c>
      <c r="I2" s="61">
        <v>5.2999999999999999E-2</v>
      </c>
      <c r="J2" s="61">
        <v>0.06</v>
      </c>
      <c r="K2" s="61">
        <v>6.8000000000000005E-2</v>
      </c>
      <c r="L2" s="61">
        <v>7.2999999999999995E-2</v>
      </c>
      <c r="M2" s="61">
        <v>7.5999999999999998E-2</v>
      </c>
      <c r="N2" s="61">
        <v>8.5000000000000006E-2</v>
      </c>
      <c r="O2" s="61">
        <v>9.0999999999999998E-2</v>
      </c>
      <c r="P2" s="61">
        <v>9.7000000000000003E-2</v>
      </c>
      <c r="Q2" s="61">
        <v>0.10199999999999999</v>
      </c>
      <c r="R2" s="61">
        <v>0.104</v>
      </c>
      <c r="S2" s="61">
        <v>0.107</v>
      </c>
      <c r="T2" s="61">
        <v>0.11</v>
      </c>
      <c r="U2" s="61">
        <v>0.114</v>
      </c>
      <c r="V2" s="61">
        <v>0.11899999999999999</v>
      </c>
      <c r="W2" s="61">
        <v>0.121</v>
      </c>
      <c r="X2" s="61">
        <v>0.123</v>
      </c>
      <c r="Y2" s="61">
        <v>0.126</v>
      </c>
      <c r="Z2" s="61">
        <v>0.129</v>
      </c>
      <c r="AA2" s="61">
        <v>0.13400000000000001</v>
      </c>
      <c r="AB2" s="61">
        <v>0.13500000000000001</v>
      </c>
      <c r="AC2" s="61">
        <v>0.13500000000000001</v>
      </c>
      <c r="AD2" s="61">
        <v>0.13900000000000001</v>
      </c>
      <c r="AE2" s="61">
        <v>0.14299999999999999</v>
      </c>
      <c r="AF2" s="61">
        <v>0.15</v>
      </c>
      <c r="AG2" s="61">
        <v>0.153</v>
      </c>
      <c r="AH2" s="61">
        <v>0.159</v>
      </c>
      <c r="AI2" s="61">
        <v>0.161</v>
      </c>
      <c r="AJ2" s="61">
        <v>0.16700000000000001</v>
      </c>
      <c r="AK2" s="61">
        <v>0.17299999999999999</v>
      </c>
      <c r="AL2" s="61">
        <v>0.17899999999999999</v>
      </c>
      <c r="AM2" s="61">
        <v>0.187</v>
      </c>
      <c r="AN2" s="61">
        <v>0.19400000000000001</v>
      </c>
      <c r="AO2" s="61">
        <v>0.2</v>
      </c>
      <c r="AP2" s="61">
        <v>0.20699999999999999</v>
      </c>
      <c r="AQ2" s="61">
        <v>0.214</v>
      </c>
      <c r="AR2" s="61">
        <v>0.223</v>
      </c>
      <c r="AS2" s="61">
        <v>0.23</v>
      </c>
      <c r="AT2" s="61">
        <v>0.24</v>
      </c>
      <c r="AU2" s="61">
        <v>0.247</v>
      </c>
      <c r="AV2" s="61">
        <v>0.25600000000000001</v>
      </c>
      <c r="AW2" s="61">
        <v>0.26600000000000001</v>
      </c>
      <c r="AX2" s="61">
        <v>0.27800000000000002</v>
      </c>
      <c r="AY2" s="61">
        <v>0.28999999999999998</v>
      </c>
      <c r="AZ2" s="61">
        <v>0.29799999999999999</v>
      </c>
      <c r="BA2" s="61">
        <v>0.31</v>
      </c>
      <c r="BB2" s="61">
        <v>0.32</v>
      </c>
      <c r="BC2" s="61">
        <v>0.33100000000000002</v>
      </c>
      <c r="BD2" s="61">
        <v>0.34799999999999998</v>
      </c>
      <c r="BE2" s="61">
        <v>0.35799999999999998</v>
      </c>
      <c r="BF2" s="61">
        <v>0.36799999999999999</v>
      </c>
      <c r="BG2" s="61">
        <v>0.378</v>
      </c>
      <c r="BH2" s="61">
        <v>0.39700000000000002</v>
      </c>
      <c r="BI2" s="61">
        <v>0.40699999999999997</v>
      </c>
      <c r="BJ2" s="61">
        <v>0.42499999999999999</v>
      </c>
      <c r="BK2" s="61">
        <v>0.439</v>
      </c>
      <c r="BL2" s="61">
        <v>0.45400000000000001</v>
      </c>
      <c r="BM2" s="61">
        <v>0.47499999999999998</v>
      </c>
      <c r="BN2" s="61">
        <v>0.49399999999999999</v>
      </c>
      <c r="BO2" s="61">
        <v>0.505</v>
      </c>
      <c r="BP2" s="61">
        <v>0.52200000000000002</v>
      </c>
      <c r="BQ2" s="61">
        <v>0.54100000000000004</v>
      </c>
      <c r="BR2" s="61">
        <v>0.55800000000000005</v>
      </c>
      <c r="BS2" s="61">
        <v>0.58499999999999996</v>
      </c>
      <c r="BT2" s="61">
        <v>0.60299999999999998</v>
      </c>
      <c r="BU2" s="61">
        <v>0.62</v>
      </c>
      <c r="BV2" s="61">
        <v>0.63700000000000001</v>
      </c>
      <c r="BW2" s="61">
        <v>0.65700000000000003</v>
      </c>
      <c r="BX2" s="61">
        <v>0.68</v>
      </c>
      <c r="BY2" s="61">
        <v>0.70299999999999996</v>
      </c>
      <c r="BZ2" s="61">
        <v>0.72399999999999998</v>
      </c>
      <c r="CA2" s="61">
        <v>0.74399999999999999</v>
      </c>
      <c r="CB2" s="61">
        <v>0.76200000000000001</v>
      </c>
      <c r="CC2" s="61">
        <v>0.78500000000000003</v>
      </c>
      <c r="CD2" s="61">
        <v>0.80800000000000005</v>
      </c>
      <c r="CE2" s="61">
        <v>0.82899999999999996</v>
      </c>
      <c r="CF2" s="61">
        <v>0.84499999999999997</v>
      </c>
      <c r="CG2" s="61">
        <v>0.86499999999999999</v>
      </c>
      <c r="CH2" s="61">
        <v>0.88700000000000001</v>
      </c>
      <c r="CI2" s="61">
        <v>0.91300000000000003</v>
      </c>
      <c r="CJ2" s="61">
        <v>0.92800000000000005</v>
      </c>
      <c r="CK2" s="61">
        <v>0.95299999999999996</v>
      </c>
      <c r="CL2" s="61">
        <v>0.98</v>
      </c>
      <c r="CM2" s="61">
        <v>0.995</v>
      </c>
      <c r="CN2" s="61">
        <v>1.0269999999999999</v>
      </c>
      <c r="CO2" s="61">
        <v>1.0589999999999999</v>
      </c>
      <c r="CP2" s="61">
        <v>1.06</v>
      </c>
      <c r="CQ2" s="61">
        <v>1.083</v>
      </c>
      <c r="CR2" s="61">
        <v>1.1060000000000001</v>
      </c>
      <c r="CS2" s="61">
        <v>1.1299999999999999</v>
      </c>
      <c r="CT2" s="61">
        <v>1.153</v>
      </c>
      <c r="CU2" s="61">
        <v>1.1619999999999999</v>
      </c>
      <c r="CV2" s="61">
        <v>1.1879999999999999</v>
      </c>
      <c r="CW2" s="61">
        <v>1.2010000000000001</v>
      </c>
      <c r="CX2" s="61">
        <v>1.2290000000000001</v>
      </c>
      <c r="CY2" s="61">
        <v>1.2410000000000001</v>
      </c>
      <c r="CZ2" s="61">
        <v>1.264</v>
      </c>
      <c r="DA2" s="61">
        <v>1.276</v>
      </c>
      <c r="DB2" s="61">
        <v>1.296</v>
      </c>
      <c r="DC2" s="61">
        <v>1.3049999999999999</v>
      </c>
      <c r="DD2" s="61">
        <v>1.335</v>
      </c>
      <c r="DE2" s="61">
        <v>1.3440000000000001</v>
      </c>
      <c r="DF2" s="61">
        <v>1.3660000000000001</v>
      </c>
      <c r="DG2" s="61">
        <v>1.381</v>
      </c>
      <c r="DH2" s="61">
        <v>1.3939999999999999</v>
      </c>
      <c r="DI2" s="61">
        <v>1.4119999999999999</v>
      </c>
      <c r="DJ2" s="61">
        <v>1.431</v>
      </c>
      <c r="DK2" s="61">
        <v>1.446</v>
      </c>
      <c r="DL2" s="61">
        <v>1.456</v>
      </c>
      <c r="DM2" s="61">
        <v>1.4650000000000001</v>
      </c>
      <c r="DN2" s="61">
        <v>1.4810000000000001</v>
      </c>
      <c r="DO2" s="61">
        <v>1.502</v>
      </c>
      <c r="DP2" s="61">
        <v>1.5109999999999999</v>
      </c>
      <c r="DQ2" s="61">
        <v>1.52</v>
      </c>
      <c r="DR2" s="61">
        <v>1.542</v>
      </c>
      <c r="DS2" s="61">
        <v>1.5549999999999999</v>
      </c>
      <c r="DT2" s="61">
        <v>1.5669999999999999</v>
      </c>
      <c r="DU2" s="61">
        <v>1.579</v>
      </c>
      <c r="DV2" s="61">
        <v>1.595</v>
      </c>
      <c r="DW2" s="61">
        <v>1.6060000000000001</v>
      </c>
      <c r="DX2" s="61">
        <v>1.615</v>
      </c>
      <c r="DY2" s="61">
        <v>1.629</v>
      </c>
      <c r="DZ2" s="61">
        <v>1.643</v>
      </c>
      <c r="EA2" s="61">
        <v>1.653</v>
      </c>
      <c r="EB2" s="61">
        <v>1.667</v>
      </c>
      <c r="EC2" s="61">
        <v>1.6719999999999999</v>
      </c>
      <c r="ED2" s="61">
        <v>1.6850000000000001</v>
      </c>
      <c r="EE2" s="61">
        <v>1.69</v>
      </c>
      <c r="EF2" s="61">
        <v>1.7010000000000001</v>
      </c>
      <c r="EG2" s="61">
        <v>1.71</v>
      </c>
      <c r="EH2" s="61">
        <v>1.7110000000000001</v>
      </c>
      <c r="EI2" s="61">
        <v>1.72</v>
      </c>
      <c r="EJ2" s="61">
        <v>1.722</v>
      </c>
      <c r="EK2" s="61">
        <v>1.722</v>
      </c>
      <c r="EL2" s="61">
        <v>1.728</v>
      </c>
      <c r="EM2" s="61">
        <v>1.746</v>
      </c>
      <c r="EN2" s="61">
        <v>1.738</v>
      </c>
      <c r="EO2" s="61">
        <v>1.74</v>
      </c>
      <c r="EP2" s="61">
        <v>1.742</v>
      </c>
      <c r="EQ2" s="61">
        <v>1.744</v>
      </c>
      <c r="ER2" s="61">
        <v>1.75</v>
      </c>
      <c r="ES2" s="61">
        <v>1.746</v>
      </c>
      <c r="ET2" s="61">
        <v>1.7490000000000001</v>
      </c>
      <c r="EU2" s="61">
        <v>1.7490000000000001</v>
      </c>
      <c r="EV2" s="61">
        <v>1.754</v>
      </c>
      <c r="EW2" s="61">
        <v>1.7549999999999999</v>
      </c>
      <c r="EX2" s="61">
        <v>1.754</v>
      </c>
      <c r="EY2" s="61">
        <v>1.756</v>
      </c>
      <c r="EZ2" s="61">
        <v>1.76</v>
      </c>
      <c r="FA2" s="61">
        <v>1.754</v>
      </c>
      <c r="FB2" s="61">
        <v>1.762</v>
      </c>
      <c r="FC2" s="61">
        <v>1.7529999999999999</v>
      </c>
      <c r="FD2" s="61">
        <v>1.7549999999999999</v>
      </c>
      <c r="FE2" s="61">
        <v>1.756</v>
      </c>
      <c r="FF2" s="61">
        <v>1.758</v>
      </c>
      <c r="FG2" s="61">
        <v>1.762</v>
      </c>
      <c r="FH2" s="61">
        <v>1.7649999999999999</v>
      </c>
      <c r="FI2" s="61">
        <v>1.7629999999999999</v>
      </c>
      <c r="FJ2" s="61">
        <v>1.762</v>
      </c>
      <c r="FK2" s="61">
        <v>1.764</v>
      </c>
      <c r="FL2" s="61">
        <v>1.768</v>
      </c>
      <c r="FM2" s="61">
        <v>1.7629999999999999</v>
      </c>
      <c r="FN2" s="61">
        <v>1.7669999999999999</v>
      </c>
      <c r="FO2" s="61">
        <v>1.7709999999999999</v>
      </c>
      <c r="FP2" s="61">
        <v>1.7669999999999999</v>
      </c>
      <c r="FQ2" s="61">
        <v>1.77</v>
      </c>
      <c r="FR2" s="61">
        <v>1.772</v>
      </c>
      <c r="FS2" s="61">
        <v>1.7669999999999999</v>
      </c>
      <c r="FT2" s="61">
        <v>1.7709999999999999</v>
      </c>
      <c r="FU2" s="61">
        <v>1.766</v>
      </c>
      <c r="FV2" s="61">
        <v>1.7629999999999999</v>
      </c>
      <c r="FW2" s="61">
        <v>1.7749999999999999</v>
      </c>
      <c r="FX2" s="61">
        <v>1.7689999999999999</v>
      </c>
      <c r="FY2" s="61">
        <v>1.772</v>
      </c>
      <c r="FZ2" s="61">
        <v>1.7669999999999999</v>
      </c>
      <c r="GA2" s="61">
        <v>1.774</v>
      </c>
      <c r="GB2" s="61">
        <v>1.7649999999999999</v>
      </c>
      <c r="GC2" s="61">
        <v>1.7709999999999999</v>
      </c>
      <c r="GD2" s="61">
        <v>1.772</v>
      </c>
      <c r="GE2" s="61">
        <v>1.77</v>
      </c>
      <c r="GF2" s="61">
        <v>1.7709999999999999</v>
      </c>
      <c r="GG2" s="61">
        <v>1.772</v>
      </c>
      <c r="GH2" s="61">
        <v>1.778</v>
      </c>
      <c r="GI2" s="61">
        <v>1.7709999999999999</v>
      </c>
      <c r="GJ2" s="61">
        <v>1.772</v>
      </c>
      <c r="GK2" s="61">
        <v>1.7749999999999999</v>
      </c>
      <c r="GL2" s="61">
        <v>1.7769999999999999</v>
      </c>
      <c r="GM2" s="61">
        <v>1.774</v>
      </c>
      <c r="GN2" s="61">
        <v>1.7689999999999999</v>
      </c>
    </row>
    <row r="3" spans="1:196" s="62" customFormat="1" x14ac:dyDescent="0.2">
      <c r="A3" s="58" t="s">
        <v>32</v>
      </c>
      <c r="B3" s="59">
        <v>3</v>
      </c>
      <c r="C3" s="60" t="s">
        <v>41</v>
      </c>
      <c r="D3" s="61">
        <v>2.9000000000000001E-2</v>
      </c>
      <c r="E3" s="61">
        <v>2.9000000000000001E-2</v>
      </c>
      <c r="F3" s="61">
        <v>2.9000000000000001E-2</v>
      </c>
      <c r="G3" s="61">
        <v>2.9000000000000001E-2</v>
      </c>
      <c r="H3" s="61">
        <v>3.2000000000000001E-2</v>
      </c>
      <c r="I3" s="61">
        <v>3.2000000000000001E-2</v>
      </c>
      <c r="J3" s="61">
        <v>3.2000000000000001E-2</v>
      </c>
      <c r="K3" s="61">
        <v>3.5000000000000003E-2</v>
      </c>
      <c r="L3" s="61">
        <v>3.5999999999999997E-2</v>
      </c>
      <c r="M3" s="61">
        <v>3.9E-2</v>
      </c>
      <c r="N3" s="61">
        <v>4.4999999999999998E-2</v>
      </c>
      <c r="O3" s="61">
        <v>4.9000000000000002E-2</v>
      </c>
      <c r="P3" s="61">
        <v>5.6000000000000001E-2</v>
      </c>
      <c r="Q3" s="61">
        <v>6.2E-2</v>
      </c>
      <c r="R3" s="61">
        <v>6.4000000000000001E-2</v>
      </c>
      <c r="S3" s="61">
        <v>6.9000000000000006E-2</v>
      </c>
      <c r="T3" s="61">
        <v>7.2999999999999995E-2</v>
      </c>
      <c r="U3" s="61">
        <v>7.8E-2</v>
      </c>
      <c r="V3" s="61">
        <v>0.08</v>
      </c>
      <c r="W3" s="61">
        <v>8.3000000000000004E-2</v>
      </c>
      <c r="X3" s="61">
        <v>8.6999999999999994E-2</v>
      </c>
      <c r="Y3" s="61">
        <v>9.0999999999999998E-2</v>
      </c>
      <c r="Z3" s="61">
        <v>9.2999999999999999E-2</v>
      </c>
      <c r="AA3" s="61">
        <v>9.4E-2</v>
      </c>
      <c r="AB3" s="61">
        <v>9.7000000000000003E-2</v>
      </c>
      <c r="AC3" s="61">
        <v>9.9000000000000005E-2</v>
      </c>
      <c r="AD3" s="61">
        <v>0.10100000000000001</v>
      </c>
      <c r="AE3" s="61">
        <v>0.10100000000000001</v>
      </c>
      <c r="AF3" s="61">
        <v>0.105</v>
      </c>
      <c r="AG3" s="61">
        <v>0.107</v>
      </c>
      <c r="AH3" s="61">
        <v>0.11</v>
      </c>
      <c r="AI3" s="61">
        <v>0.113</v>
      </c>
      <c r="AJ3" s="61">
        <v>0.11600000000000001</v>
      </c>
      <c r="AK3" s="61">
        <v>0.11799999999999999</v>
      </c>
      <c r="AL3" s="61">
        <v>0.126</v>
      </c>
      <c r="AM3" s="61">
        <v>0.13</v>
      </c>
      <c r="AN3" s="61">
        <v>0.13500000000000001</v>
      </c>
      <c r="AO3" s="61">
        <v>0.13900000000000001</v>
      </c>
      <c r="AP3" s="61">
        <v>0.14399999999999999</v>
      </c>
      <c r="AQ3" s="61">
        <v>0.14799999999999999</v>
      </c>
      <c r="AR3" s="61">
        <v>0.153</v>
      </c>
      <c r="AS3" s="61">
        <v>0.16200000000000001</v>
      </c>
      <c r="AT3" s="61">
        <v>0.16600000000000001</v>
      </c>
      <c r="AU3" s="61">
        <v>0.17399999999999999</v>
      </c>
      <c r="AV3" s="61">
        <v>0.18</v>
      </c>
      <c r="AW3" s="61">
        <v>0.187</v>
      </c>
      <c r="AX3" s="61">
        <v>0.192</v>
      </c>
      <c r="AY3" s="61">
        <v>0.19900000000000001</v>
      </c>
      <c r="AZ3" s="61">
        <v>0.20599999999999999</v>
      </c>
      <c r="BA3" s="61">
        <v>0.214</v>
      </c>
      <c r="BB3" s="61">
        <v>0.223</v>
      </c>
      <c r="BC3" s="61">
        <v>0.23100000000000001</v>
      </c>
      <c r="BD3" s="61">
        <v>0.24</v>
      </c>
      <c r="BE3" s="61">
        <v>0.248</v>
      </c>
      <c r="BF3" s="61">
        <v>0.26200000000000001</v>
      </c>
      <c r="BG3" s="61">
        <v>0.27100000000000002</v>
      </c>
      <c r="BH3" s="61">
        <v>0.28399999999999997</v>
      </c>
      <c r="BI3" s="61">
        <v>0.29599999999999999</v>
      </c>
      <c r="BJ3" s="61">
        <v>0.308</v>
      </c>
      <c r="BK3" s="61">
        <v>0.32100000000000001</v>
      </c>
      <c r="BL3" s="61">
        <v>0.33100000000000002</v>
      </c>
      <c r="BM3" s="61">
        <v>0.34499999999999997</v>
      </c>
      <c r="BN3" s="61">
        <v>0.35799999999999998</v>
      </c>
      <c r="BO3" s="61">
        <v>0.371</v>
      </c>
      <c r="BP3" s="61">
        <v>0.38700000000000001</v>
      </c>
      <c r="BQ3" s="61">
        <v>0.40200000000000002</v>
      </c>
      <c r="BR3" s="61">
        <v>0.41499999999999998</v>
      </c>
      <c r="BS3" s="61">
        <v>0.434</v>
      </c>
      <c r="BT3" s="61">
        <v>0.45300000000000001</v>
      </c>
      <c r="BU3" s="61">
        <v>0.47</v>
      </c>
      <c r="BV3" s="61">
        <v>0.48399999999999999</v>
      </c>
      <c r="BW3" s="61">
        <v>0.502</v>
      </c>
      <c r="BX3" s="61">
        <v>0.52</v>
      </c>
      <c r="BY3" s="61">
        <v>0.53600000000000003</v>
      </c>
      <c r="BZ3" s="61">
        <v>0.55600000000000005</v>
      </c>
      <c r="CA3" s="61">
        <v>0.57199999999999995</v>
      </c>
      <c r="CB3" s="61">
        <v>0.59599999999999997</v>
      </c>
      <c r="CC3" s="61">
        <v>0.61099999999999999</v>
      </c>
      <c r="CD3" s="61">
        <v>0.629</v>
      </c>
      <c r="CE3" s="61">
        <v>0.65500000000000003</v>
      </c>
      <c r="CF3" s="61">
        <v>0.67700000000000005</v>
      </c>
      <c r="CG3" s="61">
        <v>0.69399999999999995</v>
      </c>
      <c r="CH3" s="61">
        <v>0.71699999999999997</v>
      </c>
      <c r="CI3" s="61">
        <v>0.73699999999999999</v>
      </c>
      <c r="CJ3" s="61">
        <v>0.75800000000000001</v>
      </c>
      <c r="CK3" s="61">
        <v>0.78700000000000003</v>
      </c>
      <c r="CL3" s="61">
        <v>0.80100000000000005</v>
      </c>
      <c r="CM3" s="61">
        <v>0.83199999999999996</v>
      </c>
      <c r="CN3" s="61">
        <v>0.85099999999999998</v>
      </c>
      <c r="CO3" s="61">
        <v>0.876</v>
      </c>
      <c r="CP3" s="61">
        <v>0.89</v>
      </c>
      <c r="CQ3" s="61">
        <v>0.91700000000000004</v>
      </c>
      <c r="CR3" s="61">
        <v>0.94399999999999995</v>
      </c>
      <c r="CS3" s="61">
        <v>0.96299999999999997</v>
      </c>
      <c r="CT3" s="61">
        <v>0.98499999999999999</v>
      </c>
      <c r="CU3" s="61">
        <v>0.996</v>
      </c>
      <c r="CV3" s="61">
        <v>1.0289999999999999</v>
      </c>
      <c r="CW3" s="61">
        <v>1.0529999999999999</v>
      </c>
      <c r="CX3" s="61">
        <v>1.077</v>
      </c>
      <c r="CY3" s="61">
        <v>1.1000000000000001</v>
      </c>
      <c r="CZ3" s="61">
        <v>1.123</v>
      </c>
      <c r="DA3" s="61">
        <v>1.133</v>
      </c>
      <c r="DB3" s="61">
        <v>1.153</v>
      </c>
      <c r="DC3" s="61">
        <v>1.181</v>
      </c>
      <c r="DD3" s="61">
        <v>1.196</v>
      </c>
      <c r="DE3" s="61">
        <v>1.22</v>
      </c>
      <c r="DF3" s="61">
        <v>1.238</v>
      </c>
      <c r="DG3" s="61">
        <v>1.256</v>
      </c>
      <c r="DH3" s="61">
        <v>1.2749999999999999</v>
      </c>
      <c r="DI3" s="61">
        <v>1.2929999999999999</v>
      </c>
      <c r="DJ3" s="61">
        <v>1.3140000000000001</v>
      </c>
      <c r="DK3" s="61">
        <v>1.331</v>
      </c>
      <c r="DL3" s="61">
        <v>1.3440000000000001</v>
      </c>
      <c r="DM3" s="61">
        <v>1.363</v>
      </c>
      <c r="DN3" s="61">
        <v>1.3779999999999999</v>
      </c>
      <c r="DO3" s="61">
        <v>1.4</v>
      </c>
      <c r="DP3" s="61">
        <v>1.4139999999999999</v>
      </c>
      <c r="DQ3" s="61">
        <v>1.4259999999999999</v>
      </c>
      <c r="DR3" s="61">
        <v>1.4430000000000001</v>
      </c>
      <c r="DS3" s="61">
        <v>1.4570000000000001</v>
      </c>
      <c r="DT3" s="61">
        <v>1.4710000000000001</v>
      </c>
      <c r="DU3" s="61">
        <v>1.488</v>
      </c>
      <c r="DV3" s="61">
        <v>1.5009999999999999</v>
      </c>
      <c r="DW3" s="61">
        <v>1.516</v>
      </c>
      <c r="DX3" s="61">
        <v>1.526</v>
      </c>
      <c r="DY3" s="61">
        <v>1.546</v>
      </c>
      <c r="DZ3" s="61">
        <v>1.5589999999999999</v>
      </c>
      <c r="EA3" s="61">
        <v>1.571</v>
      </c>
      <c r="EB3" s="61">
        <v>1.581</v>
      </c>
      <c r="EC3" s="61">
        <v>1.603</v>
      </c>
      <c r="ED3" s="61">
        <v>1.61</v>
      </c>
      <c r="EE3" s="61">
        <v>1.619</v>
      </c>
      <c r="EF3" s="61">
        <v>1.631</v>
      </c>
      <c r="EG3" s="61">
        <v>1.6439999999999999</v>
      </c>
      <c r="EH3" s="61">
        <v>1.651</v>
      </c>
      <c r="EI3" s="61">
        <v>1.66</v>
      </c>
      <c r="EJ3" s="61">
        <v>1.669</v>
      </c>
      <c r="EK3" s="61">
        <v>1.6739999999999999</v>
      </c>
      <c r="EL3" s="61">
        <v>1.6739999999999999</v>
      </c>
      <c r="EM3" s="61">
        <v>1.6830000000000001</v>
      </c>
      <c r="EN3" s="61">
        <v>1.6859999999999999</v>
      </c>
      <c r="EO3" s="61">
        <v>1.6930000000000001</v>
      </c>
      <c r="EP3" s="61">
        <v>1.698</v>
      </c>
      <c r="EQ3" s="61">
        <v>1.7030000000000001</v>
      </c>
      <c r="ER3" s="61">
        <v>1.706</v>
      </c>
      <c r="ES3" s="61">
        <v>1.708</v>
      </c>
      <c r="ET3" s="61">
        <v>1.7150000000000001</v>
      </c>
      <c r="EU3" s="61">
        <v>1.7090000000000001</v>
      </c>
      <c r="EV3" s="61">
        <v>1.714</v>
      </c>
      <c r="EW3" s="61">
        <v>1.7150000000000001</v>
      </c>
      <c r="EX3" s="61">
        <v>1.7170000000000001</v>
      </c>
      <c r="EY3" s="61">
        <v>1.7210000000000001</v>
      </c>
      <c r="EZ3" s="61">
        <v>1.7170000000000001</v>
      </c>
      <c r="FA3" s="61">
        <v>1.7230000000000001</v>
      </c>
      <c r="FB3" s="61">
        <v>1.7270000000000001</v>
      </c>
      <c r="FC3" s="61">
        <v>1.7170000000000001</v>
      </c>
      <c r="FD3" s="61">
        <v>1.7250000000000001</v>
      </c>
      <c r="FE3" s="61">
        <v>1.7230000000000001</v>
      </c>
      <c r="FF3" s="61">
        <v>1.7250000000000001</v>
      </c>
      <c r="FG3" s="61">
        <v>1.73</v>
      </c>
      <c r="FH3" s="61">
        <v>1.7310000000000001</v>
      </c>
      <c r="FI3" s="61">
        <v>1.726</v>
      </c>
      <c r="FJ3" s="61">
        <v>1.7350000000000001</v>
      </c>
      <c r="FK3" s="61">
        <v>1.7350000000000001</v>
      </c>
      <c r="FL3" s="61">
        <v>1.7410000000000001</v>
      </c>
      <c r="FM3" s="61">
        <v>1.736</v>
      </c>
      <c r="FN3" s="61">
        <v>1.74</v>
      </c>
      <c r="FO3" s="61">
        <v>1.7430000000000001</v>
      </c>
      <c r="FP3" s="61">
        <v>1.738</v>
      </c>
      <c r="FQ3" s="61">
        <v>1.7370000000000001</v>
      </c>
      <c r="FR3" s="61">
        <v>1.7390000000000001</v>
      </c>
      <c r="FS3" s="61">
        <v>1.7390000000000001</v>
      </c>
      <c r="FT3" s="61">
        <v>1.742</v>
      </c>
      <c r="FU3" s="61">
        <v>1.736</v>
      </c>
      <c r="FV3" s="61">
        <v>1.732</v>
      </c>
      <c r="FW3" s="61">
        <v>1.748</v>
      </c>
      <c r="FX3" s="61">
        <v>1.7370000000000001</v>
      </c>
      <c r="FY3" s="61">
        <v>1.7430000000000001</v>
      </c>
      <c r="FZ3" s="61">
        <v>1.7410000000000001</v>
      </c>
      <c r="GA3" s="61">
        <v>1.748</v>
      </c>
      <c r="GB3" s="61">
        <v>1.744</v>
      </c>
      <c r="GC3" s="61">
        <v>1.7410000000000001</v>
      </c>
      <c r="GD3" s="61">
        <v>1.7509999999999999</v>
      </c>
      <c r="GE3" s="61">
        <v>1.744</v>
      </c>
      <c r="GF3" s="61">
        <v>1.7470000000000001</v>
      </c>
      <c r="GG3" s="61">
        <v>1.7490000000000001</v>
      </c>
      <c r="GH3" s="61">
        <v>1.7529999999999999</v>
      </c>
      <c r="GI3" s="61">
        <v>1.748</v>
      </c>
      <c r="GJ3" s="61">
        <v>1.746</v>
      </c>
      <c r="GK3" s="61">
        <v>1.7490000000000001</v>
      </c>
      <c r="GL3" s="61">
        <v>1.7509999999999999</v>
      </c>
      <c r="GM3" s="61">
        <v>1.7549999999999999</v>
      </c>
      <c r="GN3" s="61">
        <v>1.7430000000000001</v>
      </c>
    </row>
    <row r="4" spans="1:196" s="62" customFormat="1" x14ac:dyDescent="0.2">
      <c r="A4" s="58" t="s">
        <v>32</v>
      </c>
      <c r="B4" s="59">
        <v>4</v>
      </c>
      <c r="C4" s="60" t="s">
        <v>42</v>
      </c>
      <c r="D4" s="61">
        <v>3.2000000000000001E-2</v>
      </c>
      <c r="E4" s="61">
        <v>3.6999999999999998E-2</v>
      </c>
      <c r="F4" s="61">
        <v>3.6999999999999998E-2</v>
      </c>
      <c r="G4" s="61">
        <v>3.7999999999999999E-2</v>
      </c>
      <c r="H4" s="61">
        <v>3.7999999999999999E-2</v>
      </c>
      <c r="I4" s="61">
        <v>3.9E-2</v>
      </c>
      <c r="J4" s="61">
        <v>4.7E-2</v>
      </c>
      <c r="K4" s="61">
        <v>4.9000000000000002E-2</v>
      </c>
      <c r="L4" s="61">
        <v>5.2999999999999999E-2</v>
      </c>
      <c r="M4" s="61">
        <v>5.3999999999999999E-2</v>
      </c>
      <c r="N4" s="61">
        <v>0.06</v>
      </c>
      <c r="O4" s="61">
        <v>6.3E-2</v>
      </c>
      <c r="P4" s="61">
        <v>6.7000000000000004E-2</v>
      </c>
      <c r="Q4" s="61">
        <v>7.1999999999999995E-2</v>
      </c>
      <c r="R4" s="61">
        <v>7.6999999999999999E-2</v>
      </c>
      <c r="S4" s="61">
        <v>0.08</v>
      </c>
      <c r="T4" s="61">
        <v>8.1000000000000003E-2</v>
      </c>
      <c r="U4" s="61">
        <v>8.3000000000000004E-2</v>
      </c>
      <c r="V4" s="61">
        <v>8.4000000000000005E-2</v>
      </c>
      <c r="W4" s="61">
        <v>8.6999999999999994E-2</v>
      </c>
      <c r="X4" s="61">
        <v>0.09</v>
      </c>
      <c r="Y4" s="61">
        <v>9.2999999999999999E-2</v>
      </c>
      <c r="Z4" s="61">
        <v>9.7000000000000003E-2</v>
      </c>
      <c r="AA4" s="61">
        <v>9.9000000000000005E-2</v>
      </c>
      <c r="AB4" s="61">
        <v>0.1</v>
      </c>
      <c r="AC4" s="61">
        <v>0.107</v>
      </c>
      <c r="AD4" s="61">
        <v>0.109</v>
      </c>
      <c r="AE4" s="61">
        <v>0.111</v>
      </c>
      <c r="AF4" s="61">
        <v>0.11799999999999999</v>
      </c>
      <c r="AG4" s="61">
        <v>0.121</v>
      </c>
      <c r="AH4" s="61">
        <v>0.125</v>
      </c>
      <c r="AI4" s="61">
        <v>0.128</v>
      </c>
      <c r="AJ4" s="61">
        <v>0.13200000000000001</v>
      </c>
      <c r="AK4" s="61">
        <v>0.13700000000000001</v>
      </c>
      <c r="AL4" s="61">
        <v>0.14199999999999999</v>
      </c>
      <c r="AM4" s="61">
        <v>0.14599999999999999</v>
      </c>
      <c r="AN4" s="61">
        <v>0.154</v>
      </c>
      <c r="AO4" s="61">
        <v>0.158</v>
      </c>
      <c r="AP4" s="61">
        <v>0.16500000000000001</v>
      </c>
      <c r="AQ4" s="61">
        <v>0.17100000000000001</v>
      </c>
      <c r="AR4" s="61">
        <v>0.17699999999999999</v>
      </c>
      <c r="AS4" s="61">
        <v>0.183</v>
      </c>
      <c r="AT4" s="61">
        <v>0.192</v>
      </c>
      <c r="AU4" s="61">
        <v>0.19900000000000001</v>
      </c>
      <c r="AV4" s="61">
        <v>0.20599999999999999</v>
      </c>
      <c r="AW4" s="61">
        <v>0.216</v>
      </c>
      <c r="AX4" s="61">
        <v>0.224</v>
      </c>
      <c r="AY4" s="61">
        <v>0.23300000000000001</v>
      </c>
      <c r="AZ4" s="61">
        <v>0.23899999999999999</v>
      </c>
      <c r="BA4" s="61">
        <v>0.249</v>
      </c>
      <c r="BB4" s="61">
        <v>0.25900000000000001</v>
      </c>
      <c r="BC4" s="61">
        <v>0.26900000000000002</v>
      </c>
      <c r="BD4" s="61">
        <v>0.28199999999999997</v>
      </c>
      <c r="BE4" s="61">
        <v>0.29199999999999998</v>
      </c>
      <c r="BF4" s="61">
        <v>0.30299999999999999</v>
      </c>
      <c r="BG4" s="61">
        <v>0.312</v>
      </c>
      <c r="BH4" s="61">
        <v>0.32400000000000001</v>
      </c>
      <c r="BI4" s="61">
        <v>0.34</v>
      </c>
      <c r="BJ4" s="61">
        <v>0.35399999999999998</v>
      </c>
      <c r="BK4" s="61">
        <v>0.36799999999999999</v>
      </c>
      <c r="BL4" s="61">
        <v>0.38300000000000001</v>
      </c>
      <c r="BM4" s="61">
        <v>0.39500000000000002</v>
      </c>
      <c r="BN4" s="61">
        <v>0.41299999999999998</v>
      </c>
      <c r="BO4" s="61">
        <v>0.42399999999999999</v>
      </c>
      <c r="BP4" s="61">
        <v>0.44600000000000001</v>
      </c>
      <c r="BQ4" s="61">
        <v>0.45500000000000002</v>
      </c>
      <c r="BR4" s="61">
        <v>0.47199999999999998</v>
      </c>
      <c r="BS4" s="61">
        <v>0.49</v>
      </c>
      <c r="BT4" s="61">
        <v>0.50600000000000001</v>
      </c>
      <c r="BU4" s="61">
        <v>0.52500000000000002</v>
      </c>
      <c r="BV4" s="61">
        <v>0.54500000000000004</v>
      </c>
      <c r="BW4" s="61">
        <v>0.56200000000000006</v>
      </c>
      <c r="BX4" s="61">
        <v>0.58199999999999996</v>
      </c>
      <c r="BY4" s="61">
        <v>0.60199999999999998</v>
      </c>
      <c r="BZ4" s="61">
        <v>0.621</v>
      </c>
      <c r="CA4" s="61">
        <v>0.64100000000000001</v>
      </c>
      <c r="CB4" s="61">
        <v>0.65700000000000003</v>
      </c>
      <c r="CC4" s="61">
        <v>0.67500000000000004</v>
      </c>
      <c r="CD4" s="61">
        <v>0.7</v>
      </c>
      <c r="CE4" s="61">
        <v>0.71299999999999997</v>
      </c>
      <c r="CF4" s="61">
        <v>0.74099999999999999</v>
      </c>
      <c r="CG4" s="61">
        <v>0.76100000000000001</v>
      </c>
      <c r="CH4" s="61">
        <v>0.78600000000000003</v>
      </c>
      <c r="CI4" s="61">
        <v>0.80600000000000005</v>
      </c>
      <c r="CJ4" s="61">
        <v>0.82899999999999996</v>
      </c>
      <c r="CK4" s="61">
        <v>0.85</v>
      </c>
      <c r="CL4" s="61">
        <v>0.86599999999999999</v>
      </c>
      <c r="CM4" s="61">
        <v>0.88600000000000001</v>
      </c>
      <c r="CN4" s="61">
        <v>0.91100000000000003</v>
      </c>
      <c r="CO4" s="61">
        <v>0.93</v>
      </c>
      <c r="CP4" s="61">
        <v>0.95199999999999996</v>
      </c>
      <c r="CQ4" s="61">
        <v>0.97399999999999998</v>
      </c>
      <c r="CR4" s="61">
        <v>0.98899999999999999</v>
      </c>
      <c r="CS4" s="61">
        <v>1.0089999999999999</v>
      </c>
      <c r="CT4" s="61">
        <v>1.032</v>
      </c>
      <c r="CU4" s="61">
        <v>1.0509999999999999</v>
      </c>
      <c r="CV4" s="61">
        <v>1.071</v>
      </c>
      <c r="CW4" s="61">
        <v>1.095</v>
      </c>
      <c r="CX4" s="61">
        <v>1.117</v>
      </c>
      <c r="CY4" s="61">
        <v>1.1379999999999999</v>
      </c>
      <c r="CZ4" s="61">
        <v>1.161</v>
      </c>
      <c r="DA4" s="61">
        <v>1.1779999999999999</v>
      </c>
      <c r="DB4" s="61">
        <v>1.1910000000000001</v>
      </c>
      <c r="DC4" s="61">
        <v>1.21</v>
      </c>
      <c r="DD4" s="61">
        <v>1.232</v>
      </c>
      <c r="DE4" s="61">
        <v>1.2430000000000001</v>
      </c>
      <c r="DF4" s="61">
        <v>1.2669999999999999</v>
      </c>
      <c r="DG4" s="61">
        <v>1.2789999999999999</v>
      </c>
      <c r="DH4" s="61">
        <v>1.298</v>
      </c>
      <c r="DI4" s="61">
        <v>1.3140000000000001</v>
      </c>
      <c r="DJ4" s="61">
        <v>1.333</v>
      </c>
      <c r="DK4" s="61">
        <v>1.3460000000000001</v>
      </c>
      <c r="DL4" s="61">
        <v>1.367</v>
      </c>
      <c r="DM4" s="61">
        <v>1.3839999999999999</v>
      </c>
      <c r="DN4" s="61">
        <v>1.399</v>
      </c>
      <c r="DO4" s="61">
        <v>1.4139999999999999</v>
      </c>
      <c r="DP4" s="61">
        <v>1.421</v>
      </c>
      <c r="DQ4" s="61">
        <v>1.44</v>
      </c>
      <c r="DR4" s="61">
        <v>1.458</v>
      </c>
      <c r="DS4" s="61">
        <v>1.47</v>
      </c>
      <c r="DT4" s="61">
        <v>1.4850000000000001</v>
      </c>
      <c r="DU4" s="61">
        <v>1.5049999999999999</v>
      </c>
      <c r="DV4" s="61">
        <v>1.5169999999999999</v>
      </c>
      <c r="DW4" s="61">
        <v>1.53</v>
      </c>
      <c r="DX4" s="61">
        <v>1.5369999999999999</v>
      </c>
      <c r="DY4" s="61">
        <v>1.5529999999999999</v>
      </c>
      <c r="DZ4" s="61">
        <v>1.5649999999999999</v>
      </c>
      <c r="EA4" s="61">
        <v>1.569</v>
      </c>
      <c r="EB4" s="61">
        <v>1.577</v>
      </c>
      <c r="EC4" s="61">
        <v>1.5820000000000001</v>
      </c>
      <c r="ED4" s="61">
        <v>1.595</v>
      </c>
      <c r="EE4" s="61">
        <v>1.599</v>
      </c>
      <c r="EF4" s="61">
        <v>1.605</v>
      </c>
      <c r="EG4" s="61">
        <v>1.61</v>
      </c>
      <c r="EH4" s="61">
        <v>1.6180000000000001</v>
      </c>
      <c r="EI4" s="61">
        <v>1.615</v>
      </c>
      <c r="EJ4" s="61">
        <v>1.62</v>
      </c>
      <c r="EK4" s="61">
        <v>1.623</v>
      </c>
      <c r="EL4" s="61">
        <v>1.6240000000000001</v>
      </c>
      <c r="EM4" s="61">
        <v>1.631</v>
      </c>
      <c r="EN4" s="61">
        <v>1.633</v>
      </c>
      <c r="EO4" s="61">
        <v>1.6339999999999999</v>
      </c>
      <c r="EP4" s="61">
        <v>1.635</v>
      </c>
      <c r="EQ4" s="61">
        <v>1.637</v>
      </c>
      <c r="ER4" s="61">
        <v>1.64</v>
      </c>
      <c r="ES4" s="61">
        <v>1.641</v>
      </c>
      <c r="ET4" s="61">
        <v>1.6439999999999999</v>
      </c>
      <c r="EU4" s="61">
        <v>1.6459999999999999</v>
      </c>
      <c r="EV4" s="61">
        <v>1.643</v>
      </c>
      <c r="EW4" s="61">
        <v>1.6459999999999999</v>
      </c>
      <c r="EX4" s="61">
        <v>1.645</v>
      </c>
      <c r="EY4" s="61">
        <v>1.6459999999999999</v>
      </c>
      <c r="EZ4" s="61">
        <v>1.6479999999999999</v>
      </c>
      <c r="FA4" s="61">
        <v>1.649</v>
      </c>
      <c r="FB4" s="61">
        <v>1.6579999999999999</v>
      </c>
      <c r="FC4" s="61">
        <v>1.651</v>
      </c>
      <c r="FD4" s="61">
        <v>1.657</v>
      </c>
      <c r="FE4" s="61">
        <v>1.655</v>
      </c>
      <c r="FF4" s="61">
        <v>1.653</v>
      </c>
      <c r="FG4" s="61">
        <v>1.6539999999999999</v>
      </c>
      <c r="FH4" s="61">
        <v>1.659</v>
      </c>
      <c r="FI4" s="61">
        <v>1.6539999999999999</v>
      </c>
      <c r="FJ4" s="61">
        <v>1.657</v>
      </c>
      <c r="FK4" s="61">
        <v>1.657</v>
      </c>
      <c r="FL4" s="61">
        <v>1.661</v>
      </c>
      <c r="FM4" s="61">
        <v>1.6619999999999999</v>
      </c>
      <c r="FN4" s="61">
        <v>1.6639999999999999</v>
      </c>
      <c r="FO4" s="61">
        <v>1.66</v>
      </c>
      <c r="FP4" s="61">
        <v>1.659</v>
      </c>
      <c r="FQ4" s="61">
        <v>1.66</v>
      </c>
      <c r="FR4" s="61">
        <v>1.663</v>
      </c>
      <c r="FS4" s="61">
        <v>1.6659999999999999</v>
      </c>
      <c r="FT4" s="61">
        <v>1.6639999999999999</v>
      </c>
      <c r="FU4" s="61">
        <v>1.661</v>
      </c>
      <c r="FV4" s="61">
        <v>1.66</v>
      </c>
      <c r="FW4" s="61">
        <v>1.6659999999999999</v>
      </c>
      <c r="FX4" s="61">
        <v>1.665</v>
      </c>
      <c r="FY4" s="61">
        <v>1.6659999999999999</v>
      </c>
      <c r="FZ4" s="61">
        <v>1.669</v>
      </c>
      <c r="GA4" s="61">
        <v>1.665</v>
      </c>
      <c r="GB4" s="61">
        <v>1.6679999999999999</v>
      </c>
      <c r="GC4" s="61">
        <v>1.665</v>
      </c>
      <c r="GD4" s="61">
        <v>1.67</v>
      </c>
      <c r="GE4" s="61">
        <v>1.6619999999999999</v>
      </c>
      <c r="GF4" s="61">
        <v>1.667</v>
      </c>
      <c r="GG4" s="61">
        <v>1.67</v>
      </c>
      <c r="GH4" s="61">
        <v>1.6719999999999999</v>
      </c>
      <c r="GI4" s="61">
        <v>1.665</v>
      </c>
      <c r="GJ4" s="61">
        <v>1.671</v>
      </c>
      <c r="GK4" s="61">
        <v>1.673</v>
      </c>
      <c r="GL4" s="61">
        <v>1.671</v>
      </c>
      <c r="GM4" s="61">
        <v>1.671</v>
      </c>
      <c r="GN4" s="61">
        <v>1.665</v>
      </c>
    </row>
    <row r="5" spans="1:196" s="62" customFormat="1" x14ac:dyDescent="0.2">
      <c r="A5" s="58" t="s">
        <v>32</v>
      </c>
      <c r="B5" s="59">
        <v>5</v>
      </c>
      <c r="C5" s="60" t="s">
        <v>43</v>
      </c>
      <c r="D5" s="61">
        <v>3.4000000000000002E-2</v>
      </c>
      <c r="E5" s="61">
        <v>0.04</v>
      </c>
      <c r="F5" s="61">
        <v>4.2999999999999997E-2</v>
      </c>
      <c r="G5" s="61">
        <v>4.4999999999999998E-2</v>
      </c>
      <c r="H5" s="61">
        <v>4.7E-2</v>
      </c>
      <c r="I5" s="61">
        <v>5.0999999999999997E-2</v>
      </c>
      <c r="J5" s="61">
        <v>5.6000000000000001E-2</v>
      </c>
      <c r="K5" s="61">
        <v>6.2E-2</v>
      </c>
      <c r="L5" s="61">
        <v>6.4000000000000001E-2</v>
      </c>
      <c r="M5" s="61">
        <v>6.7000000000000004E-2</v>
      </c>
      <c r="N5" s="61">
        <v>7.3999999999999996E-2</v>
      </c>
      <c r="O5" s="61">
        <v>0.08</v>
      </c>
      <c r="P5" s="61">
        <v>8.4000000000000005E-2</v>
      </c>
      <c r="Q5" s="61">
        <v>8.6999999999999994E-2</v>
      </c>
      <c r="R5" s="61">
        <v>0.09</v>
      </c>
      <c r="S5" s="61">
        <v>9.4E-2</v>
      </c>
      <c r="T5" s="61">
        <v>9.6000000000000002E-2</v>
      </c>
      <c r="U5" s="61">
        <v>0.10100000000000001</v>
      </c>
      <c r="V5" s="61">
        <v>0.10199999999999999</v>
      </c>
      <c r="W5" s="61">
        <v>0.105</v>
      </c>
      <c r="X5" s="61">
        <v>0.108</v>
      </c>
      <c r="Y5" s="61">
        <v>0.11</v>
      </c>
      <c r="Z5" s="61">
        <v>0.111</v>
      </c>
      <c r="AA5" s="61">
        <v>0.11700000000000001</v>
      </c>
      <c r="AB5" s="61">
        <v>0.123</v>
      </c>
      <c r="AC5" s="61">
        <v>0.125</v>
      </c>
      <c r="AD5" s="61">
        <v>0.13</v>
      </c>
      <c r="AE5" s="61">
        <v>0.13400000000000001</v>
      </c>
      <c r="AF5" s="61">
        <v>0.14199999999999999</v>
      </c>
      <c r="AG5" s="61">
        <v>0.14199999999999999</v>
      </c>
      <c r="AH5" s="61">
        <v>0.14699999999999999</v>
      </c>
      <c r="AI5" s="61">
        <v>0.152</v>
      </c>
      <c r="AJ5" s="61">
        <v>0.157</v>
      </c>
      <c r="AK5" s="61">
        <v>0.16300000000000001</v>
      </c>
      <c r="AL5" s="61">
        <v>0.16600000000000001</v>
      </c>
      <c r="AM5" s="61">
        <v>0.17</v>
      </c>
      <c r="AN5" s="61">
        <v>0.17399999999999999</v>
      </c>
      <c r="AO5" s="61">
        <v>0.18099999999999999</v>
      </c>
      <c r="AP5" s="61">
        <v>0.188</v>
      </c>
      <c r="AQ5" s="61">
        <v>0.19400000000000001</v>
      </c>
      <c r="AR5" s="61">
        <v>0.2</v>
      </c>
      <c r="AS5" s="61">
        <v>0.20499999999999999</v>
      </c>
      <c r="AT5" s="61">
        <v>0.21199999999999999</v>
      </c>
      <c r="AU5" s="61">
        <v>0.221</v>
      </c>
      <c r="AV5" s="61">
        <v>0.22800000000000001</v>
      </c>
      <c r="AW5" s="61">
        <v>0.23499999999999999</v>
      </c>
      <c r="AX5" s="61">
        <v>0.245</v>
      </c>
      <c r="AY5" s="61">
        <v>0.253</v>
      </c>
      <c r="AZ5" s="61">
        <v>0.26600000000000001</v>
      </c>
      <c r="BA5" s="61">
        <v>0.27500000000000002</v>
      </c>
      <c r="BB5" s="61">
        <v>0.28399999999999997</v>
      </c>
      <c r="BC5" s="61">
        <v>0.29699999999999999</v>
      </c>
      <c r="BD5" s="61">
        <v>0.30499999999999999</v>
      </c>
      <c r="BE5" s="61">
        <v>0.316</v>
      </c>
      <c r="BF5" s="61">
        <v>0.32700000000000001</v>
      </c>
      <c r="BG5" s="61">
        <v>0.33700000000000002</v>
      </c>
      <c r="BH5" s="61">
        <v>0.35199999999999998</v>
      </c>
      <c r="BI5" s="61">
        <v>0.36699999999999999</v>
      </c>
      <c r="BJ5" s="61">
        <v>0.38300000000000001</v>
      </c>
      <c r="BK5" s="61">
        <v>0.39400000000000002</v>
      </c>
      <c r="BL5" s="61">
        <v>0.40699999999999997</v>
      </c>
      <c r="BM5" s="61">
        <v>0.42099999999999999</v>
      </c>
      <c r="BN5" s="61">
        <v>0.438</v>
      </c>
      <c r="BO5" s="61">
        <v>0.45300000000000001</v>
      </c>
      <c r="BP5" s="61">
        <v>0.46600000000000003</v>
      </c>
      <c r="BQ5" s="61">
        <v>0.48099999999999998</v>
      </c>
      <c r="BR5" s="61">
        <v>0.5</v>
      </c>
      <c r="BS5" s="61">
        <v>0.51300000000000001</v>
      </c>
      <c r="BT5" s="61">
        <v>0.53700000000000003</v>
      </c>
      <c r="BU5" s="61">
        <v>0.55300000000000005</v>
      </c>
      <c r="BV5" s="61">
        <v>0.56799999999999995</v>
      </c>
      <c r="BW5" s="61">
        <v>0.58899999999999997</v>
      </c>
      <c r="BX5" s="61">
        <v>0.59599999999999997</v>
      </c>
      <c r="BY5" s="61">
        <v>0.622</v>
      </c>
      <c r="BZ5" s="61">
        <v>0.63700000000000001</v>
      </c>
      <c r="CA5" s="61">
        <v>0.65600000000000003</v>
      </c>
      <c r="CB5" s="61">
        <v>0.67700000000000005</v>
      </c>
      <c r="CC5" s="61">
        <v>0.69599999999999995</v>
      </c>
      <c r="CD5" s="61">
        <v>0.71799999999999997</v>
      </c>
      <c r="CE5" s="61">
        <v>0.74199999999999999</v>
      </c>
      <c r="CF5" s="61">
        <v>0.76300000000000001</v>
      </c>
      <c r="CG5" s="61">
        <v>0.77700000000000002</v>
      </c>
      <c r="CH5" s="61">
        <v>0.8</v>
      </c>
      <c r="CI5" s="61">
        <v>0.82399999999999995</v>
      </c>
      <c r="CJ5" s="61">
        <v>0.84599999999999997</v>
      </c>
      <c r="CK5" s="61">
        <v>0.86799999999999999</v>
      </c>
      <c r="CL5" s="61">
        <v>0.88400000000000001</v>
      </c>
      <c r="CM5" s="61">
        <v>0.91100000000000003</v>
      </c>
      <c r="CN5" s="61">
        <v>0.92900000000000005</v>
      </c>
      <c r="CO5" s="61">
        <v>0.95099999999999996</v>
      </c>
      <c r="CP5" s="61">
        <v>0.97399999999999998</v>
      </c>
      <c r="CQ5" s="61">
        <v>0.98499999999999999</v>
      </c>
      <c r="CR5" s="61">
        <v>1.0069999999999999</v>
      </c>
      <c r="CS5" s="61">
        <v>1.0269999999999999</v>
      </c>
      <c r="CT5" s="61">
        <v>1.044</v>
      </c>
      <c r="CU5" s="61">
        <v>1.0660000000000001</v>
      </c>
      <c r="CV5" s="61">
        <v>1.0840000000000001</v>
      </c>
      <c r="CW5" s="61">
        <v>1.107</v>
      </c>
      <c r="CX5" s="61">
        <v>1.125</v>
      </c>
      <c r="CY5" s="61">
        <v>1.147</v>
      </c>
      <c r="CZ5" s="61">
        <v>1.1619999999999999</v>
      </c>
      <c r="DA5" s="61">
        <v>1.1859999999999999</v>
      </c>
      <c r="DB5" s="61">
        <v>1.1970000000000001</v>
      </c>
      <c r="DC5" s="61">
        <v>1.22</v>
      </c>
      <c r="DD5" s="61">
        <v>1.238</v>
      </c>
      <c r="DE5" s="61">
        <v>1.2549999999999999</v>
      </c>
      <c r="DF5" s="61">
        <v>1.2729999999999999</v>
      </c>
      <c r="DG5" s="61">
        <v>1.292</v>
      </c>
      <c r="DH5" s="61">
        <v>1.302</v>
      </c>
      <c r="DI5" s="61">
        <v>1.319</v>
      </c>
      <c r="DJ5" s="61">
        <v>1.333</v>
      </c>
      <c r="DK5" s="61">
        <v>1.3520000000000001</v>
      </c>
      <c r="DL5" s="61">
        <v>1.3680000000000001</v>
      </c>
      <c r="DM5" s="61">
        <v>1.385</v>
      </c>
      <c r="DN5" s="61">
        <v>1.4019999999999999</v>
      </c>
      <c r="DO5" s="61">
        <v>1.415</v>
      </c>
      <c r="DP5" s="61">
        <v>1.4330000000000001</v>
      </c>
      <c r="DQ5" s="61">
        <v>1.4419999999999999</v>
      </c>
      <c r="DR5" s="61">
        <v>1.454</v>
      </c>
      <c r="DS5" s="61">
        <v>1.466</v>
      </c>
      <c r="DT5" s="61">
        <v>1.482</v>
      </c>
      <c r="DU5" s="61">
        <v>1.5</v>
      </c>
      <c r="DV5" s="61">
        <v>1.5129999999999999</v>
      </c>
      <c r="DW5" s="61">
        <v>1.528</v>
      </c>
      <c r="DX5" s="61">
        <v>1.5349999999999999</v>
      </c>
      <c r="DY5" s="61">
        <v>1.5509999999999999</v>
      </c>
      <c r="DZ5" s="61">
        <v>1.5640000000000001</v>
      </c>
      <c r="EA5" s="61">
        <v>1.575</v>
      </c>
      <c r="EB5" s="61">
        <v>1.5820000000000001</v>
      </c>
      <c r="EC5" s="61">
        <v>1.591</v>
      </c>
      <c r="ED5" s="61">
        <v>1.599</v>
      </c>
      <c r="EE5" s="61">
        <v>1.6020000000000001</v>
      </c>
      <c r="EF5" s="61">
        <v>1.611</v>
      </c>
      <c r="EG5" s="61">
        <v>1.6180000000000001</v>
      </c>
      <c r="EH5" s="61">
        <v>1.625</v>
      </c>
      <c r="EI5" s="61">
        <v>1.625</v>
      </c>
      <c r="EJ5" s="61">
        <v>1.6279999999999999</v>
      </c>
      <c r="EK5" s="61">
        <v>1.633</v>
      </c>
      <c r="EL5" s="61">
        <v>1.631</v>
      </c>
      <c r="EM5" s="61">
        <v>1.637</v>
      </c>
      <c r="EN5" s="61">
        <v>1.641</v>
      </c>
      <c r="EO5" s="61">
        <v>1.639</v>
      </c>
      <c r="EP5" s="61">
        <v>1.643</v>
      </c>
      <c r="EQ5" s="61">
        <v>1.643</v>
      </c>
      <c r="ER5" s="61">
        <v>1.6459999999999999</v>
      </c>
      <c r="ES5" s="61">
        <v>1.6459999999999999</v>
      </c>
      <c r="ET5" s="61">
        <v>1.6479999999999999</v>
      </c>
      <c r="EU5" s="61">
        <v>1.6479999999999999</v>
      </c>
      <c r="EV5" s="61">
        <v>1.6519999999999999</v>
      </c>
      <c r="EW5" s="61">
        <v>1.653</v>
      </c>
      <c r="EX5" s="61">
        <v>1.647</v>
      </c>
      <c r="EY5" s="61">
        <v>1.653</v>
      </c>
      <c r="EZ5" s="61">
        <v>1.65</v>
      </c>
      <c r="FA5" s="61">
        <v>1.655</v>
      </c>
      <c r="FB5" s="61">
        <v>1.657</v>
      </c>
      <c r="FC5" s="61">
        <v>1.65</v>
      </c>
      <c r="FD5" s="61">
        <v>1.653</v>
      </c>
      <c r="FE5" s="61">
        <v>1.651</v>
      </c>
      <c r="FF5" s="61">
        <v>1.655</v>
      </c>
      <c r="FG5" s="61">
        <v>1.6579999999999999</v>
      </c>
      <c r="FH5" s="61">
        <v>1.667</v>
      </c>
      <c r="FI5" s="61">
        <v>1.6579999999999999</v>
      </c>
      <c r="FJ5" s="61">
        <v>1.6619999999999999</v>
      </c>
      <c r="FK5" s="61">
        <v>1.6639999999999999</v>
      </c>
      <c r="FL5" s="61">
        <v>1.667</v>
      </c>
      <c r="FM5" s="61">
        <v>1.663</v>
      </c>
      <c r="FN5" s="61">
        <v>1.667</v>
      </c>
      <c r="FO5" s="61">
        <v>1.6659999999999999</v>
      </c>
      <c r="FP5" s="61">
        <v>1.667</v>
      </c>
      <c r="FQ5" s="61">
        <v>1.667</v>
      </c>
      <c r="FR5" s="61">
        <v>1.669</v>
      </c>
      <c r="FS5" s="61">
        <v>1.6679999999999999</v>
      </c>
      <c r="FT5" s="61">
        <v>1.6679999999999999</v>
      </c>
      <c r="FU5" s="61">
        <v>1.667</v>
      </c>
      <c r="FV5" s="61">
        <v>1.663</v>
      </c>
      <c r="FW5" s="61">
        <v>1.6679999999999999</v>
      </c>
      <c r="FX5" s="61">
        <v>1.6659999999999999</v>
      </c>
      <c r="FY5" s="61">
        <v>1.67</v>
      </c>
      <c r="FZ5" s="61">
        <v>1.671</v>
      </c>
      <c r="GA5" s="61">
        <v>1.671</v>
      </c>
      <c r="GB5" s="61">
        <v>1.6739999999999999</v>
      </c>
      <c r="GC5" s="61">
        <v>1.671</v>
      </c>
      <c r="GD5" s="61">
        <v>1.675</v>
      </c>
      <c r="GE5" s="61">
        <v>1.67</v>
      </c>
      <c r="GF5" s="61">
        <v>1.675</v>
      </c>
      <c r="GG5" s="61">
        <v>1.669</v>
      </c>
      <c r="GH5" s="61">
        <v>1.6779999999999999</v>
      </c>
      <c r="GI5" s="61">
        <v>1.671</v>
      </c>
      <c r="GJ5" s="61">
        <v>1.6679999999999999</v>
      </c>
      <c r="GK5" s="61">
        <v>1.673</v>
      </c>
      <c r="GL5" s="61">
        <v>1.675</v>
      </c>
      <c r="GM5" s="61">
        <v>1.6719999999999999</v>
      </c>
      <c r="GN5" s="61">
        <v>1.6659999999999999</v>
      </c>
    </row>
    <row r="6" spans="1:196" s="62" customFormat="1" x14ac:dyDescent="0.2">
      <c r="A6" s="58" t="s">
        <v>32</v>
      </c>
      <c r="B6" s="59">
        <v>6</v>
      </c>
      <c r="C6" s="60" t="s">
        <v>44</v>
      </c>
      <c r="D6" s="61">
        <v>2.4E-2</v>
      </c>
      <c r="E6" s="61">
        <v>3.1E-2</v>
      </c>
      <c r="F6" s="61">
        <v>3.4000000000000002E-2</v>
      </c>
      <c r="G6" s="61">
        <v>3.5999999999999997E-2</v>
      </c>
      <c r="H6" s="61">
        <v>3.9E-2</v>
      </c>
      <c r="I6" s="61">
        <v>4.2999999999999997E-2</v>
      </c>
      <c r="J6" s="61">
        <v>4.5999999999999999E-2</v>
      </c>
      <c r="K6" s="61">
        <v>5.0999999999999997E-2</v>
      </c>
      <c r="L6" s="61">
        <v>5.6000000000000001E-2</v>
      </c>
      <c r="M6" s="61">
        <v>5.8000000000000003E-2</v>
      </c>
      <c r="N6" s="61">
        <v>6.0999999999999999E-2</v>
      </c>
      <c r="O6" s="61">
        <v>6.6000000000000003E-2</v>
      </c>
      <c r="P6" s="61">
        <v>7.1999999999999995E-2</v>
      </c>
      <c r="Q6" s="61">
        <v>7.6999999999999999E-2</v>
      </c>
      <c r="R6" s="61">
        <v>7.6999999999999999E-2</v>
      </c>
      <c r="S6" s="61">
        <v>8.1000000000000003E-2</v>
      </c>
      <c r="T6" s="61">
        <v>8.3000000000000004E-2</v>
      </c>
      <c r="U6" s="61">
        <v>8.6999999999999994E-2</v>
      </c>
      <c r="V6" s="61">
        <v>8.7999999999999995E-2</v>
      </c>
      <c r="W6" s="61">
        <v>9.0999999999999998E-2</v>
      </c>
      <c r="X6" s="61">
        <v>9.1999999999999998E-2</v>
      </c>
      <c r="Y6" s="61">
        <v>9.6000000000000002E-2</v>
      </c>
      <c r="Z6" s="61">
        <v>9.8000000000000004E-2</v>
      </c>
      <c r="AA6" s="61">
        <v>0.105</v>
      </c>
      <c r="AB6" s="61">
        <v>0.107</v>
      </c>
      <c r="AC6" s="61">
        <v>0.109</v>
      </c>
      <c r="AD6" s="61">
        <v>0.112</v>
      </c>
      <c r="AE6" s="61">
        <v>0.115</v>
      </c>
      <c r="AF6" s="61">
        <v>0.121</v>
      </c>
      <c r="AG6" s="61">
        <v>0.124</v>
      </c>
      <c r="AH6" s="61">
        <v>0.13100000000000001</v>
      </c>
      <c r="AI6" s="61">
        <v>0.13600000000000001</v>
      </c>
      <c r="AJ6" s="61">
        <v>0.14000000000000001</v>
      </c>
      <c r="AK6" s="61">
        <v>0.14499999999999999</v>
      </c>
      <c r="AL6" s="61">
        <v>0.15</v>
      </c>
      <c r="AM6" s="61">
        <v>0.155</v>
      </c>
      <c r="AN6" s="61">
        <v>0.16</v>
      </c>
      <c r="AO6" s="61">
        <v>0.16500000000000001</v>
      </c>
      <c r="AP6" s="61">
        <v>0.17</v>
      </c>
      <c r="AQ6" s="61">
        <v>0.17699999999999999</v>
      </c>
      <c r="AR6" s="61">
        <v>0.185</v>
      </c>
      <c r="AS6" s="61">
        <v>0.19</v>
      </c>
      <c r="AT6" s="61">
        <v>0.19700000000000001</v>
      </c>
      <c r="AU6" s="61">
        <v>0.20399999999999999</v>
      </c>
      <c r="AV6" s="61">
        <v>0.21299999999999999</v>
      </c>
      <c r="AW6" s="61">
        <v>0.22</v>
      </c>
      <c r="AX6" s="61">
        <v>0.22600000000000001</v>
      </c>
      <c r="AY6" s="61">
        <v>0.23599999999999999</v>
      </c>
      <c r="AZ6" s="61">
        <v>0.24399999999999999</v>
      </c>
      <c r="BA6" s="61">
        <v>0.253</v>
      </c>
      <c r="BB6" s="61">
        <v>0.26300000000000001</v>
      </c>
      <c r="BC6" s="61">
        <v>0.27200000000000002</v>
      </c>
      <c r="BD6" s="61">
        <v>0.28599999999999998</v>
      </c>
      <c r="BE6" s="61">
        <v>0.29299999999999998</v>
      </c>
      <c r="BF6" s="61">
        <v>0.307</v>
      </c>
      <c r="BG6" s="61">
        <v>0.314</v>
      </c>
      <c r="BH6" s="61">
        <v>0.32900000000000001</v>
      </c>
      <c r="BI6" s="61">
        <v>0.34499999999999997</v>
      </c>
      <c r="BJ6" s="61">
        <v>0.35499999999999998</v>
      </c>
      <c r="BK6" s="61">
        <v>0.36899999999999999</v>
      </c>
      <c r="BL6" s="61">
        <v>0.38400000000000001</v>
      </c>
      <c r="BM6" s="61">
        <v>0.39800000000000002</v>
      </c>
      <c r="BN6" s="61">
        <v>0.41499999999999998</v>
      </c>
      <c r="BO6" s="61">
        <v>0.42399999999999999</v>
      </c>
      <c r="BP6" s="61">
        <v>0.44500000000000001</v>
      </c>
      <c r="BQ6" s="61">
        <v>0.45800000000000002</v>
      </c>
      <c r="BR6" s="61">
        <v>0.47399999999999998</v>
      </c>
      <c r="BS6" s="61">
        <v>0.49399999999999999</v>
      </c>
      <c r="BT6" s="61">
        <v>0.51400000000000001</v>
      </c>
      <c r="BU6" s="61">
        <v>0.53300000000000003</v>
      </c>
      <c r="BV6" s="61">
        <v>0.55200000000000005</v>
      </c>
      <c r="BW6" s="61">
        <v>0.56399999999999995</v>
      </c>
      <c r="BX6" s="61">
        <v>0.58599999999999997</v>
      </c>
      <c r="BY6" s="61">
        <v>0.60299999999999998</v>
      </c>
      <c r="BZ6" s="61">
        <v>0.627</v>
      </c>
      <c r="CA6" s="61">
        <v>0.65</v>
      </c>
      <c r="CB6" s="61">
        <v>0.67400000000000004</v>
      </c>
      <c r="CC6" s="61">
        <v>0.69699999999999995</v>
      </c>
      <c r="CD6" s="61">
        <v>0.71299999999999997</v>
      </c>
      <c r="CE6" s="61">
        <v>0.74299999999999999</v>
      </c>
      <c r="CF6" s="61">
        <v>0.76100000000000001</v>
      </c>
      <c r="CG6" s="61">
        <v>0.78400000000000003</v>
      </c>
      <c r="CH6" s="61">
        <v>0.81499999999999995</v>
      </c>
      <c r="CI6" s="61">
        <v>0.82899999999999996</v>
      </c>
      <c r="CJ6" s="61">
        <v>0.85099999999999998</v>
      </c>
      <c r="CK6" s="61">
        <v>0.879</v>
      </c>
      <c r="CL6" s="61">
        <v>0.90100000000000002</v>
      </c>
      <c r="CM6" s="61">
        <v>0.92100000000000004</v>
      </c>
      <c r="CN6" s="61">
        <v>0.94599999999999995</v>
      </c>
      <c r="CO6" s="61">
        <v>0.96499999999999997</v>
      </c>
      <c r="CP6" s="61">
        <v>0.99399999999999999</v>
      </c>
      <c r="CQ6" s="61">
        <v>1.014</v>
      </c>
      <c r="CR6" s="61">
        <v>1.04</v>
      </c>
      <c r="CS6" s="61">
        <v>1.054</v>
      </c>
      <c r="CT6" s="61">
        <v>1.0760000000000001</v>
      </c>
      <c r="CU6" s="61">
        <v>1.1000000000000001</v>
      </c>
      <c r="CV6" s="61">
        <v>1.115</v>
      </c>
      <c r="CW6" s="61">
        <v>1.1339999999999999</v>
      </c>
      <c r="CX6" s="61">
        <v>1.153</v>
      </c>
      <c r="CY6" s="61">
        <v>1.1759999999999999</v>
      </c>
      <c r="CZ6" s="61">
        <v>1.1990000000000001</v>
      </c>
      <c r="DA6" s="61">
        <v>1.2150000000000001</v>
      </c>
      <c r="DB6" s="61">
        <v>1.2390000000000001</v>
      </c>
      <c r="DC6" s="61">
        <v>1.258</v>
      </c>
      <c r="DD6" s="61">
        <v>1.2689999999999999</v>
      </c>
      <c r="DE6" s="61">
        <v>1.2929999999999999</v>
      </c>
      <c r="DF6" s="61">
        <v>1.3089999999999999</v>
      </c>
      <c r="DG6" s="61">
        <v>1.329</v>
      </c>
      <c r="DH6" s="61">
        <v>1.3420000000000001</v>
      </c>
      <c r="DI6" s="61">
        <v>1.361</v>
      </c>
      <c r="DJ6" s="61">
        <v>1.375</v>
      </c>
      <c r="DK6" s="61">
        <v>1.399</v>
      </c>
      <c r="DL6" s="61">
        <v>1.407</v>
      </c>
      <c r="DM6" s="61">
        <v>1.4239999999999999</v>
      </c>
      <c r="DN6" s="61">
        <v>1.44</v>
      </c>
      <c r="DO6" s="61">
        <v>1.458</v>
      </c>
      <c r="DP6" s="61">
        <v>1.4650000000000001</v>
      </c>
      <c r="DQ6" s="61">
        <v>1.4750000000000001</v>
      </c>
      <c r="DR6" s="61">
        <v>1.4970000000000001</v>
      </c>
      <c r="DS6" s="61">
        <v>1.512</v>
      </c>
      <c r="DT6" s="61">
        <v>1.5249999999999999</v>
      </c>
      <c r="DU6" s="61">
        <v>1.534</v>
      </c>
      <c r="DV6" s="61">
        <v>1.5529999999999999</v>
      </c>
      <c r="DW6" s="61">
        <v>1.5629999999999999</v>
      </c>
      <c r="DX6" s="61">
        <v>1.5760000000000001</v>
      </c>
      <c r="DY6" s="61">
        <v>1.589</v>
      </c>
      <c r="DZ6" s="61">
        <v>1.599</v>
      </c>
      <c r="EA6" s="61">
        <v>1.6140000000000001</v>
      </c>
      <c r="EB6" s="61">
        <v>1.62</v>
      </c>
      <c r="EC6" s="61">
        <v>1.635</v>
      </c>
      <c r="ED6" s="61">
        <v>1.6479999999999999</v>
      </c>
      <c r="EE6" s="61">
        <v>1.65</v>
      </c>
      <c r="EF6" s="61">
        <v>1.665</v>
      </c>
      <c r="EG6" s="61">
        <v>1.677</v>
      </c>
      <c r="EH6" s="61">
        <v>1.681</v>
      </c>
      <c r="EI6" s="61">
        <v>1.6870000000000001</v>
      </c>
      <c r="EJ6" s="61">
        <v>1.69</v>
      </c>
      <c r="EK6" s="61">
        <v>1.6950000000000001</v>
      </c>
      <c r="EL6" s="61">
        <v>1.702</v>
      </c>
      <c r="EM6" s="61">
        <v>1.704</v>
      </c>
      <c r="EN6" s="61">
        <v>1.7090000000000001</v>
      </c>
      <c r="EO6" s="61">
        <v>1.712</v>
      </c>
      <c r="EP6" s="61">
        <v>1.716</v>
      </c>
      <c r="EQ6" s="61">
        <v>1.716</v>
      </c>
      <c r="ER6" s="61">
        <v>1.7170000000000001</v>
      </c>
      <c r="ES6" s="61">
        <v>1.722</v>
      </c>
      <c r="ET6" s="61">
        <v>1.72</v>
      </c>
      <c r="EU6" s="61">
        <v>1.7190000000000001</v>
      </c>
      <c r="EV6" s="61">
        <v>1.726</v>
      </c>
      <c r="EW6" s="61">
        <v>1.732</v>
      </c>
      <c r="EX6" s="61">
        <v>1.726</v>
      </c>
      <c r="EY6" s="61">
        <v>1.728</v>
      </c>
      <c r="EZ6" s="61">
        <v>1.7290000000000001</v>
      </c>
      <c r="FA6" s="61">
        <v>1.73</v>
      </c>
      <c r="FB6" s="61">
        <v>1.74</v>
      </c>
      <c r="FC6" s="61">
        <v>1.728</v>
      </c>
      <c r="FD6" s="61">
        <v>1.7330000000000001</v>
      </c>
      <c r="FE6" s="61">
        <v>1.728</v>
      </c>
      <c r="FF6" s="61">
        <v>1.732</v>
      </c>
      <c r="FG6" s="61">
        <v>1.7330000000000001</v>
      </c>
      <c r="FH6" s="61">
        <v>1.74</v>
      </c>
      <c r="FI6" s="61">
        <v>1.73</v>
      </c>
      <c r="FJ6" s="61">
        <v>1.736</v>
      </c>
      <c r="FK6" s="61">
        <v>1.7390000000000001</v>
      </c>
      <c r="FL6" s="61">
        <v>1.74</v>
      </c>
      <c r="FM6" s="61">
        <v>1.7390000000000001</v>
      </c>
      <c r="FN6" s="61">
        <v>1.744</v>
      </c>
      <c r="FO6" s="61">
        <v>1.748</v>
      </c>
      <c r="FP6" s="61">
        <v>1.742</v>
      </c>
      <c r="FQ6" s="61">
        <v>1.742</v>
      </c>
      <c r="FR6" s="61">
        <v>1.742</v>
      </c>
      <c r="FS6" s="61">
        <v>1.742</v>
      </c>
      <c r="FT6" s="61">
        <v>1.7390000000000001</v>
      </c>
      <c r="FU6" s="61">
        <v>1.74</v>
      </c>
      <c r="FV6" s="61">
        <v>1.738</v>
      </c>
      <c r="FW6" s="61">
        <v>1.7410000000000001</v>
      </c>
      <c r="FX6" s="61">
        <v>1.736</v>
      </c>
      <c r="FY6" s="61">
        <v>1.7370000000000001</v>
      </c>
      <c r="FZ6" s="61">
        <v>1.744</v>
      </c>
      <c r="GA6" s="61">
        <v>1.742</v>
      </c>
      <c r="GB6" s="61">
        <v>1.7450000000000001</v>
      </c>
      <c r="GC6" s="61">
        <v>1.7430000000000001</v>
      </c>
      <c r="GD6" s="61">
        <v>1.75</v>
      </c>
      <c r="GE6" s="61">
        <v>1.7470000000000001</v>
      </c>
      <c r="GF6" s="61">
        <v>1.746</v>
      </c>
      <c r="GG6" s="61">
        <v>1.748</v>
      </c>
      <c r="GH6" s="61">
        <v>1.752</v>
      </c>
      <c r="GI6" s="61">
        <v>1.742</v>
      </c>
      <c r="GJ6" s="61">
        <v>1.7450000000000001</v>
      </c>
      <c r="GK6" s="61">
        <v>1.7509999999999999</v>
      </c>
      <c r="GL6" s="61">
        <v>1.746</v>
      </c>
      <c r="GM6" s="61">
        <v>1.748</v>
      </c>
      <c r="GN6" s="61">
        <v>1.746</v>
      </c>
    </row>
    <row r="7" spans="1:196" s="62" customFormat="1" x14ac:dyDescent="0.2">
      <c r="A7" s="58" t="s">
        <v>32</v>
      </c>
      <c r="B7" s="59">
        <v>7</v>
      </c>
      <c r="C7" s="60" t="s">
        <v>45</v>
      </c>
      <c r="D7" s="61">
        <v>3.5000000000000003E-2</v>
      </c>
      <c r="E7" s="61">
        <v>3.7999999999999999E-2</v>
      </c>
      <c r="F7" s="61">
        <v>4.2000000000000003E-2</v>
      </c>
      <c r="G7" s="61">
        <v>4.5999999999999999E-2</v>
      </c>
      <c r="H7" s="61">
        <v>5.8000000000000003E-2</v>
      </c>
      <c r="I7" s="61">
        <v>6.4000000000000001E-2</v>
      </c>
      <c r="J7" s="61">
        <v>7.0999999999999994E-2</v>
      </c>
      <c r="K7" s="61">
        <v>7.3999999999999996E-2</v>
      </c>
      <c r="L7" s="61">
        <v>8.2000000000000003E-2</v>
      </c>
      <c r="M7" s="61">
        <v>8.8999999999999996E-2</v>
      </c>
      <c r="N7" s="61">
        <v>9.5000000000000001E-2</v>
      </c>
      <c r="O7" s="61">
        <v>0.10199999999999999</v>
      </c>
      <c r="P7" s="61">
        <v>0.11</v>
      </c>
      <c r="Q7" s="61">
        <v>0.114</v>
      </c>
      <c r="R7" s="61">
        <v>0.12</v>
      </c>
      <c r="S7" s="61">
        <v>0.126</v>
      </c>
      <c r="T7" s="61">
        <v>0.129</v>
      </c>
      <c r="U7" s="61">
        <v>0.13500000000000001</v>
      </c>
      <c r="V7" s="61">
        <v>0.13600000000000001</v>
      </c>
      <c r="W7" s="61">
        <v>0.13800000000000001</v>
      </c>
      <c r="X7" s="61">
        <v>0.14099999999999999</v>
      </c>
      <c r="Y7" s="61">
        <v>0.14399999999999999</v>
      </c>
      <c r="Z7" s="61">
        <v>0.14599999999999999</v>
      </c>
      <c r="AA7" s="61">
        <v>0.14899999999999999</v>
      </c>
      <c r="AB7" s="61">
        <v>0.153</v>
      </c>
      <c r="AC7" s="61">
        <v>0.158</v>
      </c>
      <c r="AD7" s="61">
        <v>0.16300000000000001</v>
      </c>
      <c r="AE7" s="61">
        <v>0.17</v>
      </c>
      <c r="AF7" s="61">
        <v>0.17499999999999999</v>
      </c>
      <c r="AG7" s="61">
        <v>0.182</v>
      </c>
      <c r="AH7" s="61">
        <v>0.189</v>
      </c>
      <c r="AI7" s="61">
        <v>0.19800000000000001</v>
      </c>
      <c r="AJ7" s="61">
        <v>0.20300000000000001</v>
      </c>
      <c r="AK7" s="61">
        <v>0.21099999999999999</v>
      </c>
      <c r="AL7" s="61">
        <v>0.22</v>
      </c>
      <c r="AM7" s="61">
        <v>0.22800000000000001</v>
      </c>
      <c r="AN7" s="61">
        <v>0.23499999999999999</v>
      </c>
      <c r="AO7" s="61">
        <v>0.24399999999999999</v>
      </c>
      <c r="AP7" s="61">
        <v>0.253</v>
      </c>
      <c r="AQ7" s="61">
        <v>0.26300000000000001</v>
      </c>
      <c r="AR7" s="61">
        <v>0.27200000000000002</v>
      </c>
      <c r="AS7" s="61">
        <v>0.28299999999999997</v>
      </c>
      <c r="AT7" s="61">
        <v>0.29599999999999999</v>
      </c>
      <c r="AU7" s="61">
        <v>0.307</v>
      </c>
      <c r="AV7" s="61">
        <v>0.317</v>
      </c>
      <c r="AW7" s="61">
        <v>0.33</v>
      </c>
      <c r="AX7" s="61">
        <v>0.34399999999999997</v>
      </c>
      <c r="AY7" s="61">
        <v>0.35799999999999998</v>
      </c>
      <c r="AZ7" s="61">
        <v>0.36899999999999999</v>
      </c>
      <c r="BA7" s="61">
        <v>0.38300000000000001</v>
      </c>
      <c r="BB7" s="61">
        <v>0.40300000000000002</v>
      </c>
      <c r="BC7" s="61">
        <v>0.41199999999999998</v>
      </c>
      <c r="BD7" s="61">
        <v>0.42899999999999999</v>
      </c>
      <c r="BE7" s="61">
        <v>0.441</v>
      </c>
      <c r="BF7" s="61">
        <v>0.46200000000000002</v>
      </c>
      <c r="BG7" s="61">
        <v>0.47399999999999998</v>
      </c>
      <c r="BH7" s="61">
        <v>0.495</v>
      </c>
      <c r="BI7" s="61">
        <v>0.51200000000000001</v>
      </c>
      <c r="BJ7" s="61">
        <v>0.53</v>
      </c>
      <c r="BK7" s="61">
        <v>0.55300000000000005</v>
      </c>
      <c r="BL7" s="61">
        <v>0.56999999999999995</v>
      </c>
      <c r="BM7" s="61">
        <v>0.59099999999999997</v>
      </c>
      <c r="BN7" s="61">
        <v>0.61</v>
      </c>
      <c r="BO7" s="61">
        <v>0.63200000000000001</v>
      </c>
      <c r="BP7" s="61">
        <v>0.65200000000000002</v>
      </c>
      <c r="BQ7" s="61">
        <v>0.67</v>
      </c>
      <c r="BR7" s="61">
        <v>0.69599999999999995</v>
      </c>
      <c r="BS7" s="61">
        <v>0.71899999999999997</v>
      </c>
      <c r="BT7" s="61">
        <v>0.73599999999999999</v>
      </c>
      <c r="BU7" s="61">
        <v>0.755</v>
      </c>
      <c r="BV7" s="61">
        <v>0.77900000000000003</v>
      </c>
      <c r="BW7" s="61">
        <v>0.8</v>
      </c>
      <c r="BX7" s="61">
        <v>0.82</v>
      </c>
      <c r="BY7" s="61">
        <v>0.84299999999999997</v>
      </c>
      <c r="BZ7" s="61">
        <v>0.86599999999999999</v>
      </c>
      <c r="CA7" s="61">
        <v>0.89700000000000002</v>
      </c>
      <c r="CB7" s="61">
        <v>0.91400000000000003</v>
      </c>
      <c r="CC7" s="61">
        <v>0.93500000000000005</v>
      </c>
      <c r="CD7" s="61">
        <v>0.96399999999999997</v>
      </c>
      <c r="CE7" s="61">
        <v>0.98</v>
      </c>
      <c r="CF7" s="61">
        <v>1.004</v>
      </c>
      <c r="CG7" s="61">
        <v>1.026</v>
      </c>
      <c r="CH7" s="61">
        <v>1.044</v>
      </c>
      <c r="CI7" s="61">
        <v>1.071</v>
      </c>
      <c r="CJ7" s="61">
        <v>1.093</v>
      </c>
      <c r="CK7" s="61">
        <v>1.1160000000000001</v>
      </c>
      <c r="CL7" s="61">
        <v>1.141</v>
      </c>
      <c r="CM7" s="61">
        <v>1.1639999999999999</v>
      </c>
      <c r="CN7" s="61">
        <v>1.181</v>
      </c>
      <c r="CO7" s="61">
        <v>1.21</v>
      </c>
      <c r="CP7" s="61">
        <v>1.2270000000000001</v>
      </c>
      <c r="CQ7" s="61">
        <v>1.2490000000000001</v>
      </c>
      <c r="CR7" s="61">
        <v>1.2669999999999999</v>
      </c>
      <c r="CS7" s="61">
        <v>1.2869999999999999</v>
      </c>
      <c r="CT7" s="61">
        <v>1.3109999999999999</v>
      </c>
      <c r="CU7" s="61">
        <v>1.3280000000000001</v>
      </c>
      <c r="CV7" s="61">
        <v>1.3480000000000001</v>
      </c>
      <c r="CW7" s="61">
        <v>1.3680000000000001</v>
      </c>
      <c r="CX7" s="61">
        <v>1.387</v>
      </c>
      <c r="CY7" s="61">
        <v>1.4059999999999999</v>
      </c>
      <c r="CZ7" s="61">
        <v>1.4219999999999999</v>
      </c>
      <c r="DA7" s="61">
        <v>1.444</v>
      </c>
      <c r="DB7" s="61">
        <v>1.458</v>
      </c>
      <c r="DC7" s="61">
        <v>1.476</v>
      </c>
      <c r="DD7" s="61">
        <v>1.4930000000000001</v>
      </c>
      <c r="DE7" s="61">
        <v>1.512</v>
      </c>
      <c r="DF7" s="61">
        <v>1.532</v>
      </c>
      <c r="DG7" s="61">
        <v>1.542</v>
      </c>
      <c r="DH7" s="61">
        <v>1.5569999999999999</v>
      </c>
      <c r="DI7" s="61">
        <v>1.5760000000000001</v>
      </c>
      <c r="DJ7" s="61">
        <v>1.593</v>
      </c>
      <c r="DK7" s="61">
        <v>1.6040000000000001</v>
      </c>
      <c r="DL7" s="61">
        <v>1.619</v>
      </c>
      <c r="DM7" s="61">
        <v>1.6279999999999999</v>
      </c>
      <c r="DN7" s="61">
        <v>1.6459999999999999</v>
      </c>
      <c r="DO7" s="61">
        <v>1.6579999999999999</v>
      </c>
      <c r="DP7" s="61">
        <v>1.665</v>
      </c>
      <c r="DQ7" s="61">
        <v>1.6739999999999999</v>
      </c>
      <c r="DR7" s="61">
        <v>1.6910000000000001</v>
      </c>
      <c r="DS7" s="61">
        <v>1.6990000000000001</v>
      </c>
      <c r="DT7" s="61">
        <v>1.7130000000000001</v>
      </c>
      <c r="DU7" s="61">
        <v>1.7290000000000001</v>
      </c>
      <c r="DV7" s="61">
        <v>1.7450000000000001</v>
      </c>
      <c r="DW7" s="61">
        <v>1.7509999999999999</v>
      </c>
      <c r="DX7" s="61">
        <v>1.76</v>
      </c>
      <c r="DY7" s="61">
        <v>1.7669999999999999</v>
      </c>
      <c r="DZ7" s="61">
        <v>1.7809999999999999</v>
      </c>
      <c r="EA7" s="61">
        <v>1.7869999999999999</v>
      </c>
      <c r="EB7" s="61">
        <v>1.7909999999999999</v>
      </c>
      <c r="EC7" s="61">
        <v>1.8069999999999999</v>
      </c>
      <c r="ED7" s="61">
        <v>1.8129999999999999</v>
      </c>
      <c r="EE7" s="61">
        <v>1.8160000000000001</v>
      </c>
      <c r="EF7" s="61">
        <v>1.8240000000000001</v>
      </c>
      <c r="EG7" s="61">
        <v>1.827</v>
      </c>
      <c r="EH7" s="61">
        <v>1.833</v>
      </c>
      <c r="EI7" s="61">
        <v>1.841</v>
      </c>
      <c r="EJ7" s="61">
        <v>1.84</v>
      </c>
      <c r="EK7" s="61">
        <v>1.837</v>
      </c>
      <c r="EL7" s="61">
        <v>1.847</v>
      </c>
      <c r="EM7" s="61">
        <v>1.8480000000000001</v>
      </c>
      <c r="EN7" s="61">
        <v>1.8460000000000001</v>
      </c>
      <c r="EO7" s="61">
        <v>1.849</v>
      </c>
      <c r="EP7" s="61">
        <v>1.86</v>
      </c>
      <c r="EQ7" s="61">
        <v>1.857</v>
      </c>
      <c r="ER7" s="61">
        <v>1.859</v>
      </c>
      <c r="ES7" s="61">
        <v>1.861</v>
      </c>
      <c r="ET7" s="61">
        <v>1.8620000000000001</v>
      </c>
      <c r="EU7" s="61">
        <v>1.855</v>
      </c>
      <c r="EV7" s="61">
        <v>1.863</v>
      </c>
      <c r="EW7" s="61">
        <v>1.8660000000000001</v>
      </c>
      <c r="EX7" s="61">
        <v>1.8640000000000001</v>
      </c>
      <c r="EY7" s="61">
        <v>1.8640000000000001</v>
      </c>
      <c r="EZ7" s="61">
        <v>1.865</v>
      </c>
      <c r="FA7" s="61">
        <v>1.8660000000000001</v>
      </c>
      <c r="FB7" s="61">
        <v>1.8779999999999999</v>
      </c>
      <c r="FC7" s="61">
        <v>1.8620000000000001</v>
      </c>
      <c r="FD7" s="61">
        <v>1.863</v>
      </c>
      <c r="FE7" s="61">
        <v>1.863</v>
      </c>
      <c r="FF7" s="61">
        <v>1.8660000000000001</v>
      </c>
      <c r="FG7" s="61">
        <v>1.863</v>
      </c>
      <c r="FH7" s="61">
        <v>1.8740000000000001</v>
      </c>
      <c r="FI7" s="61">
        <v>1.871</v>
      </c>
      <c r="FJ7" s="61">
        <v>1.869</v>
      </c>
      <c r="FK7" s="61">
        <v>1.8720000000000001</v>
      </c>
      <c r="FL7" s="61">
        <v>1.8720000000000001</v>
      </c>
      <c r="FM7" s="61">
        <v>1.877</v>
      </c>
      <c r="FN7" s="61">
        <v>1.8779999999999999</v>
      </c>
      <c r="FO7" s="61">
        <v>1.883</v>
      </c>
      <c r="FP7" s="61">
        <v>1.8779999999999999</v>
      </c>
      <c r="FQ7" s="61">
        <v>1.8720000000000001</v>
      </c>
      <c r="FR7" s="61">
        <v>1.877</v>
      </c>
      <c r="FS7" s="61">
        <v>1.8740000000000001</v>
      </c>
      <c r="FT7" s="61">
        <v>1.883</v>
      </c>
      <c r="FU7" s="61">
        <v>1.8740000000000001</v>
      </c>
      <c r="FV7" s="61">
        <v>1.8720000000000001</v>
      </c>
      <c r="FW7" s="61">
        <v>1.873</v>
      </c>
      <c r="FX7" s="61">
        <v>1.867</v>
      </c>
      <c r="FY7" s="61">
        <v>1.877</v>
      </c>
      <c r="FZ7" s="61">
        <v>1.8740000000000001</v>
      </c>
      <c r="GA7" s="61">
        <v>1.8720000000000001</v>
      </c>
      <c r="GB7" s="61">
        <v>1.8759999999999999</v>
      </c>
      <c r="GC7" s="61">
        <v>1.881</v>
      </c>
      <c r="GD7" s="61">
        <v>1.891</v>
      </c>
      <c r="GE7" s="61">
        <v>1.8759999999999999</v>
      </c>
      <c r="GF7" s="61">
        <v>1.8759999999999999</v>
      </c>
      <c r="GG7" s="61">
        <v>1.8779999999999999</v>
      </c>
      <c r="GH7" s="61">
        <v>1.881</v>
      </c>
      <c r="GI7" s="61">
        <v>1.8779999999999999</v>
      </c>
      <c r="GJ7" s="61">
        <v>1.8740000000000001</v>
      </c>
      <c r="GK7" s="61">
        <v>1.8819999999999999</v>
      </c>
      <c r="GL7" s="61">
        <v>1.883</v>
      </c>
      <c r="GM7" s="61">
        <v>1.881</v>
      </c>
      <c r="GN7" s="61">
        <v>1.875</v>
      </c>
    </row>
    <row r="8" spans="1:196" s="62" customFormat="1" x14ac:dyDescent="0.2">
      <c r="A8" s="58" t="s">
        <v>32</v>
      </c>
      <c r="B8" s="59">
        <v>8</v>
      </c>
      <c r="C8" s="60" t="s">
        <v>46</v>
      </c>
      <c r="D8" s="61">
        <v>2.9000000000000001E-2</v>
      </c>
      <c r="E8" s="61">
        <v>0.04</v>
      </c>
      <c r="F8" s="61">
        <v>4.2000000000000003E-2</v>
      </c>
      <c r="G8" s="61">
        <v>4.2000000000000003E-2</v>
      </c>
      <c r="H8" s="61">
        <v>4.2000000000000003E-2</v>
      </c>
      <c r="I8" s="61">
        <v>4.4999999999999998E-2</v>
      </c>
      <c r="J8" s="61">
        <v>4.9000000000000002E-2</v>
      </c>
      <c r="K8" s="61">
        <v>0.05</v>
      </c>
      <c r="L8" s="61">
        <v>5.6000000000000001E-2</v>
      </c>
      <c r="M8" s="61">
        <v>6.3E-2</v>
      </c>
      <c r="N8" s="61">
        <v>6.8000000000000005E-2</v>
      </c>
      <c r="O8" s="61">
        <v>7.6999999999999999E-2</v>
      </c>
      <c r="P8" s="61">
        <v>8.2000000000000003E-2</v>
      </c>
      <c r="Q8" s="61">
        <v>8.5999999999999993E-2</v>
      </c>
      <c r="R8" s="61">
        <v>8.7999999999999995E-2</v>
      </c>
      <c r="S8" s="61">
        <v>0.09</v>
      </c>
      <c r="T8" s="61">
        <v>9.2999999999999999E-2</v>
      </c>
      <c r="U8" s="61">
        <v>9.1999999999999998E-2</v>
      </c>
      <c r="V8" s="61">
        <v>9.4E-2</v>
      </c>
      <c r="W8" s="61">
        <v>9.2999999999999999E-2</v>
      </c>
      <c r="X8" s="61">
        <v>9.4E-2</v>
      </c>
      <c r="Y8" s="61">
        <v>9.7000000000000003E-2</v>
      </c>
      <c r="Z8" s="61">
        <v>9.9000000000000005E-2</v>
      </c>
      <c r="AA8" s="61">
        <v>0.10100000000000001</v>
      </c>
      <c r="AB8" s="61">
        <v>0.104</v>
      </c>
      <c r="AC8" s="61">
        <v>0.106</v>
      </c>
      <c r="AD8" s="61">
        <v>0.105</v>
      </c>
      <c r="AE8" s="61">
        <v>0.109</v>
      </c>
      <c r="AF8" s="61">
        <v>0.113</v>
      </c>
      <c r="AG8" s="61">
        <v>0.11700000000000001</v>
      </c>
      <c r="AH8" s="61">
        <v>0.121</v>
      </c>
      <c r="AI8" s="61">
        <v>0.124</v>
      </c>
      <c r="AJ8" s="61">
        <v>0.127</v>
      </c>
      <c r="AK8" s="61">
        <v>0.13</v>
      </c>
      <c r="AL8" s="61">
        <v>0.13300000000000001</v>
      </c>
      <c r="AM8" s="61">
        <v>0.13800000000000001</v>
      </c>
      <c r="AN8" s="61">
        <v>0.14199999999999999</v>
      </c>
      <c r="AO8" s="61">
        <v>0.14699999999999999</v>
      </c>
      <c r="AP8" s="61">
        <v>0.15</v>
      </c>
      <c r="AQ8" s="61">
        <v>0.156</v>
      </c>
      <c r="AR8" s="61">
        <v>0.161</v>
      </c>
      <c r="AS8" s="61">
        <v>0.16600000000000001</v>
      </c>
      <c r="AT8" s="61">
        <v>0.17299999999999999</v>
      </c>
      <c r="AU8" s="61">
        <v>0.17899999999999999</v>
      </c>
      <c r="AV8" s="61">
        <v>0.189</v>
      </c>
      <c r="AW8" s="61">
        <v>0.19500000000000001</v>
      </c>
      <c r="AX8" s="61">
        <v>0.20200000000000001</v>
      </c>
      <c r="AY8" s="61">
        <v>0.21299999999999999</v>
      </c>
      <c r="AZ8" s="61">
        <v>0.224</v>
      </c>
      <c r="BA8" s="61">
        <v>0.23200000000000001</v>
      </c>
      <c r="BB8" s="61">
        <v>0.24099999999999999</v>
      </c>
      <c r="BC8" s="61">
        <v>0.251</v>
      </c>
      <c r="BD8" s="61">
        <v>0.26500000000000001</v>
      </c>
      <c r="BE8" s="61">
        <v>0.27700000000000002</v>
      </c>
      <c r="BF8" s="61">
        <v>0.28599999999999998</v>
      </c>
      <c r="BG8" s="61">
        <v>0.29699999999999999</v>
      </c>
      <c r="BH8" s="61">
        <v>0.313</v>
      </c>
      <c r="BI8" s="61">
        <v>0.32700000000000001</v>
      </c>
      <c r="BJ8" s="61">
        <v>0.34399999999999997</v>
      </c>
      <c r="BK8" s="61">
        <v>0.35699999999999998</v>
      </c>
      <c r="BL8" s="61">
        <v>0.376</v>
      </c>
      <c r="BM8" s="61">
        <v>0.39300000000000002</v>
      </c>
      <c r="BN8" s="61">
        <v>0.40600000000000003</v>
      </c>
      <c r="BO8" s="61">
        <v>0.42499999999999999</v>
      </c>
      <c r="BP8" s="61">
        <v>0.44400000000000001</v>
      </c>
      <c r="BQ8" s="61">
        <v>0.46100000000000002</v>
      </c>
      <c r="BR8" s="61">
        <v>0.48099999999999998</v>
      </c>
      <c r="BS8" s="61">
        <v>0.499</v>
      </c>
      <c r="BT8" s="61">
        <v>0.51700000000000002</v>
      </c>
      <c r="BU8" s="61">
        <v>0.53500000000000003</v>
      </c>
      <c r="BV8" s="61">
        <v>0.55400000000000005</v>
      </c>
      <c r="BW8" s="61">
        <v>0.57999999999999996</v>
      </c>
      <c r="BX8" s="61">
        <v>0.59499999999999997</v>
      </c>
      <c r="BY8" s="61">
        <v>0.61599999999999999</v>
      </c>
      <c r="BZ8" s="61">
        <v>0.63500000000000001</v>
      </c>
      <c r="CA8" s="61">
        <v>0.65900000000000003</v>
      </c>
      <c r="CB8" s="61">
        <v>0.68100000000000005</v>
      </c>
      <c r="CC8" s="61">
        <v>0.70399999999999996</v>
      </c>
      <c r="CD8" s="61">
        <v>0.72399999999999998</v>
      </c>
      <c r="CE8" s="61">
        <v>0.749</v>
      </c>
      <c r="CF8" s="61">
        <v>0.77600000000000002</v>
      </c>
      <c r="CG8" s="61">
        <v>0.79900000000000004</v>
      </c>
      <c r="CH8" s="61">
        <v>0.82599999999999996</v>
      </c>
      <c r="CI8" s="61">
        <v>0.85</v>
      </c>
      <c r="CJ8" s="61">
        <v>0.86799999999999999</v>
      </c>
      <c r="CK8" s="61">
        <v>0.89200000000000002</v>
      </c>
      <c r="CL8" s="61">
        <v>0.91900000000000004</v>
      </c>
      <c r="CM8" s="61">
        <v>0.93700000000000006</v>
      </c>
      <c r="CN8" s="61">
        <v>0.96499999999999997</v>
      </c>
      <c r="CO8" s="61">
        <v>0.98399999999999999</v>
      </c>
      <c r="CP8" s="61">
        <v>1.01</v>
      </c>
      <c r="CQ8" s="61">
        <v>1.03</v>
      </c>
      <c r="CR8" s="61">
        <v>1.046</v>
      </c>
      <c r="CS8" s="61">
        <v>1.071</v>
      </c>
      <c r="CT8" s="61">
        <v>1.1000000000000001</v>
      </c>
      <c r="CU8" s="61">
        <v>1.1220000000000001</v>
      </c>
      <c r="CV8" s="61">
        <v>1.141</v>
      </c>
      <c r="CW8" s="61">
        <v>1.155</v>
      </c>
      <c r="CX8" s="61">
        <v>1.177</v>
      </c>
      <c r="CY8" s="61">
        <v>1.2030000000000001</v>
      </c>
      <c r="CZ8" s="61">
        <v>1.2250000000000001</v>
      </c>
      <c r="DA8" s="61">
        <v>1.2390000000000001</v>
      </c>
      <c r="DB8" s="61">
        <v>1.26</v>
      </c>
      <c r="DC8" s="61">
        <v>1.2769999999999999</v>
      </c>
      <c r="DD8" s="61">
        <v>1.2949999999999999</v>
      </c>
      <c r="DE8" s="61">
        <v>1.319</v>
      </c>
      <c r="DF8" s="61">
        <v>1.337</v>
      </c>
      <c r="DG8" s="61">
        <v>1.3520000000000001</v>
      </c>
      <c r="DH8" s="61">
        <v>1.367</v>
      </c>
      <c r="DI8" s="61">
        <v>1.391</v>
      </c>
      <c r="DJ8" s="61">
        <v>1.4019999999999999</v>
      </c>
      <c r="DK8" s="61">
        <v>1.4259999999999999</v>
      </c>
      <c r="DL8" s="61">
        <v>1.4350000000000001</v>
      </c>
      <c r="DM8" s="61">
        <v>1.4590000000000001</v>
      </c>
      <c r="DN8" s="61">
        <v>1.4730000000000001</v>
      </c>
      <c r="DO8" s="61">
        <v>1.4930000000000001</v>
      </c>
      <c r="DP8" s="61">
        <v>1.504</v>
      </c>
      <c r="DQ8" s="61">
        <v>1.5189999999999999</v>
      </c>
      <c r="DR8" s="61">
        <v>1.53</v>
      </c>
      <c r="DS8" s="61">
        <v>1.548</v>
      </c>
      <c r="DT8" s="61">
        <v>1.5609999999999999</v>
      </c>
      <c r="DU8" s="61">
        <v>1.5760000000000001</v>
      </c>
      <c r="DV8" s="61">
        <v>1.593</v>
      </c>
      <c r="DW8" s="61">
        <v>1.6080000000000001</v>
      </c>
      <c r="DX8" s="61">
        <v>1.6180000000000001</v>
      </c>
      <c r="DY8" s="61">
        <v>1.631</v>
      </c>
      <c r="DZ8" s="61">
        <v>1.647</v>
      </c>
      <c r="EA8" s="61">
        <v>1.66</v>
      </c>
      <c r="EB8" s="61">
        <v>1.663</v>
      </c>
      <c r="EC8" s="61">
        <v>1.675</v>
      </c>
      <c r="ED8" s="61">
        <v>1.6890000000000001</v>
      </c>
      <c r="EE8" s="61">
        <v>1.6890000000000001</v>
      </c>
      <c r="EF8" s="61">
        <v>1.704</v>
      </c>
      <c r="EG8" s="61">
        <v>1.708</v>
      </c>
      <c r="EH8" s="61">
        <v>1.714</v>
      </c>
      <c r="EI8" s="61">
        <v>1.7190000000000001</v>
      </c>
      <c r="EJ8" s="61">
        <v>1.728</v>
      </c>
      <c r="EK8" s="61">
        <v>1.7250000000000001</v>
      </c>
      <c r="EL8" s="61">
        <v>1.732</v>
      </c>
      <c r="EM8" s="61">
        <v>1.74</v>
      </c>
      <c r="EN8" s="61">
        <v>1.742</v>
      </c>
      <c r="EO8" s="61">
        <v>1.7410000000000001</v>
      </c>
      <c r="EP8" s="61">
        <v>1.746</v>
      </c>
      <c r="EQ8" s="61">
        <v>1.746</v>
      </c>
      <c r="ER8" s="61">
        <v>1.7549999999999999</v>
      </c>
      <c r="ES8" s="61">
        <v>1.752</v>
      </c>
      <c r="ET8" s="61">
        <v>1.758</v>
      </c>
      <c r="EU8" s="61">
        <v>1.754</v>
      </c>
      <c r="EV8" s="61">
        <v>1.7569999999999999</v>
      </c>
      <c r="EW8" s="61">
        <v>1.764</v>
      </c>
      <c r="EX8" s="61">
        <v>1.762</v>
      </c>
      <c r="EY8" s="61">
        <v>1.7649999999999999</v>
      </c>
      <c r="EZ8" s="61">
        <v>1.7709999999999999</v>
      </c>
      <c r="FA8" s="61">
        <v>1.764</v>
      </c>
      <c r="FB8" s="61">
        <v>1.77</v>
      </c>
      <c r="FC8" s="61">
        <v>1.7609999999999999</v>
      </c>
      <c r="FD8" s="61">
        <v>1.768</v>
      </c>
      <c r="FE8" s="61">
        <v>1.766</v>
      </c>
      <c r="FF8" s="61">
        <v>1.7709999999999999</v>
      </c>
      <c r="FG8" s="61">
        <v>1.77</v>
      </c>
      <c r="FH8" s="61">
        <v>1.7729999999999999</v>
      </c>
      <c r="FI8" s="61">
        <v>1.7729999999999999</v>
      </c>
      <c r="FJ8" s="61">
        <v>1.7709999999999999</v>
      </c>
      <c r="FK8" s="61">
        <v>1.7709999999999999</v>
      </c>
      <c r="FL8" s="61">
        <v>1.78</v>
      </c>
      <c r="FM8" s="61">
        <v>1.776</v>
      </c>
      <c r="FN8" s="61">
        <v>1.782</v>
      </c>
      <c r="FO8" s="61">
        <v>1.7829999999999999</v>
      </c>
      <c r="FP8" s="61">
        <v>1.78</v>
      </c>
      <c r="FQ8" s="61">
        <v>1.776</v>
      </c>
      <c r="FR8" s="61">
        <v>1.7809999999999999</v>
      </c>
      <c r="FS8" s="61">
        <v>1.78</v>
      </c>
      <c r="FT8" s="61">
        <v>1.7789999999999999</v>
      </c>
      <c r="FU8" s="61">
        <v>1.776</v>
      </c>
      <c r="FV8" s="61">
        <v>1.7709999999999999</v>
      </c>
      <c r="FW8" s="61">
        <v>1.7789999999999999</v>
      </c>
      <c r="FX8" s="61">
        <v>1.774</v>
      </c>
      <c r="FY8" s="61">
        <v>1.7809999999999999</v>
      </c>
      <c r="FZ8" s="61">
        <v>1.778</v>
      </c>
      <c r="GA8" s="61">
        <v>1.784</v>
      </c>
      <c r="GB8" s="61">
        <v>1.784</v>
      </c>
      <c r="GC8" s="61">
        <v>1.784</v>
      </c>
      <c r="GD8" s="61">
        <v>1.792</v>
      </c>
      <c r="GE8" s="61">
        <v>1.7849999999999999</v>
      </c>
      <c r="GF8" s="61">
        <v>1.7809999999999999</v>
      </c>
      <c r="GG8" s="61">
        <v>1.7869999999999999</v>
      </c>
      <c r="GH8" s="61">
        <v>1.7909999999999999</v>
      </c>
      <c r="GI8" s="61">
        <v>1.7789999999999999</v>
      </c>
      <c r="GJ8" s="61">
        <v>1.784</v>
      </c>
      <c r="GK8" s="61">
        <v>1.788</v>
      </c>
      <c r="GL8" s="61">
        <v>1.788</v>
      </c>
      <c r="GM8" s="61">
        <v>1.7869999999999999</v>
      </c>
      <c r="GN8" s="61">
        <v>1.7809999999999999</v>
      </c>
    </row>
    <row r="9" spans="1:196" s="62" customFormat="1" x14ac:dyDescent="0.2">
      <c r="A9" s="58" t="s">
        <v>32</v>
      </c>
      <c r="B9" s="59">
        <v>9</v>
      </c>
      <c r="C9" s="60" t="s">
        <v>47</v>
      </c>
      <c r="D9" s="61">
        <v>6.4000000000000001E-2</v>
      </c>
      <c r="E9" s="61">
        <v>6.8000000000000005E-2</v>
      </c>
      <c r="F9" s="61">
        <v>6.8000000000000005E-2</v>
      </c>
      <c r="G9" s="61">
        <v>7.0000000000000007E-2</v>
      </c>
      <c r="H9" s="61">
        <v>0.06</v>
      </c>
      <c r="I9" s="61">
        <v>6.0999999999999999E-2</v>
      </c>
      <c r="J9" s="61">
        <v>6.6000000000000003E-2</v>
      </c>
      <c r="K9" s="61">
        <v>6.9000000000000006E-2</v>
      </c>
      <c r="L9" s="61">
        <v>7.1999999999999995E-2</v>
      </c>
      <c r="M9" s="61">
        <v>7.2999999999999995E-2</v>
      </c>
      <c r="N9" s="61">
        <v>7.9000000000000001E-2</v>
      </c>
      <c r="O9" s="61">
        <v>8.3000000000000004E-2</v>
      </c>
      <c r="P9" s="61">
        <v>8.6999999999999994E-2</v>
      </c>
      <c r="Q9" s="61">
        <v>9.0999999999999998E-2</v>
      </c>
      <c r="R9" s="61">
        <v>9.2999999999999999E-2</v>
      </c>
      <c r="S9" s="61">
        <v>9.6000000000000002E-2</v>
      </c>
      <c r="T9" s="61">
        <v>9.8000000000000004E-2</v>
      </c>
      <c r="U9" s="61">
        <v>0.1</v>
      </c>
      <c r="V9" s="61">
        <v>0.1</v>
      </c>
      <c r="W9" s="61">
        <v>0.10199999999999999</v>
      </c>
      <c r="X9" s="61">
        <v>0.10299999999999999</v>
      </c>
      <c r="Y9" s="61">
        <v>0.10299999999999999</v>
      </c>
      <c r="Z9" s="61">
        <v>0.106</v>
      </c>
      <c r="AA9" s="61">
        <v>0.104</v>
      </c>
      <c r="AB9" s="61">
        <v>0.107</v>
      </c>
      <c r="AC9" s="61">
        <v>0.109</v>
      </c>
      <c r="AD9" s="61">
        <v>0.108</v>
      </c>
      <c r="AE9" s="61">
        <v>0.11</v>
      </c>
      <c r="AF9" s="61">
        <v>0.115</v>
      </c>
      <c r="AG9" s="61">
        <v>0.11700000000000001</v>
      </c>
      <c r="AH9" s="61">
        <v>0.11799999999999999</v>
      </c>
      <c r="AI9" s="61">
        <v>0.123</v>
      </c>
      <c r="AJ9" s="61">
        <v>0.126</v>
      </c>
      <c r="AK9" s="61">
        <v>0.129</v>
      </c>
      <c r="AL9" s="61">
        <v>0.13200000000000001</v>
      </c>
      <c r="AM9" s="61">
        <v>0.13600000000000001</v>
      </c>
      <c r="AN9" s="61">
        <v>0.14000000000000001</v>
      </c>
      <c r="AO9" s="61">
        <v>0.14299999999999999</v>
      </c>
      <c r="AP9" s="61">
        <v>0.14799999999999999</v>
      </c>
      <c r="AQ9" s="61">
        <v>0.152</v>
      </c>
      <c r="AR9" s="61">
        <v>0.157</v>
      </c>
      <c r="AS9" s="61">
        <v>0.16300000000000001</v>
      </c>
      <c r="AT9" s="61">
        <v>0.16500000000000001</v>
      </c>
      <c r="AU9" s="61">
        <v>0.17100000000000001</v>
      </c>
      <c r="AV9" s="61">
        <v>0.17799999999999999</v>
      </c>
      <c r="AW9" s="61">
        <v>0.183</v>
      </c>
      <c r="AX9" s="61">
        <v>0.191</v>
      </c>
      <c r="AY9" s="61">
        <v>0.19600000000000001</v>
      </c>
      <c r="AZ9" s="61">
        <v>0.20200000000000001</v>
      </c>
      <c r="BA9" s="61">
        <v>0.21199999999999999</v>
      </c>
      <c r="BB9" s="61">
        <v>0.219</v>
      </c>
      <c r="BC9" s="61">
        <v>0.22800000000000001</v>
      </c>
      <c r="BD9" s="61">
        <v>0.23499999999999999</v>
      </c>
      <c r="BE9" s="61">
        <v>0.247</v>
      </c>
      <c r="BF9" s="61">
        <v>0.25700000000000001</v>
      </c>
      <c r="BG9" s="61">
        <v>0.26700000000000002</v>
      </c>
      <c r="BH9" s="61">
        <v>0.27700000000000002</v>
      </c>
      <c r="BI9" s="61">
        <v>0.28999999999999998</v>
      </c>
      <c r="BJ9" s="61">
        <v>0.30299999999999999</v>
      </c>
      <c r="BK9" s="61">
        <v>0.314</v>
      </c>
      <c r="BL9" s="61">
        <v>0.32800000000000001</v>
      </c>
      <c r="BM9" s="61">
        <v>0.34100000000000003</v>
      </c>
      <c r="BN9" s="61">
        <v>0.35199999999999998</v>
      </c>
      <c r="BO9" s="61">
        <v>0.37</v>
      </c>
      <c r="BP9" s="61">
        <v>0.38400000000000001</v>
      </c>
      <c r="BQ9" s="61">
        <v>0.4</v>
      </c>
      <c r="BR9" s="61">
        <v>0.41399999999999998</v>
      </c>
      <c r="BS9" s="61">
        <v>0.432</v>
      </c>
      <c r="BT9" s="61">
        <v>0.45</v>
      </c>
      <c r="BU9" s="61">
        <v>0.46899999999999997</v>
      </c>
      <c r="BV9" s="61">
        <v>0.48699999999999999</v>
      </c>
      <c r="BW9" s="61">
        <v>0.505</v>
      </c>
      <c r="BX9" s="61">
        <v>0.52400000000000002</v>
      </c>
      <c r="BY9" s="61">
        <v>0.54300000000000004</v>
      </c>
      <c r="BZ9" s="61">
        <v>0.56799999999999995</v>
      </c>
      <c r="CA9" s="61">
        <v>0.59599999999999997</v>
      </c>
      <c r="CB9" s="61">
        <v>0.61399999999999999</v>
      </c>
      <c r="CC9" s="61">
        <v>0.63600000000000001</v>
      </c>
      <c r="CD9" s="61">
        <v>0.65500000000000003</v>
      </c>
      <c r="CE9" s="61">
        <v>0.67600000000000005</v>
      </c>
      <c r="CF9" s="61">
        <v>0.69799999999999995</v>
      </c>
      <c r="CG9" s="61">
        <v>0.72299999999999998</v>
      </c>
      <c r="CH9" s="61">
        <v>0.75</v>
      </c>
      <c r="CI9" s="61">
        <v>0.77400000000000002</v>
      </c>
      <c r="CJ9" s="61">
        <v>0.8</v>
      </c>
      <c r="CK9" s="61">
        <v>0.83199999999999996</v>
      </c>
      <c r="CL9" s="61">
        <v>0.86099999999999999</v>
      </c>
      <c r="CM9" s="61">
        <v>0.879</v>
      </c>
      <c r="CN9" s="61">
        <v>0.90700000000000003</v>
      </c>
      <c r="CO9" s="61">
        <v>0.92700000000000005</v>
      </c>
      <c r="CP9" s="61">
        <v>0.94699999999999995</v>
      </c>
      <c r="CQ9" s="61">
        <v>0.96799999999999997</v>
      </c>
      <c r="CR9" s="61">
        <v>1.004</v>
      </c>
      <c r="CS9" s="61">
        <v>1.0209999999999999</v>
      </c>
      <c r="CT9" s="61">
        <v>1.0489999999999999</v>
      </c>
      <c r="CU9" s="61">
        <v>1.0720000000000001</v>
      </c>
      <c r="CV9" s="61">
        <v>1.0960000000000001</v>
      </c>
      <c r="CW9" s="61">
        <v>1.1180000000000001</v>
      </c>
      <c r="CX9" s="61">
        <v>1.1399999999999999</v>
      </c>
      <c r="CY9" s="61">
        <v>1.1639999999999999</v>
      </c>
      <c r="CZ9" s="61">
        <v>1.19</v>
      </c>
      <c r="DA9" s="61">
        <v>1.208</v>
      </c>
      <c r="DB9" s="61">
        <v>1.226</v>
      </c>
      <c r="DC9" s="61">
        <v>1.2450000000000001</v>
      </c>
      <c r="DD9" s="61">
        <v>1.278</v>
      </c>
      <c r="DE9" s="61">
        <v>1.2949999999999999</v>
      </c>
      <c r="DF9" s="61">
        <v>1.3149999999999999</v>
      </c>
      <c r="DG9" s="61">
        <v>1.3260000000000001</v>
      </c>
      <c r="DH9" s="61">
        <v>1.35</v>
      </c>
      <c r="DI9" s="61">
        <v>1.359</v>
      </c>
      <c r="DJ9" s="61">
        <v>1.38</v>
      </c>
      <c r="DK9" s="61">
        <v>1.3959999999999999</v>
      </c>
      <c r="DL9" s="61">
        <v>1.417</v>
      </c>
      <c r="DM9" s="61">
        <v>1.4350000000000001</v>
      </c>
      <c r="DN9" s="61">
        <v>1.45</v>
      </c>
      <c r="DO9" s="61">
        <v>1.4610000000000001</v>
      </c>
      <c r="DP9" s="61">
        <v>1.482</v>
      </c>
      <c r="DQ9" s="61">
        <v>1.494</v>
      </c>
      <c r="DR9" s="61">
        <v>1.5169999999999999</v>
      </c>
      <c r="DS9" s="61">
        <v>1.532</v>
      </c>
      <c r="DT9" s="61">
        <v>1.544</v>
      </c>
      <c r="DU9" s="61">
        <v>1.5589999999999999</v>
      </c>
      <c r="DV9" s="61">
        <v>1.573</v>
      </c>
      <c r="DW9" s="61">
        <v>1.589</v>
      </c>
      <c r="DX9" s="61">
        <v>1.601</v>
      </c>
      <c r="DY9" s="61">
        <v>1.611</v>
      </c>
      <c r="DZ9" s="61">
        <v>1.6259999999999999</v>
      </c>
      <c r="EA9" s="61">
        <v>1.639</v>
      </c>
      <c r="EB9" s="61">
        <v>1.65</v>
      </c>
      <c r="EC9" s="61">
        <v>1.66</v>
      </c>
      <c r="ED9" s="61">
        <v>1.673</v>
      </c>
      <c r="EE9" s="61">
        <v>1.6739999999999999</v>
      </c>
      <c r="EF9" s="61">
        <v>1.6879999999999999</v>
      </c>
      <c r="EG9" s="61">
        <v>1.6950000000000001</v>
      </c>
      <c r="EH9" s="61">
        <v>1.7010000000000001</v>
      </c>
      <c r="EI9" s="61">
        <v>1.706</v>
      </c>
      <c r="EJ9" s="61">
        <v>1.7070000000000001</v>
      </c>
      <c r="EK9" s="61">
        <v>1.7150000000000001</v>
      </c>
      <c r="EL9" s="61">
        <v>1.72</v>
      </c>
      <c r="EM9" s="61">
        <v>1.7210000000000001</v>
      </c>
      <c r="EN9" s="61">
        <v>1.724</v>
      </c>
      <c r="EO9" s="61">
        <v>1.7290000000000001</v>
      </c>
      <c r="EP9" s="61">
        <v>1.7370000000000001</v>
      </c>
      <c r="EQ9" s="61">
        <v>1.736</v>
      </c>
      <c r="ER9" s="61">
        <v>1.736</v>
      </c>
      <c r="ES9" s="61">
        <v>1.7390000000000001</v>
      </c>
      <c r="ET9" s="61">
        <v>1.738</v>
      </c>
      <c r="EU9" s="61">
        <v>1.744</v>
      </c>
      <c r="EV9" s="61">
        <v>1.746</v>
      </c>
      <c r="EW9" s="61">
        <v>1.748</v>
      </c>
      <c r="EX9" s="61">
        <v>1.744</v>
      </c>
      <c r="EY9" s="61">
        <v>1.7470000000000001</v>
      </c>
      <c r="EZ9" s="61">
        <v>1.7529999999999999</v>
      </c>
      <c r="FA9" s="61">
        <v>1.752</v>
      </c>
      <c r="FB9" s="61">
        <v>1.7549999999999999</v>
      </c>
      <c r="FC9" s="61">
        <v>1.746</v>
      </c>
      <c r="FD9" s="61">
        <v>1.75</v>
      </c>
      <c r="FE9" s="61">
        <v>1.752</v>
      </c>
      <c r="FF9" s="61">
        <v>1.7529999999999999</v>
      </c>
      <c r="FG9" s="61">
        <v>1.7529999999999999</v>
      </c>
      <c r="FH9" s="61">
        <v>1.7609999999999999</v>
      </c>
      <c r="FI9" s="61">
        <v>1.7589999999999999</v>
      </c>
      <c r="FJ9" s="61">
        <v>1.7589999999999999</v>
      </c>
      <c r="FK9" s="61">
        <v>1.7669999999999999</v>
      </c>
      <c r="FL9" s="61">
        <v>1.7629999999999999</v>
      </c>
      <c r="FM9" s="61">
        <v>1.766</v>
      </c>
      <c r="FN9" s="61">
        <v>1.7669999999999999</v>
      </c>
      <c r="FO9" s="61">
        <v>1.768</v>
      </c>
      <c r="FP9" s="61">
        <v>1.764</v>
      </c>
      <c r="FQ9" s="61">
        <v>1.7629999999999999</v>
      </c>
      <c r="FR9" s="61">
        <v>1.768</v>
      </c>
      <c r="FS9" s="61">
        <v>1.768</v>
      </c>
      <c r="FT9" s="61">
        <v>1.7729999999999999</v>
      </c>
      <c r="FU9" s="61">
        <v>1.762</v>
      </c>
      <c r="FV9" s="61">
        <v>1.762</v>
      </c>
      <c r="FW9" s="61">
        <v>1.766</v>
      </c>
      <c r="FX9" s="61">
        <v>1.764</v>
      </c>
      <c r="FY9" s="61">
        <v>1.7669999999999999</v>
      </c>
      <c r="FZ9" s="61">
        <v>1.7649999999999999</v>
      </c>
      <c r="GA9" s="61">
        <v>1.77</v>
      </c>
      <c r="GB9" s="61">
        <v>1.7689999999999999</v>
      </c>
      <c r="GC9" s="61">
        <v>1.7689999999999999</v>
      </c>
      <c r="GD9" s="61">
        <v>1.776</v>
      </c>
      <c r="GE9" s="61">
        <v>1.766</v>
      </c>
      <c r="GF9" s="61">
        <v>1.77</v>
      </c>
      <c r="GG9" s="61">
        <v>1.776</v>
      </c>
      <c r="GH9" s="61">
        <v>1.774</v>
      </c>
      <c r="GI9" s="61">
        <v>1.768</v>
      </c>
      <c r="GJ9" s="61">
        <v>1.7729999999999999</v>
      </c>
      <c r="GK9" s="61">
        <v>1.778</v>
      </c>
      <c r="GL9" s="61">
        <v>1.768</v>
      </c>
      <c r="GM9" s="61">
        <v>1.7769999999999999</v>
      </c>
      <c r="GN9" s="61">
        <v>1.772</v>
      </c>
    </row>
    <row r="10" spans="1:196" s="62" customFormat="1" x14ac:dyDescent="0.2">
      <c r="A10" s="58" t="s">
        <v>32</v>
      </c>
      <c r="B10" s="59">
        <v>10</v>
      </c>
      <c r="C10" s="60" t="s">
        <v>48</v>
      </c>
      <c r="D10" s="61">
        <v>2.7E-2</v>
      </c>
      <c r="E10" s="61">
        <v>3.3000000000000002E-2</v>
      </c>
      <c r="F10" s="61">
        <v>3.1E-2</v>
      </c>
      <c r="G10" s="61">
        <v>3.6999999999999998E-2</v>
      </c>
      <c r="H10" s="61">
        <v>3.6999999999999998E-2</v>
      </c>
      <c r="I10" s="61">
        <v>3.7999999999999999E-2</v>
      </c>
      <c r="J10" s="61">
        <v>0.04</v>
      </c>
      <c r="K10" s="61">
        <v>4.3999999999999997E-2</v>
      </c>
      <c r="L10" s="61">
        <v>4.3999999999999997E-2</v>
      </c>
      <c r="M10" s="61">
        <v>4.4999999999999998E-2</v>
      </c>
      <c r="N10" s="61">
        <v>4.9000000000000002E-2</v>
      </c>
      <c r="O10" s="61">
        <v>5.0999999999999997E-2</v>
      </c>
      <c r="P10" s="61">
        <v>5.3999999999999999E-2</v>
      </c>
      <c r="Q10" s="61">
        <v>5.6000000000000001E-2</v>
      </c>
      <c r="R10" s="61">
        <v>5.3999999999999999E-2</v>
      </c>
      <c r="S10" s="61">
        <v>5.8000000000000003E-2</v>
      </c>
      <c r="T10" s="61">
        <v>5.8999999999999997E-2</v>
      </c>
      <c r="U10" s="61">
        <v>6.0999999999999999E-2</v>
      </c>
      <c r="V10" s="61">
        <v>6.0999999999999999E-2</v>
      </c>
      <c r="W10" s="61">
        <v>6.2E-2</v>
      </c>
      <c r="X10" s="61">
        <v>6.4000000000000001E-2</v>
      </c>
      <c r="Y10" s="61">
        <v>6.8000000000000005E-2</v>
      </c>
      <c r="Z10" s="61">
        <v>6.9000000000000006E-2</v>
      </c>
      <c r="AA10" s="61">
        <v>6.9000000000000006E-2</v>
      </c>
      <c r="AB10" s="61">
        <v>7.0999999999999994E-2</v>
      </c>
      <c r="AC10" s="61">
        <v>7.2999999999999995E-2</v>
      </c>
      <c r="AD10" s="61">
        <v>7.3999999999999996E-2</v>
      </c>
      <c r="AE10" s="61">
        <v>7.4999999999999997E-2</v>
      </c>
      <c r="AF10" s="61">
        <v>7.9000000000000001E-2</v>
      </c>
      <c r="AG10" s="61">
        <v>8.1000000000000003E-2</v>
      </c>
      <c r="AH10" s="61">
        <v>8.3000000000000004E-2</v>
      </c>
      <c r="AI10" s="61">
        <v>8.5000000000000006E-2</v>
      </c>
      <c r="AJ10" s="61">
        <v>8.7999999999999995E-2</v>
      </c>
      <c r="AK10" s="61">
        <v>0.09</v>
      </c>
      <c r="AL10" s="61">
        <v>9.5000000000000001E-2</v>
      </c>
      <c r="AM10" s="61">
        <v>9.7000000000000003E-2</v>
      </c>
      <c r="AN10" s="61">
        <v>0.1</v>
      </c>
      <c r="AO10" s="61">
        <v>0.105</v>
      </c>
      <c r="AP10" s="61">
        <v>0.111</v>
      </c>
      <c r="AQ10" s="61">
        <v>0.115</v>
      </c>
      <c r="AR10" s="61">
        <v>0.11799999999999999</v>
      </c>
      <c r="AS10" s="61">
        <v>0.124</v>
      </c>
      <c r="AT10" s="61">
        <v>0.128</v>
      </c>
      <c r="AU10" s="61">
        <v>0.13300000000000001</v>
      </c>
      <c r="AV10" s="61">
        <v>0.14000000000000001</v>
      </c>
      <c r="AW10" s="61">
        <v>0.14599999999999999</v>
      </c>
      <c r="AX10" s="61">
        <v>0.152</v>
      </c>
      <c r="AY10" s="61">
        <v>0.16</v>
      </c>
      <c r="AZ10" s="61">
        <v>0.16500000000000001</v>
      </c>
      <c r="BA10" s="61">
        <v>0.17199999999999999</v>
      </c>
      <c r="BB10" s="61">
        <v>0.17899999999999999</v>
      </c>
      <c r="BC10" s="61">
        <v>0.187</v>
      </c>
      <c r="BD10" s="61">
        <v>0.19600000000000001</v>
      </c>
      <c r="BE10" s="61">
        <v>0.20599999999999999</v>
      </c>
      <c r="BF10" s="61">
        <v>0.21199999999999999</v>
      </c>
      <c r="BG10" s="61">
        <v>0.22</v>
      </c>
      <c r="BH10" s="61">
        <v>0.22700000000000001</v>
      </c>
      <c r="BI10" s="61">
        <v>0.23799999999999999</v>
      </c>
      <c r="BJ10" s="61">
        <v>0.251</v>
      </c>
      <c r="BK10" s="61">
        <v>0.26100000000000001</v>
      </c>
      <c r="BL10" s="61">
        <v>0.27</v>
      </c>
      <c r="BM10" s="61">
        <v>0.28399999999999997</v>
      </c>
      <c r="BN10" s="61">
        <v>0.29899999999999999</v>
      </c>
      <c r="BO10" s="61">
        <v>0.311</v>
      </c>
      <c r="BP10" s="61">
        <v>0.32700000000000001</v>
      </c>
      <c r="BQ10" s="61">
        <v>0.34599999999999997</v>
      </c>
      <c r="BR10" s="61">
        <v>0.35899999999999999</v>
      </c>
      <c r="BS10" s="61">
        <v>0.373</v>
      </c>
      <c r="BT10" s="61">
        <v>0.39200000000000002</v>
      </c>
      <c r="BU10" s="61">
        <v>0.41199999999999998</v>
      </c>
      <c r="BV10" s="61">
        <v>0.43099999999999999</v>
      </c>
      <c r="BW10" s="61">
        <v>0.44900000000000001</v>
      </c>
      <c r="BX10" s="61">
        <v>0.46800000000000003</v>
      </c>
      <c r="BY10" s="61">
        <v>0.49099999999999999</v>
      </c>
      <c r="BZ10" s="61">
        <v>0.51200000000000001</v>
      </c>
      <c r="CA10" s="61">
        <v>0.53500000000000003</v>
      </c>
      <c r="CB10" s="61">
        <v>0.55900000000000005</v>
      </c>
      <c r="CC10" s="61">
        <v>0.57699999999999996</v>
      </c>
      <c r="CD10" s="61">
        <v>0.60299999999999998</v>
      </c>
      <c r="CE10" s="61">
        <v>0.61899999999999999</v>
      </c>
      <c r="CF10" s="61">
        <v>0.64700000000000002</v>
      </c>
      <c r="CG10" s="61">
        <v>0.67200000000000004</v>
      </c>
      <c r="CH10" s="61">
        <v>0.69599999999999995</v>
      </c>
      <c r="CI10" s="61">
        <v>0.72199999999999998</v>
      </c>
      <c r="CJ10" s="61">
        <v>0.74</v>
      </c>
      <c r="CK10" s="61">
        <v>0.75900000000000001</v>
      </c>
      <c r="CL10" s="61">
        <v>0.79100000000000004</v>
      </c>
      <c r="CM10" s="61">
        <v>0.81599999999999995</v>
      </c>
      <c r="CN10" s="61">
        <v>0.83899999999999997</v>
      </c>
      <c r="CO10" s="61">
        <v>0.86599999999999999</v>
      </c>
      <c r="CP10" s="61">
        <v>0.88200000000000001</v>
      </c>
      <c r="CQ10" s="61">
        <v>0.90800000000000003</v>
      </c>
      <c r="CR10" s="61">
        <v>0.94599999999999995</v>
      </c>
      <c r="CS10" s="61">
        <v>0.96099999999999997</v>
      </c>
      <c r="CT10" s="61">
        <v>0.99</v>
      </c>
      <c r="CU10" s="61">
        <v>1.01</v>
      </c>
      <c r="CV10" s="61">
        <v>1.0369999999999999</v>
      </c>
      <c r="CW10" s="61">
        <v>1.0549999999999999</v>
      </c>
      <c r="CX10" s="61">
        <v>1.075</v>
      </c>
      <c r="CY10" s="61">
        <v>1.1000000000000001</v>
      </c>
      <c r="CZ10" s="61">
        <v>1.1240000000000001</v>
      </c>
      <c r="DA10" s="61">
        <v>1.1459999999999999</v>
      </c>
      <c r="DB10" s="61">
        <v>1.1719999999999999</v>
      </c>
      <c r="DC10" s="61">
        <v>1.1910000000000001</v>
      </c>
      <c r="DD10" s="61">
        <v>1.2070000000000001</v>
      </c>
      <c r="DE10" s="61">
        <v>1.234</v>
      </c>
      <c r="DF10" s="61">
        <v>1.258</v>
      </c>
      <c r="DG10" s="61">
        <v>1.268</v>
      </c>
      <c r="DH10" s="61">
        <v>1.288</v>
      </c>
      <c r="DI10" s="61">
        <v>1.3080000000000001</v>
      </c>
      <c r="DJ10" s="61">
        <v>1.3320000000000001</v>
      </c>
      <c r="DK10" s="61">
        <v>1.3480000000000001</v>
      </c>
      <c r="DL10" s="61">
        <v>1.3640000000000001</v>
      </c>
      <c r="DM10" s="61">
        <v>1.383</v>
      </c>
      <c r="DN10" s="61">
        <v>1.399</v>
      </c>
      <c r="DO10" s="61">
        <v>1.4159999999999999</v>
      </c>
      <c r="DP10" s="61">
        <v>1.4279999999999999</v>
      </c>
      <c r="DQ10" s="61">
        <v>1.4490000000000001</v>
      </c>
      <c r="DR10" s="61">
        <v>1.4630000000000001</v>
      </c>
      <c r="DS10" s="61">
        <v>1.4830000000000001</v>
      </c>
      <c r="DT10" s="61">
        <v>1.494</v>
      </c>
      <c r="DU10" s="61">
        <v>1.5129999999999999</v>
      </c>
      <c r="DV10" s="61">
        <v>1.5329999999999999</v>
      </c>
      <c r="DW10" s="61">
        <v>1.5369999999999999</v>
      </c>
      <c r="DX10" s="61">
        <v>1.5529999999999999</v>
      </c>
      <c r="DY10" s="61">
        <v>1.57</v>
      </c>
      <c r="DZ10" s="61">
        <v>1.5860000000000001</v>
      </c>
      <c r="EA10" s="61">
        <v>1.601</v>
      </c>
      <c r="EB10" s="61">
        <v>1.6080000000000001</v>
      </c>
      <c r="EC10" s="61">
        <v>1.6259999999999999</v>
      </c>
      <c r="ED10" s="61">
        <v>1.635</v>
      </c>
      <c r="EE10" s="61">
        <v>1.6359999999999999</v>
      </c>
      <c r="EF10" s="61">
        <v>1.6519999999999999</v>
      </c>
      <c r="EG10" s="61">
        <v>1.663</v>
      </c>
      <c r="EH10" s="61">
        <v>1.669</v>
      </c>
      <c r="EI10" s="61">
        <v>1.6759999999999999</v>
      </c>
      <c r="EJ10" s="61">
        <v>1.6779999999999999</v>
      </c>
      <c r="EK10" s="61">
        <v>1.681</v>
      </c>
      <c r="EL10" s="61">
        <v>1.6859999999999999</v>
      </c>
      <c r="EM10" s="61">
        <v>1.6910000000000001</v>
      </c>
      <c r="EN10" s="61">
        <v>1.696</v>
      </c>
      <c r="EO10" s="61">
        <v>1.7</v>
      </c>
      <c r="EP10" s="61">
        <v>1.7050000000000001</v>
      </c>
      <c r="EQ10" s="61">
        <v>1.7110000000000001</v>
      </c>
      <c r="ER10" s="61">
        <v>1.7130000000000001</v>
      </c>
      <c r="ES10" s="61">
        <v>1.7170000000000001</v>
      </c>
      <c r="ET10" s="61">
        <v>1.714</v>
      </c>
      <c r="EU10" s="61">
        <v>1.71</v>
      </c>
      <c r="EV10" s="61">
        <v>1.718</v>
      </c>
      <c r="EW10" s="61">
        <v>1.722</v>
      </c>
      <c r="EX10" s="61">
        <v>1.722</v>
      </c>
      <c r="EY10" s="61">
        <v>1.728</v>
      </c>
      <c r="EZ10" s="61">
        <v>1.7310000000000001</v>
      </c>
      <c r="FA10" s="61">
        <v>1.73</v>
      </c>
      <c r="FB10" s="61">
        <v>1.7290000000000001</v>
      </c>
      <c r="FC10" s="61">
        <v>1.726</v>
      </c>
      <c r="FD10" s="61">
        <v>1.724</v>
      </c>
      <c r="FE10" s="61">
        <v>1.7290000000000001</v>
      </c>
      <c r="FF10" s="61">
        <v>1.732</v>
      </c>
      <c r="FG10" s="61">
        <v>1.728</v>
      </c>
      <c r="FH10" s="61">
        <v>1.7390000000000001</v>
      </c>
      <c r="FI10" s="61">
        <v>1.734</v>
      </c>
      <c r="FJ10" s="61">
        <v>1.7290000000000001</v>
      </c>
      <c r="FK10" s="61">
        <v>1.738</v>
      </c>
      <c r="FL10" s="61">
        <v>1.7390000000000001</v>
      </c>
      <c r="FM10" s="61">
        <v>1.738</v>
      </c>
      <c r="FN10" s="61">
        <v>1.742</v>
      </c>
      <c r="FO10" s="61">
        <v>1.742</v>
      </c>
      <c r="FP10" s="61">
        <v>1.7430000000000001</v>
      </c>
      <c r="FQ10" s="61">
        <v>1.7450000000000001</v>
      </c>
      <c r="FR10" s="61">
        <v>1.744</v>
      </c>
      <c r="FS10" s="61">
        <v>1.748</v>
      </c>
      <c r="FT10" s="61">
        <v>1.744</v>
      </c>
      <c r="FU10" s="61">
        <v>1.7430000000000001</v>
      </c>
      <c r="FV10" s="61">
        <v>1.746</v>
      </c>
      <c r="FW10" s="61">
        <v>1.744</v>
      </c>
      <c r="FX10" s="61">
        <v>1.742</v>
      </c>
      <c r="FY10" s="61">
        <v>1.7450000000000001</v>
      </c>
      <c r="FZ10" s="61">
        <v>1.744</v>
      </c>
      <c r="GA10" s="61">
        <v>1.75</v>
      </c>
      <c r="GB10" s="61">
        <v>1.7509999999999999</v>
      </c>
      <c r="GC10" s="61">
        <v>1.7470000000000001</v>
      </c>
      <c r="GD10" s="61">
        <v>1.756</v>
      </c>
      <c r="GE10" s="61">
        <v>1.75</v>
      </c>
      <c r="GF10" s="61">
        <v>1.7490000000000001</v>
      </c>
      <c r="GG10" s="61">
        <v>1.7529999999999999</v>
      </c>
      <c r="GH10" s="61">
        <v>1.7529999999999999</v>
      </c>
      <c r="GI10" s="61">
        <v>1.75</v>
      </c>
      <c r="GJ10" s="61">
        <v>1.756</v>
      </c>
      <c r="GK10" s="61">
        <v>1.752</v>
      </c>
      <c r="GL10" s="61">
        <v>1.7549999999999999</v>
      </c>
      <c r="GM10" s="61">
        <v>1.7509999999999999</v>
      </c>
      <c r="GN10" s="61">
        <v>1.7470000000000001</v>
      </c>
    </row>
    <row r="11" spans="1:196" s="62" customFormat="1" x14ac:dyDescent="0.2">
      <c r="A11" s="58" t="s">
        <v>32</v>
      </c>
      <c r="B11" s="59">
        <v>11</v>
      </c>
      <c r="C11" s="60" t="s">
        <v>49</v>
      </c>
      <c r="D11" s="61">
        <v>3.6999999999999998E-2</v>
      </c>
      <c r="E11" s="61">
        <v>3.9E-2</v>
      </c>
      <c r="F11" s="61">
        <v>4.2999999999999997E-2</v>
      </c>
      <c r="G11" s="61">
        <v>4.2999999999999997E-2</v>
      </c>
      <c r="H11" s="61">
        <v>4.2999999999999997E-2</v>
      </c>
      <c r="I11" s="61">
        <v>4.8000000000000001E-2</v>
      </c>
      <c r="J11" s="61">
        <v>4.7E-2</v>
      </c>
      <c r="K11" s="61">
        <v>5.1999999999999998E-2</v>
      </c>
      <c r="L11" s="61">
        <v>5.5E-2</v>
      </c>
      <c r="M11" s="61">
        <v>5.6000000000000001E-2</v>
      </c>
      <c r="N11" s="61">
        <v>6.2E-2</v>
      </c>
      <c r="O11" s="61">
        <v>6.5000000000000002E-2</v>
      </c>
      <c r="P11" s="61">
        <v>6.8000000000000005E-2</v>
      </c>
      <c r="Q11" s="61">
        <v>6.9000000000000006E-2</v>
      </c>
      <c r="R11" s="61">
        <v>6.9000000000000006E-2</v>
      </c>
      <c r="S11" s="61">
        <v>7.0000000000000007E-2</v>
      </c>
      <c r="T11" s="61">
        <v>7.0999999999999994E-2</v>
      </c>
      <c r="U11" s="61">
        <v>7.2999999999999995E-2</v>
      </c>
      <c r="V11" s="61">
        <v>7.3999999999999996E-2</v>
      </c>
      <c r="W11" s="61">
        <v>7.5999999999999998E-2</v>
      </c>
      <c r="X11" s="61">
        <v>7.8E-2</v>
      </c>
      <c r="Y11" s="61">
        <v>7.9000000000000001E-2</v>
      </c>
      <c r="Z11" s="61">
        <v>8.1000000000000003E-2</v>
      </c>
      <c r="AA11" s="61">
        <v>8.3000000000000004E-2</v>
      </c>
      <c r="AB11" s="61">
        <v>8.6999999999999994E-2</v>
      </c>
      <c r="AC11" s="61">
        <v>0.09</v>
      </c>
      <c r="AD11" s="61">
        <v>9.1999999999999998E-2</v>
      </c>
      <c r="AE11" s="61">
        <v>9.5000000000000001E-2</v>
      </c>
      <c r="AF11" s="61">
        <v>9.7000000000000003E-2</v>
      </c>
      <c r="AG11" s="61">
        <v>0.1</v>
      </c>
      <c r="AH11" s="61">
        <v>0.105</v>
      </c>
      <c r="AI11" s="61">
        <v>0.104</v>
      </c>
      <c r="AJ11" s="61">
        <v>0.108</v>
      </c>
      <c r="AK11" s="61">
        <v>0.112</v>
      </c>
      <c r="AL11" s="61">
        <v>0.11600000000000001</v>
      </c>
      <c r="AM11" s="61">
        <v>0.11899999999999999</v>
      </c>
      <c r="AN11" s="61">
        <v>0.123</v>
      </c>
      <c r="AO11" s="61">
        <v>0.128</v>
      </c>
      <c r="AP11" s="61">
        <v>0.13400000000000001</v>
      </c>
      <c r="AQ11" s="61">
        <v>0.14099999999999999</v>
      </c>
      <c r="AR11" s="61">
        <v>0.14499999999999999</v>
      </c>
      <c r="AS11" s="61">
        <v>0.14899999999999999</v>
      </c>
      <c r="AT11" s="61">
        <v>0.156</v>
      </c>
      <c r="AU11" s="61">
        <v>0.16300000000000001</v>
      </c>
      <c r="AV11" s="61">
        <v>0.16800000000000001</v>
      </c>
      <c r="AW11" s="61">
        <v>0.17599999999999999</v>
      </c>
      <c r="AX11" s="61">
        <v>0.182</v>
      </c>
      <c r="AY11" s="61">
        <v>0.19</v>
      </c>
      <c r="AZ11" s="61">
        <v>0.19800000000000001</v>
      </c>
      <c r="BA11" s="61">
        <v>0.20499999999999999</v>
      </c>
      <c r="BB11" s="61">
        <v>0.21299999999999999</v>
      </c>
      <c r="BC11" s="61">
        <v>0.222</v>
      </c>
      <c r="BD11" s="61">
        <v>0.23</v>
      </c>
      <c r="BE11" s="61">
        <v>0.23899999999999999</v>
      </c>
      <c r="BF11" s="61">
        <v>0.246</v>
      </c>
      <c r="BG11" s="61">
        <v>0.25700000000000001</v>
      </c>
      <c r="BH11" s="61">
        <v>0.26900000000000002</v>
      </c>
      <c r="BI11" s="61">
        <v>0.27900000000000003</v>
      </c>
      <c r="BJ11" s="61">
        <v>0.29199999999999998</v>
      </c>
      <c r="BK11" s="61">
        <v>0.30599999999999999</v>
      </c>
      <c r="BL11" s="61">
        <v>0.32</v>
      </c>
      <c r="BM11" s="61">
        <v>0.33200000000000002</v>
      </c>
      <c r="BN11" s="61">
        <v>0.34699999999999998</v>
      </c>
      <c r="BO11" s="61">
        <v>0.36199999999999999</v>
      </c>
      <c r="BP11" s="61">
        <v>0.374</v>
      </c>
      <c r="BQ11" s="61">
        <v>0.38800000000000001</v>
      </c>
      <c r="BR11" s="61">
        <v>0.40500000000000003</v>
      </c>
      <c r="BS11" s="61">
        <v>0.42399999999999999</v>
      </c>
      <c r="BT11" s="61">
        <v>0.437</v>
      </c>
      <c r="BU11" s="61">
        <v>0.45500000000000002</v>
      </c>
      <c r="BV11" s="61">
        <v>0.47399999999999998</v>
      </c>
      <c r="BW11" s="61">
        <v>0.498</v>
      </c>
      <c r="BX11" s="61">
        <v>0.51</v>
      </c>
      <c r="BY11" s="61">
        <v>0.53500000000000003</v>
      </c>
      <c r="BZ11" s="61">
        <v>0.55600000000000005</v>
      </c>
      <c r="CA11" s="61">
        <v>0.56999999999999995</v>
      </c>
      <c r="CB11" s="61">
        <v>0.58599999999999997</v>
      </c>
      <c r="CC11" s="61">
        <v>0.61099999999999999</v>
      </c>
      <c r="CD11" s="61">
        <v>0.63400000000000001</v>
      </c>
      <c r="CE11" s="61">
        <v>0.65200000000000002</v>
      </c>
      <c r="CF11" s="61">
        <v>0.68100000000000005</v>
      </c>
      <c r="CG11" s="61">
        <v>0.70399999999999996</v>
      </c>
      <c r="CH11" s="61">
        <v>0.72399999999999998</v>
      </c>
      <c r="CI11" s="61">
        <v>0.74399999999999999</v>
      </c>
      <c r="CJ11" s="61">
        <v>0.77200000000000002</v>
      </c>
      <c r="CK11" s="61">
        <v>0.79200000000000004</v>
      </c>
      <c r="CL11" s="61">
        <v>0.81499999999999995</v>
      </c>
      <c r="CM11" s="61">
        <v>0.83699999999999997</v>
      </c>
      <c r="CN11" s="61">
        <v>0.86099999999999999</v>
      </c>
      <c r="CO11" s="61">
        <v>0.878</v>
      </c>
      <c r="CP11" s="61">
        <v>0.89900000000000002</v>
      </c>
      <c r="CQ11" s="61">
        <v>0.92400000000000004</v>
      </c>
      <c r="CR11" s="61">
        <v>0.95099999999999996</v>
      </c>
      <c r="CS11" s="61">
        <v>0.97499999999999998</v>
      </c>
      <c r="CT11" s="61">
        <v>0.998</v>
      </c>
      <c r="CU11" s="61">
        <v>1.0109999999999999</v>
      </c>
      <c r="CV11" s="61">
        <v>1.0369999999999999</v>
      </c>
      <c r="CW11" s="61">
        <v>1.056</v>
      </c>
      <c r="CX11" s="61">
        <v>1.08</v>
      </c>
      <c r="CY11" s="61">
        <v>1.1020000000000001</v>
      </c>
      <c r="CZ11" s="61">
        <v>1.123</v>
      </c>
      <c r="DA11" s="61">
        <v>1.137</v>
      </c>
      <c r="DB11" s="61">
        <v>1.1679999999999999</v>
      </c>
      <c r="DC11" s="61">
        <v>1.1859999999999999</v>
      </c>
      <c r="DD11" s="61">
        <v>1.1990000000000001</v>
      </c>
      <c r="DE11" s="61">
        <v>1.226</v>
      </c>
      <c r="DF11" s="61">
        <v>1.2430000000000001</v>
      </c>
      <c r="DG11" s="61">
        <v>1.26</v>
      </c>
      <c r="DH11" s="61">
        <v>1.278</v>
      </c>
      <c r="DI11" s="61">
        <v>1.288</v>
      </c>
      <c r="DJ11" s="61">
        <v>1.3109999999999999</v>
      </c>
      <c r="DK11" s="61">
        <v>1.329</v>
      </c>
      <c r="DL11" s="61">
        <v>1.345</v>
      </c>
      <c r="DM11" s="61">
        <v>1.3580000000000001</v>
      </c>
      <c r="DN11" s="61">
        <v>1.371</v>
      </c>
      <c r="DO11" s="61">
        <v>1.39</v>
      </c>
      <c r="DP11" s="61">
        <v>1.4039999999999999</v>
      </c>
      <c r="DQ11" s="61">
        <v>1.419</v>
      </c>
      <c r="DR11" s="61">
        <v>1.4370000000000001</v>
      </c>
      <c r="DS11" s="61">
        <v>1.448</v>
      </c>
      <c r="DT11" s="61">
        <v>1.4630000000000001</v>
      </c>
      <c r="DU11" s="61">
        <v>1.478</v>
      </c>
      <c r="DV11" s="61">
        <v>1.494</v>
      </c>
      <c r="DW11" s="61">
        <v>1.504</v>
      </c>
      <c r="DX11" s="61">
        <v>1.518</v>
      </c>
      <c r="DY11" s="61">
        <v>1.53</v>
      </c>
      <c r="DZ11" s="61">
        <v>1.546</v>
      </c>
      <c r="EA11" s="61">
        <v>1.5609999999999999</v>
      </c>
      <c r="EB11" s="61">
        <v>1.569</v>
      </c>
      <c r="EC11" s="61">
        <v>1.5840000000000001</v>
      </c>
      <c r="ED11" s="61">
        <v>1.599</v>
      </c>
      <c r="EE11" s="61">
        <v>1.603</v>
      </c>
      <c r="EF11" s="61">
        <v>1.6220000000000001</v>
      </c>
      <c r="EG11" s="61">
        <v>1.629</v>
      </c>
      <c r="EH11" s="61">
        <v>1.637</v>
      </c>
      <c r="EI11" s="61">
        <v>1.647</v>
      </c>
      <c r="EJ11" s="61">
        <v>1.651</v>
      </c>
      <c r="EK11" s="61">
        <v>1.657</v>
      </c>
      <c r="EL11" s="61">
        <v>1.6679999999999999</v>
      </c>
      <c r="EM11" s="61">
        <v>1.669</v>
      </c>
      <c r="EN11" s="61">
        <v>1.681</v>
      </c>
      <c r="EO11" s="61">
        <v>1.68</v>
      </c>
      <c r="EP11" s="61">
        <v>1.6879999999999999</v>
      </c>
      <c r="EQ11" s="61">
        <v>1.694</v>
      </c>
      <c r="ER11" s="61">
        <v>1.6930000000000001</v>
      </c>
      <c r="ES11" s="61">
        <v>1.7010000000000001</v>
      </c>
      <c r="ET11" s="61">
        <v>1.698</v>
      </c>
      <c r="EU11" s="61">
        <v>1.7</v>
      </c>
      <c r="EV11" s="61">
        <v>1.706</v>
      </c>
      <c r="EW11" s="61">
        <v>1.706</v>
      </c>
      <c r="EX11" s="61">
        <v>1.712</v>
      </c>
      <c r="EY11" s="61">
        <v>1.714</v>
      </c>
      <c r="EZ11" s="61">
        <v>1.714</v>
      </c>
      <c r="FA11" s="61">
        <v>1.708</v>
      </c>
      <c r="FB11" s="61">
        <v>1.7230000000000001</v>
      </c>
      <c r="FC11" s="61">
        <v>1.7150000000000001</v>
      </c>
      <c r="FD11" s="61">
        <v>1.7170000000000001</v>
      </c>
      <c r="FE11" s="61">
        <v>1.712</v>
      </c>
      <c r="FF11" s="61">
        <v>1.718</v>
      </c>
      <c r="FG11" s="61">
        <v>1.722</v>
      </c>
      <c r="FH11" s="61">
        <v>1.7230000000000001</v>
      </c>
      <c r="FI11" s="61">
        <v>1.7190000000000001</v>
      </c>
      <c r="FJ11" s="61">
        <v>1.7210000000000001</v>
      </c>
      <c r="FK11" s="61">
        <v>1.7230000000000001</v>
      </c>
      <c r="FL11" s="61">
        <v>1.7250000000000001</v>
      </c>
      <c r="FM11" s="61">
        <v>1.728</v>
      </c>
      <c r="FN11" s="61">
        <v>1.728</v>
      </c>
      <c r="FO11" s="61">
        <v>1.73</v>
      </c>
      <c r="FP11" s="61">
        <v>1.732</v>
      </c>
      <c r="FQ11" s="61">
        <v>1.728</v>
      </c>
      <c r="FR11" s="61">
        <v>1.73</v>
      </c>
      <c r="FS11" s="61">
        <v>1.732</v>
      </c>
      <c r="FT11" s="61">
        <v>1.728</v>
      </c>
      <c r="FU11" s="61">
        <v>1.7290000000000001</v>
      </c>
      <c r="FV11" s="61">
        <v>1.7250000000000001</v>
      </c>
      <c r="FW11" s="61">
        <v>1.7330000000000001</v>
      </c>
      <c r="FX11" s="61">
        <v>1.726</v>
      </c>
      <c r="FY11" s="61">
        <v>1.7330000000000001</v>
      </c>
      <c r="FZ11" s="61">
        <v>1.7350000000000001</v>
      </c>
      <c r="GA11" s="61">
        <v>1.736</v>
      </c>
      <c r="GB11" s="61">
        <v>1.7370000000000001</v>
      </c>
      <c r="GC11" s="61">
        <v>1.736</v>
      </c>
      <c r="GD11" s="61">
        <v>1.74</v>
      </c>
      <c r="GE11" s="61">
        <v>1.738</v>
      </c>
      <c r="GF11" s="61">
        <v>1.736</v>
      </c>
      <c r="GG11" s="61">
        <v>1.738</v>
      </c>
      <c r="GH11" s="61">
        <v>1.7430000000000001</v>
      </c>
      <c r="GI11" s="61">
        <v>1.7350000000000001</v>
      </c>
      <c r="GJ11" s="61">
        <v>1.738</v>
      </c>
      <c r="GK11" s="61">
        <v>1.7430000000000001</v>
      </c>
      <c r="GL11" s="61">
        <v>1.744</v>
      </c>
      <c r="GM11" s="61">
        <v>1.7390000000000001</v>
      </c>
      <c r="GN11" s="61">
        <v>1.736</v>
      </c>
    </row>
    <row r="12" spans="1:196" s="67" customFormat="1" x14ac:dyDescent="0.2">
      <c r="A12" s="63" t="s">
        <v>34</v>
      </c>
      <c r="B12" s="64">
        <v>2</v>
      </c>
      <c r="C12" s="65" t="s">
        <v>50</v>
      </c>
      <c r="D12" s="66">
        <v>3.2000000000000001E-2</v>
      </c>
      <c r="E12" s="66">
        <v>3.4000000000000002E-2</v>
      </c>
      <c r="F12" s="66">
        <v>3.7999999999999999E-2</v>
      </c>
      <c r="G12" s="66">
        <v>0.04</v>
      </c>
      <c r="H12" s="66">
        <v>4.1000000000000002E-2</v>
      </c>
      <c r="I12" s="66">
        <v>4.4999999999999998E-2</v>
      </c>
      <c r="J12" s="66">
        <v>5.1999999999999998E-2</v>
      </c>
      <c r="K12" s="66">
        <v>5.8000000000000003E-2</v>
      </c>
      <c r="L12" s="66">
        <v>6.8000000000000005E-2</v>
      </c>
      <c r="M12" s="66">
        <v>7.5999999999999998E-2</v>
      </c>
      <c r="N12" s="66">
        <v>8.5999999999999993E-2</v>
      </c>
      <c r="O12" s="66">
        <v>9.8000000000000004E-2</v>
      </c>
      <c r="P12" s="66">
        <v>0.112</v>
      </c>
      <c r="Q12" s="66">
        <v>0.11600000000000001</v>
      </c>
      <c r="R12" s="66">
        <v>0.124</v>
      </c>
      <c r="S12" s="66">
        <v>0.13100000000000001</v>
      </c>
      <c r="T12" s="66">
        <v>0.13300000000000001</v>
      </c>
      <c r="U12" s="66">
        <v>0.13900000000000001</v>
      </c>
      <c r="V12" s="66">
        <v>0.14299999999999999</v>
      </c>
      <c r="W12" s="66">
        <v>0.14899999999999999</v>
      </c>
      <c r="X12" s="66">
        <v>0.154</v>
      </c>
      <c r="Y12" s="66">
        <v>0.157</v>
      </c>
      <c r="Z12" s="66">
        <v>0.16600000000000001</v>
      </c>
      <c r="AA12" s="66">
        <v>0.17</v>
      </c>
      <c r="AB12" s="66">
        <v>0.17899999999999999</v>
      </c>
      <c r="AC12" s="66">
        <v>0.19</v>
      </c>
      <c r="AD12" s="66">
        <v>0.19500000000000001</v>
      </c>
      <c r="AE12" s="66">
        <v>0.20499999999999999</v>
      </c>
      <c r="AF12" s="66">
        <v>0.215</v>
      </c>
      <c r="AG12" s="66">
        <v>0.223</v>
      </c>
      <c r="AH12" s="66">
        <v>0.23300000000000001</v>
      </c>
      <c r="AI12" s="66">
        <v>0.24399999999999999</v>
      </c>
      <c r="AJ12" s="66">
        <v>0.252</v>
      </c>
      <c r="AK12" s="66">
        <v>0.26100000000000001</v>
      </c>
      <c r="AL12" s="66">
        <v>0.27300000000000002</v>
      </c>
      <c r="AM12" s="66">
        <v>0.28399999999999997</v>
      </c>
      <c r="AN12" s="66">
        <v>0.29599999999999999</v>
      </c>
      <c r="AO12" s="66">
        <v>0.31</v>
      </c>
      <c r="AP12" s="66">
        <v>0.32300000000000001</v>
      </c>
      <c r="AQ12" s="66">
        <v>0.33700000000000002</v>
      </c>
      <c r="AR12" s="66">
        <v>0.35</v>
      </c>
      <c r="AS12" s="66">
        <v>0.36299999999999999</v>
      </c>
      <c r="AT12" s="66">
        <v>0.375</v>
      </c>
      <c r="AU12" s="66">
        <v>0.39300000000000002</v>
      </c>
      <c r="AV12" s="66">
        <v>0.41099999999999998</v>
      </c>
      <c r="AW12" s="66">
        <v>0.42499999999999999</v>
      </c>
      <c r="AX12" s="66">
        <v>0.44</v>
      </c>
      <c r="AY12" s="66">
        <v>0.45900000000000002</v>
      </c>
      <c r="AZ12" s="66">
        <v>0.47799999999999998</v>
      </c>
      <c r="BA12" s="66">
        <v>0.501</v>
      </c>
      <c r="BB12" s="66">
        <v>0.51400000000000001</v>
      </c>
      <c r="BC12" s="66">
        <v>0.53400000000000003</v>
      </c>
      <c r="BD12" s="66">
        <v>0.55500000000000005</v>
      </c>
      <c r="BE12" s="66">
        <v>0.57899999999999996</v>
      </c>
      <c r="BF12" s="66">
        <v>0.59499999999999997</v>
      </c>
      <c r="BG12" s="66">
        <v>0.61499999999999999</v>
      </c>
      <c r="BH12" s="66">
        <v>0.63800000000000001</v>
      </c>
      <c r="BI12" s="66">
        <v>0.65900000000000003</v>
      </c>
      <c r="BJ12" s="66">
        <v>0.67800000000000005</v>
      </c>
      <c r="BK12" s="66">
        <v>0.7</v>
      </c>
      <c r="BL12" s="66">
        <v>0.72199999999999998</v>
      </c>
      <c r="BM12" s="66">
        <v>0.75</v>
      </c>
      <c r="BN12" s="66">
        <v>0.76200000000000001</v>
      </c>
      <c r="BO12" s="66">
        <v>0.78400000000000003</v>
      </c>
      <c r="BP12" s="66">
        <v>0.80400000000000005</v>
      </c>
      <c r="BQ12" s="66">
        <v>0.82599999999999996</v>
      </c>
      <c r="BR12" s="66">
        <v>0.84899999999999998</v>
      </c>
      <c r="BS12" s="66">
        <v>0.86399999999999999</v>
      </c>
      <c r="BT12" s="66">
        <v>0.89200000000000002</v>
      </c>
      <c r="BU12" s="66">
        <v>0.90700000000000003</v>
      </c>
      <c r="BV12" s="66">
        <v>0.93100000000000005</v>
      </c>
      <c r="BW12" s="66">
        <v>0.95299999999999996</v>
      </c>
      <c r="BX12" s="66">
        <v>0.97699999999999998</v>
      </c>
      <c r="BY12" s="66">
        <v>0.997</v>
      </c>
      <c r="BZ12" s="66">
        <v>1.0149999999999999</v>
      </c>
      <c r="CA12" s="66">
        <v>1.034</v>
      </c>
      <c r="CB12" s="66">
        <v>1.0649999999999999</v>
      </c>
      <c r="CC12" s="66">
        <v>1.0860000000000001</v>
      </c>
      <c r="CD12" s="66">
        <v>1.1040000000000001</v>
      </c>
      <c r="CE12" s="66">
        <v>1.1319999999999999</v>
      </c>
      <c r="CF12" s="66">
        <v>1.141</v>
      </c>
      <c r="CG12" s="66">
        <v>1.161</v>
      </c>
      <c r="CH12" s="66">
        <v>1.1819999999999999</v>
      </c>
      <c r="CI12" s="66">
        <v>1.202</v>
      </c>
      <c r="CJ12" s="66">
        <v>1.222</v>
      </c>
      <c r="CK12" s="66">
        <v>1.238</v>
      </c>
      <c r="CL12" s="66">
        <v>1.256</v>
      </c>
      <c r="CM12" s="66">
        <v>1.27</v>
      </c>
      <c r="CN12" s="66">
        <v>1.288</v>
      </c>
      <c r="CO12" s="66">
        <v>1.3029999999999999</v>
      </c>
      <c r="CP12" s="66">
        <v>1.3240000000000001</v>
      </c>
      <c r="CQ12" s="66">
        <v>1.343</v>
      </c>
      <c r="CR12" s="66">
        <v>1.3560000000000001</v>
      </c>
      <c r="CS12" s="66">
        <v>1.373</v>
      </c>
      <c r="CT12" s="66">
        <v>1.389</v>
      </c>
      <c r="CU12" s="66">
        <v>1.403</v>
      </c>
      <c r="CV12" s="66">
        <v>1.4159999999999999</v>
      </c>
      <c r="CW12" s="66">
        <v>1.431</v>
      </c>
      <c r="CX12" s="66">
        <v>1.4470000000000001</v>
      </c>
      <c r="CY12" s="66">
        <v>1.464</v>
      </c>
      <c r="CZ12" s="66">
        <v>1.478</v>
      </c>
      <c r="DA12" s="66">
        <v>1.4910000000000001</v>
      </c>
      <c r="DB12" s="66">
        <v>1.5029999999999999</v>
      </c>
      <c r="DC12" s="66">
        <v>1.5109999999999999</v>
      </c>
      <c r="DD12" s="66">
        <v>1.5229999999999999</v>
      </c>
      <c r="DE12" s="66">
        <v>1.5389999999999999</v>
      </c>
      <c r="DF12" s="66">
        <v>1.5529999999999999</v>
      </c>
      <c r="DG12" s="66">
        <v>1.5569999999999999</v>
      </c>
      <c r="DH12" s="66">
        <v>1.5649999999999999</v>
      </c>
      <c r="DI12" s="66">
        <v>1.5780000000000001</v>
      </c>
      <c r="DJ12" s="66">
        <v>1.593</v>
      </c>
      <c r="DK12" s="66">
        <v>1.5960000000000001</v>
      </c>
      <c r="DL12" s="66">
        <v>1.61</v>
      </c>
      <c r="DM12" s="66">
        <v>1.617</v>
      </c>
      <c r="DN12" s="66">
        <v>1.6279999999999999</v>
      </c>
      <c r="DO12" s="66">
        <v>1.6339999999999999</v>
      </c>
      <c r="DP12" s="66">
        <v>1.6419999999999999</v>
      </c>
      <c r="DQ12" s="66">
        <v>1.647</v>
      </c>
      <c r="DR12" s="66">
        <v>1.665</v>
      </c>
      <c r="DS12" s="66">
        <v>1.665</v>
      </c>
      <c r="DT12" s="66">
        <v>1.681</v>
      </c>
      <c r="DU12" s="66">
        <v>1.69</v>
      </c>
      <c r="DV12" s="66">
        <v>1.7010000000000001</v>
      </c>
      <c r="DW12" s="66">
        <v>1.7050000000000001</v>
      </c>
      <c r="DX12" s="66">
        <v>1.7070000000000001</v>
      </c>
      <c r="DY12" s="66">
        <v>1.722</v>
      </c>
      <c r="DZ12" s="66">
        <v>1.728</v>
      </c>
      <c r="EA12" s="66">
        <v>1.7330000000000001</v>
      </c>
      <c r="EB12" s="66">
        <v>1.74</v>
      </c>
      <c r="EC12" s="66">
        <v>1.7410000000000001</v>
      </c>
      <c r="ED12" s="66">
        <v>1.744</v>
      </c>
      <c r="EE12" s="66">
        <v>1.748</v>
      </c>
      <c r="EF12" s="66">
        <v>1.7549999999999999</v>
      </c>
      <c r="EG12" s="66">
        <v>1.762</v>
      </c>
      <c r="EH12" s="66">
        <v>1.76</v>
      </c>
      <c r="EI12" s="66">
        <v>1.7649999999999999</v>
      </c>
      <c r="EJ12" s="66">
        <v>1.7669999999999999</v>
      </c>
      <c r="EK12" s="66">
        <v>1.764</v>
      </c>
      <c r="EL12" s="66">
        <v>1.7669999999999999</v>
      </c>
      <c r="EM12" s="66">
        <v>1.7749999999999999</v>
      </c>
      <c r="EN12" s="66">
        <v>1.77</v>
      </c>
      <c r="EO12" s="66">
        <v>1.776</v>
      </c>
      <c r="EP12" s="66">
        <v>1.7789999999999999</v>
      </c>
      <c r="EQ12" s="66">
        <v>1.7729999999999999</v>
      </c>
      <c r="ER12" s="66">
        <v>1.7749999999999999</v>
      </c>
      <c r="ES12" s="66">
        <v>1.778</v>
      </c>
      <c r="ET12" s="66">
        <v>1.7769999999999999</v>
      </c>
      <c r="EU12" s="66">
        <v>1.778</v>
      </c>
      <c r="EV12" s="66">
        <v>1.782</v>
      </c>
      <c r="EW12" s="66">
        <v>1.7749999999999999</v>
      </c>
      <c r="EX12" s="66">
        <v>1.78</v>
      </c>
      <c r="EY12" s="66">
        <v>1.776</v>
      </c>
      <c r="EZ12" s="66">
        <v>1.782</v>
      </c>
      <c r="FA12" s="66">
        <v>1.776</v>
      </c>
      <c r="FB12" s="66">
        <v>1.78</v>
      </c>
      <c r="FC12" s="66">
        <v>1.772</v>
      </c>
      <c r="FD12" s="66">
        <v>1.7769999999999999</v>
      </c>
      <c r="FE12" s="66">
        <v>1.778</v>
      </c>
      <c r="FF12" s="66">
        <v>1.772</v>
      </c>
      <c r="FG12" s="66">
        <v>1.778</v>
      </c>
      <c r="FH12" s="66">
        <v>1.7789999999999999</v>
      </c>
      <c r="FI12" s="66">
        <v>1.7729999999999999</v>
      </c>
      <c r="FJ12" s="66">
        <v>1.7769999999999999</v>
      </c>
      <c r="FK12" s="66">
        <v>1.7809999999999999</v>
      </c>
      <c r="FL12" s="66">
        <v>1.7809999999999999</v>
      </c>
      <c r="FM12" s="66">
        <v>1.776</v>
      </c>
      <c r="FN12" s="66">
        <v>1.78</v>
      </c>
      <c r="FO12" s="66">
        <v>1.784</v>
      </c>
      <c r="FP12" s="66">
        <v>1.776</v>
      </c>
      <c r="FQ12" s="66">
        <v>1.778</v>
      </c>
      <c r="FR12" s="66">
        <v>1.778</v>
      </c>
      <c r="FS12" s="66">
        <v>1.778</v>
      </c>
      <c r="FT12" s="66">
        <v>1.776</v>
      </c>
      <c r="FU12" s="66">
        <v>1.774</v>
      </c>
      <c r="FV12" s="66">
        <v>1.77</v>
      </c>
      <c r="FW12" s="66">
        <v>1.778</v>
      </c>
      <c r="FX12" s="66">
        <v>1.7709999999999999</v>
      </c>
      <c r="FY12" s="66">
        <v>1.7769999999999999</v>
      </c>
      <c r="FZ12" s="66">
        <v>1.7729999999999999</v>
      </c>
      <c r="GA12" s="66">
        <v>1.77</v>
      </c>
      <c r="GB12" s="66">
        <v>1.7749999999999999</v>
      </c>
      <c r="GC12" s="66">
        <v>1.7729999999999999</v>
      </c>
      <c r="GD12" s="66">
        <v>1.7809999999999999</v>
      </c>
      <c r="GE12" s="66">
        <v>1.7729999999999999</v>
      </c>
      <c r="GF12" s="66">
        <v>1.7729999999999999</v>
      </c>
      <c r="GG12" s="66">
        <v>1.78</v>
      </c>
      <c r="GH12" s="66">
        <v>1.778</v>
      </c>
      <c r="GI12" s="66">
        <v>1.77</v>
      </c>
      <c r="GJ12" s="66">
        <v>1.7729999999999999</v>
      </c>
      <c r="GK12" s="66">
        <v>1.776</v>
      </c>
      <c r="GL12" s="66">
        <v>1.7769999999999999</v>
      </c>
      <c r="GM12" s="66">
        <v>1.772</v>
      </c>
      <c r="GN12" s="66">
        <v>1.7669999999999999</v>
      </c>
    </row>
    <row r="13" spans="1:196" s="67" customFormat="1" x14ac:dyDescent="0.2">
      <c r="A13" s="63" t="s">
        <v>34</v>
      </c>
      <c r="B13" s="64">
        <v>3</v>
      </c>
      <c r="C13" s="65" t="s">
        <v>51</v>
      </c>
      <c r="D13" s="66">
        <v>2.5000000000000001E-2</v>
      </c>
      <c r="E13" s="66">
        <v>3.3000000000000002E-2</v>
      </c>
      <c r="F13" s="66">
        <v>3.5999999999999997E-2</v>
      </c>
      <c r="G13" s="66">
        <v>4.1000000000000002E-2</v>
      </c>
      <c r="H13" s="66">
        <v>4.8000000000000001E-2</v>
      </c>
      <c r="I13" s="66">
        <v>5.6000000000000001E-2</v>
      </c>
      <c r="J13" s="66">
        <v>6.0999999999999999E-2</v>
      </c>
      <c r="K13" s="66">
        <v>6.9000000000000006E-2</v>
      </c>
      <c r="L13" s="66">
        <v>7.4999999999999997E-2</v>
      </c>
      <c r="M13" s="66">
        <v>8.5000000000000006E-2</v>
      </c>
      <c r="N13" s="66">
        <v>9.1999999999999998E-2</v>
      </c>
      <c r="O13" s="66">
        <v>0.10100000000000001</v>
      </c>
      <c r="P13" s="66">
        <v>0.106</v>
      </c>
      <c r="Q13" s="66">
        <v>0.114</v>
      </c>
      <c r="R13" s="66">
        <v>0.11700000000000001</v>
      </c>
      <c r="S13" s="66">
        <v>0.124</v>
      </c>
      <c r="T13" s="66">
        <v>0.125</v>
      </c>
      <c r="U13" s="66">
        <v>0.129</v>
      </c>
      <c r="V13" s="66">
        <v>0.13400000000000001</v>
      </c>
      <c r="W13" s="66">
        <v>0.13800000000000001</v>
      </c>
      <c r="X13" s="66">
        <v>0.14299999999999999</v>
      </c>
      <c r="Y13" s="66">
        <v>0.14699999999999999</v>
      </c>
      <c r="Z13" s="66">
        <v>0.153</v>
      </c>
      <c r="AA13" s="66">
        <v>0.16</v>
      </c>
      <c r="AB13" s="66">
        <v>0.16500000000000001</v>
      </c>
      <c r="AC13" s="66">
        <v>0.17</v>
      </c>
      <c r="AD13" s="66">
        <v>0.18</v>
      </c>
      <c r="AE13" s="66">
        <v>0.186</v>
      </c>
      <c r="AF13" s="66">
        <v>0.193</v>
      </c>
      <c r="AG13" s="66">
        <v>0.20300000000000001</v>
      </c>
      <c r="AH13" s="66">
        <v>0.21199999999999999</v>
      </c>
      <c r="AI13" s="66">
        <v>0.223</v>
      </c>
      <c r="AJ13" s="66">
        <v>0.23100000000000001</v>
      </c>
      <c r="AK13" s="66">
        <v>0.24299999999999999</v>
      </c>
      <c r="AL13" s="66">
        <v>0.253</v>
      </c>
      <c r="AM13" s="66">
        <v>0.26800000000000002</v>
      </c>
      <c r="AN13" s="66">
        <v>0.27800000000000002</v>
      </c>
      <c r="AO13" s="66">
        <v>0.28899999999999998</v>
      </c>
      <c r="AP13" s="66">
        <v>0.30499999999999999</v>
      </c>
      <c r="AQ13" s="66">
        <v>0.32100000000000001</v>
      </c>
      <c r="AR13" s="66">
        <v>0.33700000000000002</v>
      </c>
      <c r="AS13" s="66">
        <v>0.34799999999999998</v>
      </c>
      <c r="AT13" s="66">
        <v>0.36699999999999999</v>
      </c>
      <c r="AU13" s="66">
        <v>0.38400000000000001</v>
      </c>
      <c r="AV13" s="66">
        <v>0.39400000000000002</v>
      </c>
      <c r="AW13" s="66">
        <v>0.41399999999999998</v>
      </c>
      <c r="AX13" s="66">
        <v>0.42899999999999999</v>
      </c>
      <c r="AY13" s="66">
        <v>0.45100000000000001</v>
      </c>
      <c r="AZ13" s="66">
        <v>0.47199999999999998</v>
      </c>
      <c r="BA13" s="66">
        <v>0.48799999999999999</v>
      </c>
      <c r="BB13" s="66">
        <v>0.51</v>
      </c>
      <c r="BC13" s="66">
        <v>0.52500000000000002</v>
      </c>
      <c r="BD13" s="66">
        <v>0.54800000000000004</v>
      </c>
      <c r="BE13" s="66">
        <v>0.57899999999999996</v>
      </c>
      <c r="BF13" s="66">
        <v>0.59899999999999998</v>
      </c>
      <c r="BG13" s="66">
        <v>0.61699999999999999</v>
      </c>
      <c r="BH13" s="66">
        <v>0.64100000000000001</v>
      </c>
      <c r="BI13" s="66">
        <v>0.65800000000000003</v>
      </c>
      <c r="BJ13" s="66">
        <v>0.68200000000000005</v>
      </c>
      <c r="BK13" s="66">
        <v>0.70899999999999996</v>
      </c>
      <c r="BL13" s="66">
        <v>0.72899999999999998</v>
      </c>
      <c r="BM13" s="66">
        <v>0.751</v>
      </c>
      <c r="BN13" s="66">
        <v>0.78300000000000003</v>
      </c>
      <c r="BO13" s="66">
        <v>0.80200000000000005</v>
      </c>
      <c r="BP13" s="66">
        <v>0.82899999999999996</v>
      </c>
      <c r="BQ13" s="66">
        <v>0.85799999999999998</v>
      </c>
      <c r="BR13" s="66">
        <v>0.874</v>
      </c>
      <c r="BS13" s="66">
        <v>0.90500000000000003</v>
      </c>
      <c r="BT13" s="66">
        <v>0.92200000000000004</v>
      </c>
      <c r="BU13" s="66">
        <v>0.94899999999999995</v>
      </c>
      <c r="BV13" s="66">
        <v>0.97</v>
      </c>
      <c r="BW13" s="66">
        <v>0.995</v>
      </c>
      <c r="BX13" s="66">
        <v>1.02</v>
      </c>
      <c r="BY13" s="66">
        <v>1.0429999999999999</v>
      </c>
      <c r="BZ13" s="66">
        <v>1.0589999999999999</v>
      </c>
      <c r="CA13" s="66">
        <v>1.075</v>
      </c>
      <c r="CB13" s="66">
        <v>1.103</v>
      </c>
      <c r="CC13" s="66">
        <v>1.1220000000000001</v>
      </c>
      <c r="CD13" s="66">
        <v>1.143</v>
      </c>
      <c r="CE13" s="66">
        <v>1.1659999999999999</v>
      </c>
      <c r="CF13" s="66">
        <v>1.1830000000000001</v>
      </c>
      <c r="CG13" s="66">
        <v>1.1950000000000001</v>
      </c>
      <c r="CH13" s="66">
        <v>1.2250000000000001</v>
      </c>
      <c r="CI13" s="66">
        <v>1.242</v>
      </c>
      <c r="CJ13" s="66">
        <v>1.26</v>
      </c>
      <c r="CK13" s="66">
        <v>1.274</v>
      </c>
      <c r="CL13" s="66">
        <v>1.296</v>
      </c>
      <c r="CM13" s="66">
        <v>1.3149999999999999</v>
      </c>
      <c r="CN13" s="66">
        <v>1.34</v>
      </c>
      <c r="CO13" s="66">
        <v>1.3540000000000001</v>
      </c>
      <c r="CP13" s="66">
        <v>1.3660000000000001</v>
      </c>
      <c r="CQ13" s="66">
        <v>1.3879999999999999</v>
      </c>
      <c r="CR13" s="66">
        <v>1.403</v>
      </c>
      <c r="CS13" s="66">
        <v>1.419</v>
      </c>
      <c r="CT13" s="66">
        <v>1.431</v>
      </c>
      <c r="CU13" s="66">
        <v>1.448</v>
      </c>
      <c r="CV13" s="66">
        <v>1.468</v>
      </c>
      <c r="CW13" s="66">
        <v>1.4710000000000001</v>
      </c>
      <c r="CX13" s="66">
        <v>1.486</v>
      </c>
      <c r="CY13" s="66">
        <v>1.496</v>
      </c>
      <c r="CZ13" s="66">
        <v>1.51</v>
      </c>
      <c r="DA13" s="66">
        <v>1.5249999999999999</v>
      </c>
      <c r="DB13" s="66">
        <v>1.532</v>
      </c>
      <c r="DC13" s="66">
        <v>1.546</v>
      </c>
      <c r="DD13" s="66">
        <v>1.5529999999999999</v>
      </c>
      <c r="DE13" s="66">
        <v>1.5720000000000001</v>
      </c>
      <c r="DF13" s="66">
        <v>1.5820000000000001</v>
      </c>
      <c r="DG13" s="66">
        <v>1.583</v>
      </c>
      <c r="DH13" s="66">
        <v>1.593</v>
      </c>
      <c r="DI13" s="66">
        <v>1.61</v>
      </c>
      <c r="DJ13" s="66">
        <v>1.619</v>
      </c>
      <c r="DK13" s="66">
        <v>1.6180000000000001</v>
      </c>
      <c r="DL13" s="66">
        <v>1.6319999999999999</v>
      </c>
      <c r="DM13" s="66">
        <v>1.6419999999999999</v>
      </c>
      <c r="DN13" s="66">
        <v>1.649</v>
      </c>
      <c r="DO13" s="66">
        <v>1.66</v>
      </c>
      <c r="DP13" s="66">
        <v>1.67</v>
      </c>
      <c r="DQ13" s="66">
        <v>1.669</v>
      </c>
      <c r="DR13" s="66">
        <v>1.6850000000000001</v>
      </c>
      <c r="DS13" s="66">
        <v>1.69</v>
      </c>
      <c r="DT13" s="66">
        <v>1.7010000000000001</v>
      </c>
      <c r="DU13" s="66">
        <v>1.7070000000000001</v>
      </c>
      <c r="DV13" s="66">
        <v>1.72</v>
      </c>
      <c r="DW13" s="66">
        <v>1.7190000000000001</v>
      </c>
      <c r="DX13" s="66">
        <v>1.7270000000000001</v>
      </c>
      <c r="DY13" s="66">
        <v>1.7350000000000001</v>
      </c>
      <c r="DZ13" s="66">
        <v>1.7430000000000001</v>
      </c>
      <c r="EA13" s="66">
        <v>1.7470000000000001</v>
      </c>
      <c r="EB13" s="66">
        <v>1.7490000000000001</v>
      </c>
      <c r="EC13" s="66">
        <v>1.7609999999999999</v>
      </c>
      <c r="ED13" s="66">
        <v>1.762</v>
      </c>
      <c r="EE13" s="66">
        <v>1.758</v>
      </c>
      <c r="EF13" s="66">
        <v>1.7649999999999999</v>
      </c>
      <c r="EG13" s="66">
        <v>1.774</v>
      </c>
      <c r="EH13" s="66">
        <v>1.7709999999999999</v>
      </c>
      <c r="EI13" s="66">
        <v>1.7789999999999999</v>
      </c>
      <c r="EJ13" s="66">
        <v>1.78</v>
      </c>
      <c r="EK13" s="66">
        <v>1.78</v>
      </c>
      <c r="EL13" s="66">
        <v>1.7829999999999999</v>
      </c>
      <c r="EM13" s="66">
        <v>1.788</v>
      </c>
      <c r="EN13" s="66">
        <v>1.7929999999999999</v>
      </c>
      <c r="EO13" s="66">
        <v>1.7869999999999999</v>
      </c>
      <c r="EP13" s="66">
        <v>1.792</v>
      </c>
      <c r="EQ13" s="66">
        <v>1.7849999999999999</v>
      </c>
      <c r="ER13" s="66">
        <v>1.79</v>
      </c>
      <c r="ES13" s="66">
        <v>1.79</v>
      </c>
      <c r="ET13" s="66">
        <v>1.784</v>
      </c>
      <c r="EU13" s="66">
        <v>1.788</v>
      </c>
      <c r="EV13" s="66">
        <v>1.7909999999999999</v>
      </c>
      <c r="EW13" s="66">
        <v>1.786</v>
      </c>
      <c r="EX13" s="66">
        <v>1.7889999999999999</v>
      </c>
      <c r="EY13" s="66">
        <v>1.79</v>
      </c>
      <c r="EZ13" s="66">
        <v>1.7909999999999999</v>
      </c>
      <c r="FA13" s="66">
        <v>1.788</v>
      </c>
      <c r="FB13" s="66">
        <v>1.7929999999999999</v>
      </c>
      <c r="FC13" s="66">
        <v>1.786</v>
      </c>
      <c r="FD13" s="66">
        <v>1.7909999999999999</v>
      </c>
      <c r="FE13" s="66">
        <v>1.792</v>
      </c>
      <c r="FF13" s="66">
        <v>1.782</v>
      </c>
      <c r="FG13" s="66">
        <v>1.7829999999999999</v>
      </c>
      <c r="FH13" s="66">
        <v>1.7889999999999999</v>
      </c>
      <c r="FI13" s="66">
        <v>1.7849999999999999</v>
      </c>
      <c r="FJ13" s="66">
        <v>1.7869999999999999</v>
      </c>
      <c r="FK13" s="66">
        <v>1.792</v>
      </c>
      <c r="FL13" s="66">
        <v>1.7889999999999999</v>
      </c>
      <c r="FM13" s="66">
        <v>1.7849999999999999</v>
      </c>
      <c r="FN13" s="66">
        <v>1.788</v>
      </c>
      <c r="FO13" s="66">
        <v>1.7849999999999999</v>
      </c>
      <c r="FP13" s="66">
        <v>1.786</v>
      </c>
      <c r="FQ13" s="66">
        <v>1.7869999999999999</v>
      </c>
      <c r="FR13" s="66">
        <v>1.784</v>
      </c>
      <c r="FS13" s="66">
        <v>1.79</v>
      </c>
      <c r="FT13" s="66">
        <v>1.786</v>
      </c>
      <c r="FU13" s="66">
        <v>1.782</v>
      </c>
      <c r="FV13" s="66">
        <v>1.778</v>
      </c>
      <c r="FW13" s="66">
        <v>1.7869999999999999</v>
      </c>
      <c r="FX13" s="66">
        <v>1.78</v>
      </c>
      <c r="FY13" s="66">
        <v>1.7889999999999999</v>
      </c>
      <c r="FZ13" s="66">
        <v>1.786</v>
      </c>
      <c r="GA13" s="66">
        <v>1.788</v>
      </c>
      <c r="GB13" s="66">
        <v>1.7869999999999999</v>
      </c>
      <c r="GC13" s="66">
        <v>1.7809999999999999</v>
      </c>
      <c r="GD13" s="66">
        <v>1.7929999999999999</v>
      </c>
      <c r="GE13" s="66">
        <v>1.782</v>
      </c>
      <c r="GF13" s="66">
        <v>1.7869999999999999</v>
      </c>
      <c r="GG13" s="66">
        <v>1.7909999999999999</v>
      </c>
      <c r="GH13" s="66">
        <v>1.784</v>
      </c>
      <c r="GI13" s="66">
        <v>1.7789999999999999</v>
      </c>
      <c r="GJ13" s="66">
        <v>1.78</v>
      </c>
      <c r="GK13" s="66">
        <v>1.7849999999999999</v>
      </c>
      <c r="GL13" s="66">
        <v>1.7829999999999999</v>
      </c>
      <c r="GM13" s="66">
        <v>1.786</v>
      </c>
      <c r="GN13" s="66">
        <v>1.7809999999999999</v>
      </c>
    </row>
    <row r="14" spans="1:196" s="67" customFormat="1" x14ac:dyDescent="0.2">
      <c r="A14" s="63" t="s">
        <v>34</v>
      </c>
      <c r="B14" s="64">
        <v>4</v>
      </c>
      <c r="C14" s="65" t="s">
        <v>52</v>
      </c>
      <c r="D14" s="66">
        <v>2.7E-2</v>
      </c>
      <c r="E14" s="66">
        <v>0.03</v>
      </c>
      <c r="F14" s="66">
        <v>3.3000000000000002E-2</v>
      </c>
      <c r="G14" s="66">
        <v>3.7999999999999999E-2</v>
      </c>
      <c r="H14" s="66">
        <v>4.4999999999999998E-2</v>
      </c>
      <c r="I14" s="66">
        <v>5.1999999999999998E-2</v>
      </c>
      <c r="J14" s="66">
        <v>6.2E-2</v>
      </c>
      <c r="K14" s="66">
        <v>7.0000000000000007E-2</v>
      </c>
      <c r="L14" s="66">
        <v>7.8E-2</v>
      </c>
      <c r="M14" s="66">
        <v>8.4000000000000005E-2</v>
      </c>
      <c r="N14" s="66">
        <v>9.2999999999999999E-2</v>
      </c>
      <c r="O14" s="66">
        <v>9.7000000000000003E-2</v>
      </c>
      <c r="P14" s="66">
        <v>0.106</v>
      </c>
      <c r="Q14" s="66">
        <v>0.112</v>
      </c>
      <c r="R14" s="66">
        <v>0.11600000000000001</v>
      </c>
      <c r="S14" s="66">
        <v>0.12</v>
      </c>
      <c r="T14" s="66">
        <v>0.122</v>
      </c>
      <c r="U14" s="66">
        <v>0.126</v>
      </c>
      <c r="V14" s="66">
        <v>0.13100000000000001</v>
      </c>
      <c r="W14" s="66">
        <v>0.13600000000000001</v>
      </c>
      <c r="X14" s="66">
        <v>0.14199999999999999</v>
      </c>
      <c r="Y14" s="66">
        <v>0.14699999999999999</v>
      </c>
      <c r="Z14" s="66">
        <v>0.152</v>
      </c>
      <c r="AA14" s="66">
        <v>0.158</v>
      </c>
      <c r="AB14" s="66">
        <v>0.16300000000000001</v>
      </c>
      <c r="AC14" s="66">
        <v>0.17</v>
      </c>
      <c r="AD14" s="66">
        <v>0.17599999999999999</v>
      </c>
      <c r="AE14" s="66">
        <v>0.184</v>
      </c>
      <c r="AF14" s="66">
        <v>0.19400000000000001</v>
      </c>
      <c r="AG14" s="66">
        <v>0.20300000000000001</v>
      </c>
      <c r="AH14" s="66">
        <v>0.21299999999999999</v>
      </c>
      <c r="AI14" s="66">
        <v>0.224</v>
      </c>
      <c r="AJ14" s="66">
        <v>0.23599999999999999</v>
      </c>
      <c r="AK14" s="66">
        <v>0.247</v>
      </c>
      <c r="AL14" s="66">
        <v>0.25900000000000001</v>
      </c>
      <c r="AM14" s="66">
        <v>0.27400000000000002</v>
      </c>
      <c r="AN14" s="66">
        <v>0.28799999999999998</v>
      </c>
      <c r="AO14" s="66">
        <v>0.3</v>
      </c>
      <c r="AP14" s="66">
        <v>0.313</v>
      </c>
      <c r="AQ14" s="66">
        <v>0.33</v>
      </c>
      <c r="AR14" s="66">
        <v>0.34499999999999997</v>
      </c>
      <c r="AS14" s="66">
        <v>0.35699999999999998</v>
      </c>
      <c r="AT14" s="66">
        <v>0.37</v>
      </c>
      <c r="AU14" s="66">
        <v>0.38500000000000001</v>
      </c>
      <c r="AV14" s="66">
        <v>0.40200000000000002</v>
      </c>
      <c r="AW14" s="66">
        <v>0.42799999999999999</v>
      </c>
      <c r="AX14" s="66">
        <v>0.441</v>
      </c>
      <c r="AY14" s="66">
        <v>0.46</v>
      </c>
      <c r="AZ14" s="66">
        <v>0.48</v>
      </c>
      <c r="BA14" s="66">
        <v>0.503</v>
      </c>
      <c r="BB14" s="66">
        <v>0.52</v>
      </c>
      <c r="BC14" s="66">
        <v>0.54500000000000004</v>
      </c>
      <c r="BD14" s="66">
        <v>0.56799999999999995</v>
      </c>
      <c r="BE14" s="66">
        <v>0.58699999999999997</v>
      </c>
      <c r="BF14" s="66">
        <v>0.61099999999999999</v>
      </c>
      <c r="BG14" s="66">
        <v>0.63300000000000001</v>
      </c>
      <c r="BH14" s="66">
        <v>0.66200000000000003</v>
      </c>
      <c r="BI14" s="66">
        <v>0.68200000000000005</v>
      </c>
      <c r="BJ14" s="66">
        <v>0.71499999999999997</v>
      </c>
      <c r="BK14" s="66">
        <v>0.73599999999999999</v>
      </c>
      <c r="BL14" s="66">
        <v>0.76500000000000001</v>
      </c>
      <c r="BM14" s="66">
        <v>0.78100000000000003</v>
      </c>
      <c r="BN14" s="66">
        <v>0.81200000000000006</v>
      </c>
      <c r="BO14" s="66">
        <v>0.84399999999999997</v>
      </c>
      <c r="BP14" s="66">
        <v>0.86399999999999999</v>
      </c>
      <c r="BQ14" s="66">
        <v>0.89200000000000002</v>
      </c>
      <c r="BR14" s="66">
        <v>0.91900000000000004</v>
      </c>
      <c r="BS14" s="66">
        <v>0.93400000000000005</v>
      </c>
      <c r="BT14" s="66">
        <v>0.96899999999999997</v>
      </c>
      <c r="BU14" s="66">
        <v>0.99199999999999999</v>
      </c>
      <c r="BV14" s="66">
        <v>1.028</v>
      </c>
      <c r="BW14" s="66">
        <v>1.05</v>
      </c>
      <c r="BX14" s="66">
        <v>1.08</v>
      </c>
      <c r="BY14" s="66">
        <v>1.0900000000000001</v>
      </c>
      <c r="BZ14" s="66">
        <v>1.119</v>
      </c>
      <c r="CA14" s="66">
        <v>1.149</v>
      </c>
      <c r="CB14" s="66">
        <v>1.169</v>
      </c>
      <c r="CC14" s="66">
        <v>1.194</v>
      </c>
      <c r="CD14" s="66">
        <v>1.2130000000000001</v>
      </c>
      <c r="CE14" s="66">
        <v>1.242</v>
      </c>
      <c r="CF14" s="66">
        <v>1.2589999999999999</v>
      </c>
      <c r="CG14" s="66">
        <v>1.276</v>
      </c>
      <c r="CH14" s="66">
        <v>1.2889999999999999</v>
      </c>
      <c r="CI14" s="66">
        <v>1.3120000000000001</v>
      </c>
      <c r="CJ14" s="66">
        <v>1.333</v>
      </c>
      <c r="CK14" s="66">
        <v>1.3540000000000001</v>
      </c>
      <c r="CL14" s="66">
        <v>1.3680000000000001</v>
      </c>
      <c r="CM14" s="66">
        <v>1.38</v>
      </c>
      <c r="CN14" s="66">
        <v>1.4019999999999999</v>
      </c>
      <c r="CO14" s="66">
        <v>1.421</v>
      </c>
      <c r="CP14" s="66">
        <v>1.4379999999999999</v>
      </c>
      <c r="CQ14" s="66">
        <v>1.452</v>
      </c>
      <c r="CR14" s="66">
        <v>1.4650000000000001</v>
      </c>
      <c r="CS14" s="66">
        <v>1.472</v>
      </c>
      <c r="CT14" s="66">
        <v>1.4990000000000001</v>
      </c>
      <c r="CU14" s="66">
        <v>1.51</v>
      </c>
      <c r="CV14" s="66">
        <v>1.5229999999999999</v>
      </c>
      <c r="CW14" s="66">
        <v>1.5349999999999999</v>
      </c>
      <c r="CX14" s="66">
        <v>1.5429999999999999</v>
      </c>
      <c r="CY14" s="66">
        <v>1.556</v>
      </c>
      <c r="CZ14" s="66">
        <v>1.5640000000000001</v>
      </c>
      <c r="DA14" s="66">
        <v>1.5780000000000001</v>
      </c>
      <c r="DB14" s="66">
        <v>1.5840000000000001</v>
      </c>
      <c r="DC14" s="66">
        <v>1.595</v>
      </c>
      <c r="DD14" s="66">
        <v>1.61</v>
      </c>
      <c r="DE14" s="66">
        <v>1.6160000000000001</v>
      </c>
      <c r="DF14" s="66">
        <v>1.633</v>
      </c>
      <c r="DG14" s="66">
        <v>1.637</v>
      </c>
      <c r="DH14" s="66">
        <v>1.64</v>
      </c>
      <c r="DI14" s="66">
        <v>1.6519999999999999</v>
      </c>
      <c r="DJ14" s="66">
        <v>1.661</v>
      </c>
      <c r="DK14" s="66">
        <v>1.6659999999999999</v>
      </c>
      <c r="DL14" s="66">
        <v>1.6759999999999999</v>
      </c>
      <c r="DM14" s="66">
        <v>1.6879999999999999</v>
      </c>
      <c r="DN14" s="66">
        <v>1.6950000000000001</v>
      </c>
      <c r="DO14" s="66">
        <v>1.704</v>
      </c>
      <c r="DP14" s="66">
        <v>1.716</v>
      </c>
      <c r="DQ14" s="66">
        <v>1.7170000000000001</v>
      </c>
      <c r="DR14" s="66">
        <v>1.732</v>
      </c>
      <c r="DS14" s="66">
        <v>1.734</v>
      </c>
      <c r="DT14" s="66">
        <v>1.7470000000000001</v>
      </c>
      <c r="DU14" s="66">
        <v>1.75</v>
      </c>
      <c r="DV14" s="66">
        <v>1.7589999999999999</v>
      </c>
      <c r="DW14" s="66">
        <v>1.7609999999999999</v>
      </c>
      <c r="DX14" s="66">
        <v>1.766</v>
      </c>
      <c r="DY14" s="66">
        <v>1.7729999999999999</v>
      </c>
      <c r="DZ14" s="66">
        <v>1.784</v>
      </c>
      <c r="EA14" s="66">
        <v>1.7809999999999999</v>
      </c>
      <c r="EB14" s="66">
        <v>1.79</v>
      </c>
      <c r="EC14" s="66">
        <v>1.7929999999999999</v>
      </c>
      <c r="ED14" s="66">
        <v>1.792</v>
      </c>
      <c r="EE14" s="66">
        <v>1.7889999999999999</v>
      </c>
      <c r="EF14" s="66">
        <v>1.8009999999999999</v>
      </c>
      <c r="EG14" s="66">
        <v>1.804</v>
      </c>
      <c r="EH14" s="66">
        <v>1.796</v>
      </c>
      <c r="EI14" s="66">
        <v>1.8029999999999999</v>
      </c>
      <c r="EJ14" s="66">
        <v>1.8089999999999999</v>
      </c>
      <c r="EK14" s="66">
        <v>1.8049999999999999</v>
      </c>
      <c r="EL14" s="66">
        <v>1.81</v>
      </c>
      <c r="EM14" s="66">
        <v>1.8149999999999999</v>
      </c>
      <c r="EN14" s="66">
        <v>1.8109999999999999</v>
      </c>
      <c r="EO14" s="66">
        <v>1.8140000000000001</v>
      </c>
      <c r="EP14" s="66">
        <v>1.8129999999999999</v>
      </c>
      <c r="EQ14" s="66">
        <v>1.8109999999999999</v>
      </c>
      <c r="ER14" s="66">
        <v>1.8120000000000001</v>
      </c>
      <c r="ES14" s="66">
        <v>1.81</v>
      </c>
      <c r="ET14" s="66">
        <v>1.8069999999999999</v>
      </c>
      <c r="EU14" s="66">
        <v>1.8080000000000001</v>
      </c>
      <c r="EV14" s="66">
        <v>1.8109999999999999</v>
      </c>
      <c r="EW14" s="66">
        <v>1.8089999999999999</v>
      </c>
      <c r="EX14" s="66">
        <v>1.8149999999999999</v>
      </c>
      <c r="EY14" s="66">
        <v>1.8120000000000001</v>
      </c>
      <c r="EZ14" s="66">
        <v>1.8129999999999999</v>
      </c>
      <c r="FA14" s="66">
        <v>1.8120000000000001</v>
      </c>
      <c r="FB14" s="66">
        <v>1.8160000000000001</v>
      </c>
      <c r="FC14" s="66">
        <v>1.8009999999999999</v>
      </c>
      <c r="FD14" s="66">
        <v>1.804</v>
      </c>
      <c r="FE14" s="66">
        <v>1.8140000000000001</v>
      </c>
      <c r="FF14" s="66">
        <v>1.8120000000000001</v>
      </c>
      <c r="FG14" s="66">
        <v>1.8120000000000001</v>
      </c>
      <c r="FH14" s="66">
        <v>1.8160000000000001</v>
      </c>
      <c r="FI14" s="66">
        <v>1.8080000000000001</v>
      </c>
      <c r="FJ14" s="66">
        <v>1.81</v>
      </c>
      <c r="FK14" s="66">
        <v>1.8109999999999999</v>
      </c>
      <c r="FL14" s="66">
        <v>1.8169999999999999</v>
      </c>
      <c r="FM14" s="66">
        <v>1.8120000000000001</v>
      </c>
      <c r="FN14" s="66">
        <v>1.8129999999999999</v>
      </c>
      <c r="FO14" s="66">
        <v>1.8140000000000001</v>
      </c>
      <c r="FP14" s="66">
        <v>1.8080000000000001</v>
      </c>
      <c r="FQ14" s="66">
        <v>1.8109999999999999</v>
      </c>
      <c r="FR14" s="66">
        <v>1.8129999999999999</v>
      </c>
      <c r="FS14" s="66">
        <v>1.8109999999999999</v>
      </c>
      <c r="FT14" s="66">
        <v>1.8080000000000001</v>
      </c>
      <c r="FU14" s="66">
        <v>1.8049999999999999</v>
      </c>
      <c r="FV14" s="66">
        <v>1.8080000000000001</v>
      </c>
      <c r="FW14" s="66">
        <v>1.8069999999999999</v>
      </c>
      <c r="FX14" s="66">
        <v>1.81</v>
      </c>
      <c r="FY14" s="66">
        <v>1.8120000000000001</v>
      </c>
      <c r="FZ14" s="66">
        <v>1.8089999999999999</v>
      </c>
      <c r="GA14" s="66">
        <v>1.8080000000000001</v>
      </c>
      <c r="GB14" s="66">
        <v>1.8129999999999999</v>
      </c>
      <c r="GC14" s="66">
        <v>1.8080000000000001</v>
      </c>
      <c r="GD14" s="66">
        <v>1.8140000000000001</v>
      </c>
      <c r="GE14" s="66">
        <v>1.8029999999999999</v>
      </c>
      <c r="GF14" s="66">
        <v>1.81</v>
      </c>
      <c r="GG14" s="66">
        <v>1.8169999999999999</v>
      </c>
      <c r="GH14" s="66">
        <v>1.8140000000000001</v>
      </c>
      <c r="GI14" s="66">
        <v>1.8069999999999999</v>
      </c>
      <c r="GJ14" s="66">
        <v>1.802</v>
      </c>
      <c r="GK14" s="66">
        <v>1.806</v>
      </c>
      <c r="GL14" s="66">
        <v>1.81</v>
      </c>
      <c r="GM14" s="66">
        <v>1.81</v>
      </c>
      <c r="GN14" s="66">
        <v>1.8</v>
      </c>
    </row>
    <row r="15" spans="1:196" s="67" customFormat="1" x14ac:dyDescent="0.2">
      <c r="A15" s="63" t="s">
        <v>34</v>
      </c>
      <c r="B15" s="64">
        <v>5</v>
      </c>
      <c r="C15" s="65" t="s">
        <v>53</v>
      </c>
      <c r="D15" s="66">
        <v>2.5000000000000001E-2</v>
      </c>
      <c r="E15" s="66">
        <v>2.7E-2</v>
      </c>
      <c r="F15" s="66">
        <v>2.8000000000000001E-2</v>
      </c>
      <c r="G15" s="66">
        <v>3.2000000000000001E-2</v>
      </c>
      <c r="H15" s="66">
        <v>3.2000000000000001E-2</v>
      </c>
      <c r="I15" s="66">
        <v>3.6999999999999998E-2</v>
      </c>
      <c r="J15" s="66">
        <v>4.2000000000000003E-2</v>
      </c>
      <c r="K15" s="66">
        <v>5.5E-2</v>
      </c>
      <c r="L15" s="66">
        <v>6.6000000000000003E-2</v>
      </c>
      <c r="M15" s="66">
        <v>7.6999999999999999E-2</v>
      </c>
      <c r="N15" s="66">
        <v>8.8999999999999996E-2</v>
      </c>
      <c r="O15" s="66">
        <v>0.10100000000000001</v>
      </c>
      <c r="P15" s="66">
        <v>0.113</v>
      </c>
      <c r="Q15" s="66">
        <v>0.12</v>
      </c>
      <c r="R15" s="66">
        <v>0.127</v>
      </c>
      <c r="S15" s="66">
        <v>0.13300000000000001</v>
      </c>
      <c r="T15" s="66">
        <v>0.13600000000000001</v>
      </c>
      <c r="U15" s="66">
        <v>0.14000000000000001</v>
      </c>
      <c r="V15" s="66">
        <v>0.14299999999999999</v>
      </c>
      <c r="W15" s="66">
        <v>0.14499999999999999</v>
      </c>
      <c r="X15" s="66">
        <v>0.151</v>
      </c>
      <c r="Y15" s="66">
        <v>0.155</v>
      </c>
      <c r="Z15" s="66">
        <v>0.161</v>
      </c>
      <c r="AA15" s="66">
        <v>0.16600000000000001</v>
      </c>
      <c r="AB15" s="66">
        <v>0.17399999999999999</v>
      </c>
      <c r="AC15" s="66">
        <v>0.182</v>
      </c>
      <c r="AD15" s="66">
        <v>0.191</v>
      </c>
      <c r="AE15" s="66">
        <v>0.19900000000000001</v>
      </c>
      <c r="AF15" s="66">
        <v>0.20899999999999999</v>
      </c>
      <c r="AG15" s="66">
        <v>0.218</v>
      </c>
      <c r="AH15" s="66">
        <v>0.22900000000000001</v>
      </c>
      <c r="AI15" s="66">
        <v>0.24099999999999999</v>
      </c>
      <c r="AJ15" s="66">
        <v>0.249</v>
      </c>
      <c r="AK15" s="66">
        <v>0.25900000000000001</v>
      </c>
      <c r="AL15" s="66">
        <v>0.27</v>
      </c>
      <c r="AM15" s="66">
        <v>0.28499999999999998</v>
      </c>
      <c r="AN15" s="66">
        <v>0.29799999999999999</v>
      </c>
      <c r="AO15" s="66">
        <v>0.309</v>
      </c>
      <c r="AP15" s="66">
        <v>0.33</v>
      </c>
      <c r="AQ15" s="66">
        <v>0.34300000000000003</v>
      </c>
      <c r="AR15" s="66">
        <v>0.35399999999999998</v>
      </c>
      <c r="AS15" s="66">
        <v>0.373</v>
      </c>
      <c r="AT15" s="66">
        <v>0.38400000000000001</v>
      </c>
      <c r="AU15" s="66">
        <v>0.40200000000000002</v>
      </c>
      <c r="AV15" s="66">
        <v>0.42199999999999999</v>
      </c>
      <c r="AW15" s="66">
        <v>0.441</v>
      </c>
      <c r="AX15" s="66">
        <v>0.45300000000000001</v>
      </c>
      <c r="AY15" s="66">
        <v>0.47599999999999998</v>
      </c>
      <c r="AZ15" s="66">
        <v>0.48899999999999999</v>
      </c>
      <c r="BA15" s="66">
        <v>0.51200000000000001</v>
      </c>
      <c r="BB15" s="66">
        <v>0.52600000000000002</v>
      </c>
      <c r="BC15" s="66">
        <v>0.54600000000000004</v>
      </c>
      <c r="BD15" s="66">
        <v>0.56699999999999995</v>
      </c>
      <c r="BE15" s="66">
        <v>0.58899999999999997</v>
      </c>
      <c r="BF15" s="66">
        <v>0.60499999999999998</v>
      </c>
      <c r="BG15" s="66">
        <v>0.624</v>
      </c>
      <c r="BH15" s="66">
        <v>0.64700000000000002</v>
      </c>
      <c r="BI15" s="66">
        <v>0.66200000000000003</v>
      </c>
      <c r="BJ15" s="66">
        <v>0.69099999999999995</v>
      </c>
      <c r="BK15" s="66">
        <v>0.71</v>
      </c>
      <c r="BL15" s="66">
        <v>0.72599999999999998</v>
      </c>
      <c r="BM15" s="66">
        <v>0.75600000000000001</v>
      </c>
      <c r="BN15" s="66">
        <v>0.78100000000000003</v>
      </c>
      <c r="BO15" s="66">
        <v>0.81100000000000005</v>
      </c>
      <c r="BP15" s="66">
        <v>0.83199999999999996</v>
      </c>
      <c r="BQ15" s="66">
        <v>0.86199999999999999</v>
      </c>
      <c r="BR15" s="66">
        <v>0.88200000000000001</v>
      </c>
      <c r="BS15" s="66">
        <v>0.90200000000000002</v>
      </c>
      <c r="BT15" s="66">
        <v>0.92600000000000005</v>
      </c>
      <c r="BU15" s="66">
        <v>0.95599999999999996</v>
      </c>
      <c r="BV15" s="66">
        <v>0.97799999999999998</v>
      </c>
      <c r="BW15" s="66">
        <v>1.004</v>
      </c>
      <c r="BX15" s="66">
        <v>1.026</v>
      </c>
      <c r="BY15" s="66">
        <v>1.0549999999999999</v>
      </c>
      <c r="BZ15" s="66">
        <v>1.0860000000000001</v>
      </c>
      <c r="CA15" s="66">
        <v>1.1100000000000001</v>
      </c>
      <c r="CB15" s="66">
        <v>1.1319999999999999</v>
      </c>
      <c r="CC15" s="66">
        <v>1.153</v>
      </c>
      <c r="CD15" s="66">
        <v>1.179</v>
      </c>
      <c r="CE15" s="66">
        <v>1.194</v>
      </c>
      <c r="CF15" s="66">
        <v>1.216</v>
      </c>
      <c r="CG15" s="66">
        <v>1.238</v>
      </c>
      <c r="CH15" s="66">
        <v>1.264</v>
      </c>
      <c r="CI15" s="66">
        <v>1.282</v>
      </c>
      <c r="CJ15" s="66">
        <v>1.2989999999999999</v>
      </c>
      <c r="CK15" s="66">
        <v>1.3169999999999999</v>
      </c>
      <c r="CL15" s="66">
        <v>1.333</v>
      </c>
      <c r="CM15" s="66">
        <v>1.35</v>
      </c>
      <c r="CN15" s="66">
        <v>1.371</v>
      </c>
      <c r="CO15" s="66">
        <v>1.3839999999999999</v>
      </c>
      <c r="CP15" s="66">
        <v>1.4079999999999999</v>
      </c>
      <c r="CQ15" s="66">
        <v>1.42</v>
      </c>
      <c r="CR15" s="66">
        <v>1.431</v>
      </c>
      <c r="CS15" s="66">
        <v>1.4490000000000001</v>
      </c>
      <c r="CT15" s="66">
        <v>1.462</v>
      </c>
      <c r="CU15" s="66">
        <v>1.476</v>
      </c>
      <c r="CV15" s="66">
        <v>1.498</v>
      </c>
      <c r="CW15" s="66">
        <v>1.504</v>
      </c>
      <c r="CX15" s="66">
        <v>1.516</v>
      </c>
      <c r="CY15" s="66">
        <v>1.5329999999999999</v>
      </c>
      <c r="CZ15" s="66">
        <v>1.544</v>
      </c>
      <c r="DA15" s="66">
        <v>1.5569999999999999</v>
      </c>
      <c r="DB15" s="66">
        <v>1.5649999999999999</v>
      </c>
      <c r="DC15" s="66">
        <v>1.571</v>
      </c>
      <c r="DD15" s="66">
        <v>1.5880000000000001</v>
      </c>
      <c r="DE15" s="66">
        <v>1.5920000000000001</v>
      </c>
      <c r="DF15" s="66">
        <v>1.603</v>
      </c>
      <c r="DG15" s="66">
        <v>1.615</v>
      </c>
      <c r="DH15" s="66">
        <v>1.621</v>
      </c>
      <c r="DI15" s="66">
        <v>1.6279999999999999</v>
      </c>
      <c r="DJ15" s="66">
        <v>1.641</v>
      </c>
      <c r="DK15" s="66">
        <v>1.649</v>
      </c>
      <c r="DL15" s="66">
        <v>1.661</v>
      </c>
      <c r="DM15" s="66">
        <v>1.6659999999999999</v>
      </c>
      <c r="DN15" s="66">
        <v>1.6719999999999999</v>
      </c>
      <c r="DO15" s="66">
        <v>1.6910000000000001</v>
      </c>
      <c r="DP15" s="66">
        <v>1.6910000000000001</v>
      </c>
      <c r="DQ15" s="66">
        <v>1.6930000000000001</v>
      </c>
      <c r="DR15" s="66">
        <v>1.7090000000000001</v>
      </c>
      <c r="DS15" s="66">
        <v>1.7150000000000001</v>
      </c>
      <c r="DT15" s="66">
        <v>1.724</v>
      </c>
      <c r="DU15" s="66">
        <v>1.7350000000000001</v>
      </c>
      <c r="DV15" s="66">
        <v>1.7450000000000001</v>
      </c>
      <c r="DW15" s="66">
        <v>1.7490000000000001</v>
      </c>
      <c r="DX15" s="66">
        <v>1.75</v>
      </c>
      <c r="DY15" s="66">
        <v>1.76</v>
      </c>
      <c r="DZ15" s="66">
        <v>1.7669999999999999</v>
      </c>
      <c r="EA15" s="66">
        <v>1.77</v>
      </c>
      <c r="EB15" s="66">
        <v>1.776</v>
      </c>
      <c r="EC15" s="66">
        <v>1.7849999999999999</v>
      </c>
      <c r="ED15" s="66">
        <v>1.7849999999999999</v>
      </c>
      <c r="EE15" s="66">
        <v>1.78</v>
      </c>
      <c r="EF15" s="66">
        <v>1.792</v>
      </c>
      <c r="EG15" s="66">
        <v>1.796</v>
      </c>
      <c r="EH15" s="66">
        <v>1.796</v>
      </c>
      <c r="EI15" s="66">
        <v>1.8009999999999999</v>
      </c>
      <c r="EJ15" s="66">
        <v>1.802</v>
      </c>
      <c r="EK15" s="66">
        <v>1.7969999999999999</v>
      </c>
      <c r="EL15" s="66">
        <v>1.804</v>
      </c>
      <c r="EM15" s="66">
        <v>1.8069999999999999</v>
      </c>
      <c r="EN15" s="66">
        <v>1.806</v>
      </c>
      <c r="EO15" s="66">
        <v>1.8080000000000001</v>
      </c>
      <c r="EP15" s="66">
        <v>1.8149999999999999</v>
      </c>
      <c r="EQ15" s="66">
        <v>1.8069999999999999</v>
      </c>
      <c r="ER15" s="66">
        <v>1.8049999999999999</v>
      </c>
      <c r="ES15" s="66">
        <v>1.8029999999999999</v>
      </c>
      <c r="ET15" s="66">
        <v>1.81</v>
      </c>
      <c r="EU15" s="66">
        <v>1.8080000000000001</v>
      </c>
      <c r="EV15" s="66">
        <v>1.806</v>
      </c>
      <c r="EW15" s="66">
        <v>1.8049999999999999</v>
      </c>
      <c r="EX15" s="66">
        <v>1.8109999999999999</v>
      </c>
      <c r="EY15" s="66">
        <v>1.8069999999999999</v>
      </c>
      <c r="EZ15" s="66">
        <v>1.81</v>
      </c>
      <c r="FA15" s="66">
        <v>1.8089999999999999</v>
      </c>
      <c r="FB15" s="66">
        <v>1.8140000000000001</v>
      </c>
      <c r="FC15" s="66">
        <v>1.802</v>
      </c>
      <c r="FD15" s="66">
        <v>1.804</v>
      </c>
      <c r="FE15" s="66">
        <v>1.8069999999999999</v>
      </c>
      <c r="FF15" s="66">
        <v>1.8089999999999999</v>
      </c>
      <c r="FG15" s="66">
        <v>1.806</v>
      </c>
      <c r="FH15" s="66">
        <v>1.8069999999999999</v>
      </c>
      <c r="FI15" s="66">
        <v>1.8069999999999999</v>
      </c>
      <c r="FJ15" s="66">
        <v>1.8089999999999999</v>
      </c>
      <c r="FK15" s="66">
        <v>1.8080000000000001</v>
      </c>
      <c r="FL15" s="66">
        <v>1.8080000000000001</v>
      </c>
      <c r="FM15" s="66">
        <v>1.8120000000000001</v>
      </c>
      <c r="FN15" s="66">
        <v>1.8120000000000001</v>
      </c>
      <c r="FO15" s="66">
        <v>1.8140000000000001</v>
      </c>
      <c r="FP15" s="66">
        <v>1.8069999999999999</v>
      </c>
      <c r="FQ15" s="66">
        <v>1.8089999999999999</v>
      </c>
      <c r="FR15" s="66">
        <v>1.8120000000000001</v>
      </c>
      <c r="FS15" s="66">
        <v>1.8049999999999999</v>
      </c>
      <c r="FT15" s="66">
        <v>1.8140000000000001</v>
      </c>
      <c r="FU15" s="66">
        <v>1.804</v>
      </c>
      <c r="FV15" s="66">
        <v>1.8049999999999999</v>
      </c>
      <c r="FW15" s="66">
        <v>1.8109999999999999</v>
      </c>
      <c r="FX15" s="66">
        <v>1.8069999999999999</v>
      </c>
      <c r="FY15" s="66">
        <v>1.8120000000000001</v>
      </c>
      <c r="FZ15" s="66">
        <v>1.8069999999999999</v>
      </c>
      <c r="GA15" s="66">
        <v>1.804</v>
      </c>
      <c r="GB15" s="66">
        <v>1.8080000000000001</v>
      </c>
      <c r="GC15" s="66">
        <v>1.806</v>
      </c>
      <c r="GD15" s="66">
        <v>1.8129999999999999</v>
      </c>
      <c r="GE15" s="66">
        <v>1.8049999999999999</v>
      </c>
      <c r="GF15" s="66">
        <v>1.8080000000000001</v>
      </c>
      <c r="GG15" s="66">
        <v>1.8109999999999999</v>
      </c>
      <c r="GH15" s="66">
        <v>1.8149999999999999</v>
      </c>
      <c r="GI15" s="66">
        <v>1.8089999999999999</v>
      </c>
      <c r="GJ15" s="66">
        <v>1.804</v>
      </c>
      <c r="GK15" s="66">
        <v>1.8089999999999999</v>
      </c>
      <c r="GL15" s="66">
        <v>1.8140000000000001</v>
      </c>
      <c r="GM15" s="66">
        <v>1.8109999999999999</v>
      </c>
      <c r="GN15" s="66">
        <v>1.8009999999999999</v>
      </c>
    </row>
    <row r="16" spans="1:196" s="67" customFormat="1" x14ac:dyDescent="0.2">
      <c r="A16" s="63" t="s">
        <v>34</v>
      </c>
      <c r="B16" s="64">
        <v>6</v>
      </c>
      <c r="C16" s="65" t="s">
        <v>54</v>
      </c>
      <c r="D16" s="66">
        <v>0.02</v>
      </c>
      <c r="E16" s="66">
        <v>2.5999999999999999E-2</v>
      </c>
      <c r="F16" s="66">
        <v>2.5000000000000001E-2</v>
      </c>
      <c r="G16" s="66">
        <v>2.8000000000000001E-2</v>
      </c>
      <c r="H16" s="66">
        <v>3.9E-2</v>
      </c>
      <c r="I16" s="66">
        <v>4.1000000000000002E-2</v>
      </c>
      <c r="J16" s="66">
        <v>4.3999999999999997E-2</v>
      </c>
      <c r="K16" s="66">
        <v>0.05</v>
      </c>
      <c r="L16" s="66">
        <v>5.6000000000000001E-2</v>
      </c>
      <c r="M16" s="66">
        <v>6.0999999999999999E-2</v>
      </c>
      <c r="N16" s="66">
        <v>6.7000000000000004E-2</v>
      </c>
      <c r="O16" s="66">
        <v>7.4999999999999997E-2</v>
      </c>
      <c r="P16" s="66">
        <v>7.9000000000000001E-2</v>
      </c>
      <c r="Q16" s="66">
        <v>8.7999999999999995E-2</v>
      </c>
      <c r="R16" s="66">
        <v>9.1999999999999998E-2</v>
      </c>
      <c r="S16" s="66">
        <v>9.6000000000000002E-2</v>
      </c>
      <c r="T16" s="66">
        <v>0.10100000000000001</v>
      </c>
      <c r="U16" s="66">
        <v>0.10299999999999999</v>
      </c>
      <c r="V16" s="66">
        <v>0.107</v>
      </c>
      <c r="W16" s="66">
        <v>0.112</v>
      </c>
      <c r="X16" s="66">
        <v>0.11799999999999999</v>
      </c>
      <c r="Y16" s="66">
        <v>0.122</v>
      </c>
      <c r="Z16" s="66">
        <v>0.124</v>
      </c>
      <c r="AA16" s="66">
        <v>0.13100000000000001</v>
      </c>
      <c r="AB16" s="66">
        <v>0.13700000000000001</v>
      </c>
      <c r="AC16" s="66">
        <v>0.14199999999999999</v>
      </c>
      <c r="AD16" s="66">
        <v>0.14599999999999999</v>
      </c>
      <c r="AE16" s="66">
        <v>0.152</v>
      </c>
      <c r="AF16" s="66">
        <v>0.16</v>
      </c>
      <c r="AG16" s="66">
        <v>0.17</v>
      </c>
      <c r="AH16" s="66">
        <v>0.17699999999999999</v>
      </c>
      <c r="AI16" s="66">
        <v>0.185</v>
      </c>
      <c r="AJ16" s="66">
        <v>0.19500000000000001</v>
      </c>
      <c r="AK16" s="66">
        <v>0.20399999999999999</v>
      </c>
      <c r="AL16" s="66">
        <v>0.218</v>
      </c>
      <c r="AM16" s="66">
        <v>0.22800000000000001</v>
      </c>
      <c r="AN16" s="66">
        <v>0.23599999999999999</v>
      </c>
      <c r="AO16" s="66">
        <v>0.249</v>
      </c>
      <c r="AP16" s="66">
        <v>0.26100000000000001</v>
      </c>
      <c r="AQ16" s="66">
        <v>0.27600000000000002</v>
      </c>
      <c r="AR16" s="66">
        <v>0.29499999999999998</v>
      </c>
      <c r="AS16" s="66">
        <v>0.30599999999999999</v>
      </c>
      <c r="AT16" s="66">
        <v>0.32300000000000001</v>
      </c>
      <c r="AU16" s="66">
        <v>0.33800000000000002</v>
      </c>
      <c r="AV16" s="66">
        <v>0.35299999999999998</v>
      </c>
      <c r="AW16" s="66">
        <v>0.36599999999999999</v>
      </c>
      <c r="AX16" s="66">
        <v>0.38700000000000001</v>
      </c>
      <c r="AY16" s="66">
        <v>0.40500000000000003</v>
      </c>
      <c r="AZ16" s="66">
        <v>0.42299999999999999</v>
      </c>
      <c r="BA16" s="66">
        <v>0.438</v>
      </c>
      <c r="BB16" s="66">
        <v>0.45600000000000002</v>
      </c>
      <c r="BC16" s="66">
        <v>0.47699999999999998</v>
      </c>
      <c r="BD16" s="66">
        <v>0.5</v>
      </c>
      <c r="BE16" s="66">
        <v>0.52100000000000002</v>
      </c>
      <c r="BF16" s="66">
        <v>0.53900000000000003</v>
      </c>
      <c r="BG16" s="66">
        <v>0.56000000000000005</v>
      </c>
      <c r="BH16" s="66">
        <v>0.58099999999999996</v>
      </c>
      <c r="BI16" s="66">
        <v>0.61299999999999999</v>
      </c>
      <c r="BJ16" s="66">
        <v>0.63900000000000001</v>
      </c>
      <c r="BK16" s="66">
        <v>0.66300000000000003</v>
      </c>
      <c r="BL16" s="66">
        <v>0.68600000000000005</v>
      </c>
      <c r="BM16" s="66">
        <v>0.71299999999999997</v>
      </c>
      <c r="BN16" s="66">
        <v>0.73599999999999999</v>
      </c>
      <c r="BO16" s="66">
        <v>0.76800000000000002</v>
      </c>
      <c r="BP16" s="66">
        <v>0.79</v>
      </c>
      <c r="BQ16" s="66">
        <v>0.80600000000000005</v>
      </c>
      <c r="BR16" s="66">
        <v>0.83599999999999997</v>
      </c>
      <c r="BS16" s="66">
        <v>0.86099999999999999</v>
      </c>
      <c r="BT16" s="66">
        <v>0.88200000000000001</v>
      </c>
      <c r="BU16" s="66">
        <v>0.91200000000000003</v>
      </c>
      <c r="BV16" s="66">
        <v>0.94299999999999995</v>
      </c>
      <c r="BW16" s="66">
        <v>0.96299999999999997</v>
      </c>
      <c r="BX16" s="66">
        <v>0.98699999999999999</v>
      </c>
      <c r="BY16" s="66">
        <v>1.014</v>
      </c>
      <c r="BZ16" s="66">
        <v>1.0329999999999999</v>
      </c>
      <c r="CA16" s="66">
        <v>1.0609999999999999</v>
      </c>
      <c r="CB16" s="66">
        <v>1.0840000000000001</v>
      </c>
      <c r="CC16" s="66">
        <v>1.1060000000000001</v>
      </c>
      <c r="CD16" s="66">
        <v>1.1339999999999999</v>
      </c>
      <c r="CE16" s="66">
        <v>1.1579999999999999</v>
      </c>
      <c r="CF16" s="66">
        <v>1.1830000000000001</v>
      </c>
      <c r="CG16" s="66">
        <v>1.194</v>
      </c>
      <c r="CH16" s="66">
        <v>1.2250000000000001</v>
      </c>
      <c r="CI16" s="66">
        <v>1.236</v>
      </c>
      <c r="CJ16" s="66">
        <v>1.2629999999999999</v>
      </c>
      <c r="CK16" s="66">
        <v>1.276</v>
      </c>
      <c r="CL16" s="66">
        <v>1.3</v>
      </c>
      <c r="CM16" s="66">
        <v>1.3169999999999999</v>
      </c>
      <c r="CN16" s="66">
        <v>1.3320000000000001</v>
      </c>
      <c r="CO16" s="66">
        <v>1.3580000000000001</v>
      </c>
      <c r="CP16" s="66">
        <v>1.375</v>
      </c>
      <c r="CQ16" s="66">
        <v>1.3939999999999999</v>
      </c>
      <c r="CR16" s="66">
        <v>1.415</v>
      </c>
      <c r="CS16" s="66">
        <v>1.425</v>
      </c>
      <c r="CT16" s="66">
        <v>1.44</v>
      </c>
      <c r="CU16" s="66">
        <v>1.454</v>
      </c>
      <c r="CV16" s="66">
        <v>1.472</v>
      </c>
      <c r="CW16" s="66">
        <v>1.4850000000000001</v>
      </c>
      <c r="CX16" s="66">
        <v>1.4970000000000001</v>
      </c>
      <c r="CY16" s="66">
        <v>1.5129999999999999</v>
      </c>
      <c r="CZ16" s="66">
        <v>1.524</v>
      </c>
      <c r="DA16" s="66">
        <v>1.5389999999999999</v>
      </c>
      <c r="DB16" s="66">
        <v>1.5449999999999999</v>
      </c>
      <c r="DC16" s="66">
        <v>1.56</v>
      </c>
      <c r="DD16" s="66">
        <v>1.573</v>
      </c>
      <c r="DE16" s="66">
        <v>1.5840000000000001</v>
      </c>
      <c r="DF16" s="66">
        <v>1.6020000000000001</v>
      </c>
      <c r="DG16" s="66">
        <v>1.603</v>
      </c>
      <c r="DH16" s="66">
        <v>1.613</v>
      </c>
      <c r="DI16" s="66">
        <v>1.629</v>
      </c>
      <c r="DJ16" s="66">
        <v>1.6359999999999999</v>
      </c>
      <c r="DK16" s="66">
        <v>1.6479999999999999</v>
      </c>
      <c r="DL16" s="66">
        <v>1.6559999999999999</v>
      </c>
      <c r="DM16" s="66">
        <v>1.67</v>
      </c>
      <c r="DN16" s="66">
        <v>1.679</v>
      </c>
      <c r="DO16" s="66">
        <v>1.6879999999999999</v>
      </c>
      <c r="DP16" s="66">
        <v>1.6950000000000001</v>
      </c>
      <c r="DQ16" s="66">
        <v>1.7110000000000001</v>
      </c>
      <c r="DR16" s="66">
        <v>1.7270000000000001</v>
      </c>
      <c r="DS16" s="66">
        <v>1.7310000000000001</v>
      </c>
      <c r="DT16" s="66">
        <v>1.744</v>
      </c>
      <c r="DU16" s="66">
        <v>1.748</v>
      </c>
      <c r="DV16" s="66">
        <v>1.754</v>
      </c>
      <c r="DW16" s="66">
        <v>1.76</v>
      </c>
      <c r="DX16" s="66">
        <v>1.764</v>
      </c>
      <c r="DY16" s="66">
        <v>1.774</v>
      </c>
      <c r="DZ16" s="66">
        <v>1.7829999999999999</v>
      </c>
      <c r="EA16" s="66">
        <v>1.778</v>
      </c>
      <c r="EB16" s="66">
        <v>1.788</v>
      </c>
      <c r="EC16" s="66">
        <v>1.796</v>
      </c>
      <c r="ED16" s="66">
        <v>1.8009999999999999</v>
      </c>
      <c r="EE16" s="66">
        <v>1.794</v>
      </c>
      <c r="EF16" s="66">
        <v>1.802</v>
      </c>
      <c r="EG16" s="66">
        <v>1.8089999999999999</v>
      </c>
      <c r="EH16" s="66">
        <v>1.8009999999999999</v>
      </c>
      <c r="EI16" s="66">
        <v>1.81</v>
      </c>
      <c r="EJ16" s="66">
        <v>1.8149999999999999</v>
      </c>
      <c r="EK16" s="66">
        <v>1.8109999999999999</v>
      </c>
      <c r="EL16" s="66">
        <v>1.8160000000000001</v>
      </c>
      <c r="EM16" s="66">
        <v>1.823</v>
      </c>
      <c r="EN16" s="66">
        <v>1.819</v>
      </c>
      <c r="EO16" s="66">
        <v>1.8180000000000001</v>
      </c>
      <c r="EP16" s="66">
        <v>1.825</v>
      </c>
      <c r="EQ16" s="66">
        <v>1.8240000000000001</v>
      </c>
      <c r="ER16" s="66">
        <v>1.823</v>
      </c>
      <c r="ES16" s="66">
        <v>1.8240000000000001</v>
      </c>
      <c r="ET16" s="66">
        <v>1.8240000000000001</v>
      </c>
      <c r="EU16" s="66">
        <v>1.8220000000000001</v>
      </c>
      <c r="EV16" s="66">
        <v>1.8220000000000001</v>
      </c>
      <c r="EW16" s="66">
        <v>1.825</v>
      </c>
      <c r="EX16" s="66">
        <v>1.8280000000000001</v>
      </c>
      <c r="EY16" s="66">
        <v>1.83</v>
      </c>
      <c r="EZ16" s="66">
        <v>1.8220000000000001</v>
      </c>
      <c r="FA16" s="66">
        <v>1.8240000000000001</v>
      </c>
      <c r="FB16" s="66">
        <v>1.831</v>
      </c>
      <c r="FC16" s="66">
        <v>1.8220000000000001</v>
      </c>
      <c r="FD16" s="66">
        <v>1.821</v>
      </c>
      <c r="FE16" s="66">
        <v>1.827</v>
      </c>
      <c r="FF16" s="66">
        <v>1.8260000000000001</v>
      </c>
      <c r="FG16" s="66">
        <v>1.821</v>
      </c>
      <c r="FH16" s="66">
        <v>1.829</v>
      </c>
      <c r="FI16" s="66">
        <v>1.825</v>
      </c>
      <c r="FJ16" s="66">
        <v>1.823</v>
      </c>
      <c r="FK16" s="66">
        <v>1.827</v>
      </c>
      <c r="FL16" s="66">
        <v>1.8320000000000001</v>
      </c>
      <c r="FM16" s="66">
        <v>1.829</v>
      </c>
      <c r="FN16" s="66">
        <v>1.8280000000000001</v>
      </c>
      <c r="FO16" s="66">
        <v>1.83</v>
      </c>
      <c r="FP16" s="66">
        <v>1.8260000000000001</v>
      </c>
      <c r="FQ16" s="66">
        <v>1.8260000000000001</v>
      </c>
      <c r="FR16" s="66">
        <v>1.8260000000000001</v>
      </c>
      <c r="FS16" s="66">
        <v>1.827</v>
      </c>
      <c r="FT16" s="66">
        <v>1.8320000000000001</v>
      </c>
      <c r="FU16" s="66">
        <v>1.8260000000000001</v>
      </c>
      <c r="FV16" s="66">
        <v>1.8180000000000001</v>
      </c>
      <c r="FW16" s="66">
        <v>1.83</v>
      </c>
      <c r="FX16" s="66">
        <v>1.8240000000000001</v>
      </c>
      <c r="FY16" s="66">
        <v>1.8280000000000001</v>
      </c>
      <c r="FZ16" s="66">
        <v>1.8280000000000001</v>
      </c>
      <c r="GA16" s="66">
        <v>1.827</v>
      </c>
      <c r="GB16" s="66">
        <v>1.827</v>
      </c>
      <c r="GC16" s="66">
        <v>1.829</v>
      </c>
      <c r="GD16" s="66">
        <v>1.829</v>
      </c>
      <c r="GE16" s="66">
        <v>1.8260000000000001</v>
      </c>
      <c r="GF16" s="66">
        <v>1.8260000000000001</v>
      </c>
      <c r="GG16" s="66">
        <v>1.831</v>
      </c>
      <c r="GH16" s="66">
        <v>1.8280000000000001</v>
      </c>
      <c r="GI16" s="66">
        <v>1.8180000000000001</v>
      </c>
      <c r="GJ16" s="66">
        <v>1.8220000000000001</v>
      </c>
      <c r="GK16" s="66">
        <v>1.831</v>
      </c>
      <c r="GL16" s="66">
        <v>1.8280000000000001</v>
      </c>
      <c r="GM16" s="66">
        <v>1.831</v>
      </c>
      <c r="GN16" s="66">
        <v>1.825</v>
      </c>
    </row>
    <row r="17" spans="1:196" s="67" customFormat="1" x14ac:dyDescent="0.2">
      <c r="A17" s="63" t="s">
        <v>34</v>
      </c>
      <c r="B17" s="64">
        <v>7</v>
      </c>
      <c r="C17" s="65" t="s">
        <v>55</v>
      </c>
      <c r="D17" s="66">
        <v>2.7E-2</v>
      </c>
      <c r="E17" s="66">
        <v>3.1E-2</v>
      </c>
      <c r="F17" s="66">
        <v>3.5000000000000003E-2</v>
      </c>
      <c r="G17" s="66">
        <v>3.5999999999999997E-2</v>
      </c>
      <c r="H17" s="66">
        <v>4.1000000000000002E-2</v>
      </c>
      <c r="I17" s="66">
        <v>4.7E-2</v>
      </c>
      <c r="J17" s="66">
        <v>5.0999999999999997E-2</v>
      </c>
      <c r="K17" s="66">
        <v>5.8000000000000003E-2</v>
      </c>
      <c r="L17" s="66">
        <v>6.3E-2</v>
      </c>
      <c r="M17" s="66">
        <v>6.8000000000000005E-2</v>
      </c>
      <c r="N17" s="66">
        <v>7.9000000000000001E-2</v>
      </c>
      <c r="O17" s="66">
        <v>8.5000000000000006E-2</v>
      </c>
      <c r="P17" s="66">
        <v>9.5000000000000001E-2</v>
      </c>
      <c r="Q17" s="66">
        <v>0.10299999999999999</v>
      </c>
      <c r="R17" s="66">
        <v>0.113</v>
      </c>
      <c r="S17" s="66">
        <v>0.12</v>
      </c>
      <c r="T17" s="66">
        <v>0.129</v>
      </c>
      <c r="U17" s="66">
        <v>0.13300000000000001</v>
      </c>
      <c r="V17" s="66">
        <v>0.13600000000000001</v>
      </c>
      <c r="W17" s="66">
        <v>0.14000000000000001</v>
      </c>
      <c r="X17" s="66">
        <v>0.14699999999999999</v>
      </c>
      <c r="Y17" s="66">
        <v>0.152</v>
      </c>
      <c r="Z17" s="66">
        <v>0.157</v>
      </c>
      <c r="AA17" s="66">
        <v>0.16200000000000001</v>
      </c>
      <c r="AB17" s="66">
        <v>0.16900000000000001</v>
      </c>
      <c r="AC17" s="66">
        <v>0.17599999999999999</v>
      </c>
      <c r="AD17" s="66">
        <v>0.183</v>
      </c>
      <c r="AE17" s="66">
        <v>0.192</v>
      </c>
      <c r="AF17" s="66">
        <v>0.20300000000000001</v>
      </c>
      <c r="AG17" s="66">
        <v>0.20799999999999999</v>
      </c>
      <c r="AH17" s="66">
        <v>0.221</v>
      </c>
      <c r="AI17" s="66">
        <v>0.23200000000000001</v>
      </c>
      <c r="AJ17" s="66">
        <v>0.24299999999999999</v>
      </c>
      <c r="AK17" s="66">
        <v>0.253</v>
      </c>
      <c r="AL17" s="66">
        <v>0.26200000000000001</v>
      </c>
      <c r="AM17" s="66">
        <v>0.27100000000000002</v>
      </c>
      <c r="AN17" s="66">
        <v>0.28599999999999998</v>
      </c>
      <c r="AO17" s="66">
        <v>0.29799999999999999</v>
      </c>
      <c r="AP17" s="66">
        <v>0.315</v>
      </c>
      <c r="AQ17" s="66">
        <v>0.32600000000000001</v>
      </c>
      <c r="AR17" s="66">
        <v>0.34100000000000003</v>
      </c>
      <c r="AS17" s="66">
        <v>0.35799999999999998</v>
      </c>
      <c r="AT17" s="66">
        <v>0.36899999999999999</v>
      </c>
      <c r="AU17" s="66">
        <v>0.38400000000000001</v>
      </c>
      <c r="AV17" s="66">
        <v>0.40500000000000003</v>
      </c>
      <c r="AW17" s="66">
        <v>0.42199999999999999</v>
      </c>
      <c r="AX17" s="66">
        <v>0.437</v>
      </c>
      <c r="AY17" s="66">
        <v>0.45300000000000001</v>
      </c>
      <c r="AZ17" s="66">
        <v>0.47399999999999998</v>
      </c>
      <c r="BA17" s="66">
        <v>0.49099999999999999</v>
      </c>
      <c r="BB17" s="66">
        <v>0.51600000000000001</v>
      </c>
      <c r="BC17" s="66">
        <v>0.53600000000000003</v>
      </c>
      <c r="BD17" s="66">
        <v>0.55800000000000005</v>
      </c>
      <c r="BE17" s="66">
        <v>0.57699999999999996</v>
      </c>
      <c r="BF17" s="66">
        <v>0.59899999999999998</v>
      </c>
      <c r="BG17" s="66">
        <v>0.626</v>
      </c>
      <c r="BH17" s="66">
        <v>0.65500000000000003</v>
      </c>
      <c r="BI17" s="66">
        <v>0.67700000000000005</v>
      </c>
      <c r="BJ17" s="66">
        <v>0.70299999999999996</v>
      </c>
      <c r="BK17" s="66">
        <v>0.73</v>
      </c>
      <c r="BL17" s="66">
        <v>0.75600000000000001</v>
      </c>
      <c r="BM17" s="66">
        <v>0.77700000000000002</v>
      </c>
      <c r="BN17" s="66">
        <v>0.80400000000000005</v>
      </c>
      <c r="BO17" s="66">
        <v>0.82199999999999995</v>
      </c>
      <c r="BP17" s="66">
        <v>0.85499999999999998</v>
      </c>
      <c r="BQ17" s="66">
        <v>0.875</v>
      </c>
      <c r="BR17" s="66">
        <v>0.89800000000000002</v>
      </c>
      <c r="BS17" s="66">
        <v>0.93</v>
      </c>
      <c r="BT17" s="66">
        <v>0.95199999999999996</v>
      </c>
      <c r="BU17" s="66">
        <v>0.96799999999999997</v>
      </c>
      <c r="BV17" s="66">
        <v>0.995</v>
      </c>
      <c r="BW17" s="66">
        <v>1.0309999999999999</v>
      </c>
      <c r="BX17" s="66">
        <v>1.0509999999999999</v>
      </c>
      <c r="BY17" s="66">
        <v>1.0780000000000001</v>
      </c>
      <c r="BZ17" s="66">
        <v>1.1040000000000001</v>
      </c>
      <c r="CA17" s="66">
        <v>1.1259999999999999</v>
      </c>
      <c r="CB17" s="66">
        <v>1.1439999999999999</v>
      </c>
      <c r="CC17" s="66">
        <v>1.171</v>
      </c>
      <c r="CD17" s="66">
        <v>1.1950000000000001</v>
      </c>
      <c r="CE17" s="66">
        <v>1.2110000000000001</v>
      </c>
      <c r="CF17" s="66">
        <v>1.2370000000000001</v>
      </c>
      <c r="CG17" s="66">
        <v>1.254</v>
      </c>
      <c r="CH17" s="66">
        <v>1.274</v>
      </c>
      <c r="CI17" s="66">
        <v>1.298</v>
      </c>
      <c r="CJ17" s="66">
        <v>1.3169999999999999</v>
      </c>
      <c r="CK17" s="66">
        <v>1.339</v>
      </c>
      <c r="CL17" s="66">
        <v>1.355</v>
      </c>
      <c r="CM17" s="66">
        <v>1.375</v>
      </c>
      <c r="CN17" s="66">
        <v>1.3859999999999999</v>
      </c>
      <c r="CO17" s="66">
        <v>1.4079999999999999</v>
      </c>
      <c r="CP17" s="66">
        <v>1.427</v>
      </c>
      <c r="CQ17" s="66">
        <v>1.4450000000000001</v>
      </c>
      <c r="CR17" s="66">
        <v>1.458</v>
      </c>
      <c r="CS17" s="66">
        <v>1.476</v>
      </c>
      <c r="CT17" s="66">
        <v>1.4890000000000001</v>
      </c>
      <c r="CU17" s="66">
        <v>1.5049999999999999</v>
      </c>
      <c r="CV17" s="66">
        <v>1.52</v>
      </c>
      <c r="CW17" s="66">
        <v>1.532</v>
      </c>
      <c r="CX17" s="66">
        <v>1.546</v>
      </c>
      <c r="CY17" s="66">
        <v>1.5580000000000001</v>
      </c>
      <c r="CZ17" s="66">
        <v>1.5649999999999999</v>
      </c>
      <c r="DA17" s="66">
        <v>1.583</v>
      </c>
      <c r="DB17" s="66">
        <v>1.593</v>
      </c>
      <c r="DC17" s="66">
        <v>1.5980000000000001</v>
      </c>
      <c r="DD17" s="66">
        <v>1.615</v>
      </c>
      <c r="DE17" s="66">
        <v>1.625</v>
      </c>
      <c r="DF17" s="66">
        <v>1.641</v>
      </c>
      <c r="DG17" s="66">
        <v>1.6439999999999999</v>
      </c>
      <c r="DH17" s="66">
        <v>1.6539999999999999</v>
      </c>
      <c r="DI17" s="66">
        <v>1.671</v>
      </c>
      <c r="DJ17" s="66">
        <v>1.677</v>
      </c>
      <c r="DK17" s="66">
        <v>1.6890000000000001</v>
      </c>
      <c r="DL17" s="66">
        <v>1.6970000000000001</v>
      </c>
      <c r="DM17" s="66">
        <v>1.7050000000000001</v>
      </c>
      <c r="DN17" s="66">
        <v>1.716</v>
      </c>
      <c r="DO17" s="66">
        <v>1.726</v>
      </c>
      <c r="DP17" s="66">
        <v>1.732</v>
      </c>
      <c r="DQ17" s="66">
        <v>1.74</v>
      </c>
      <c r="DR17" s="66">
        <v>1.758</v>
      </c>
      <c r="DS17" s="66">
        <v>1.7649999999999999</v>
      </c>
      <c r="DT17" s="66">
        <v>1.772</v>
      </c>
      <c r="DU17" s="66">
        <v>1.782</v>
      </c>
      <c r="DV17" s="66">
        <v>1.7809999999999999</v>
      </c>
      <c r="DW17" s="66">
        <v>1.788</v>
      </c>
      <c r="DX17" s="66">
        <v>1.7949999999999999</v>
      </c>
      <c r="DY17" s="66">
        <v>1.8029999999999999</v>
      </c>
      <c r="DZ17" s="66">
        <v>1.804</v>
      </c>
      <c r="EA17" s="66">
        <v>1.8080000000000001</v>
      </c>
      <c r="EB17" s="66">
        <v>1.8089999999999999</v>
      </c>
      <c r="EC17" s="66">
        <v>1.82</v>
      </c>
      <c r="ED17" s="66">
        <v>1.8160000000000001</v>
      </c>
      <c r="EE17" s="66">
        <v>1.8149999999999999</v>
      </c>
      <c r="EF17" s="66">
        <v>1.825</v>
      </c>
      <c r="EG17" s="66">
        <v>1.829</v>
      </c>
      <c r="EH17" s="66">
        <v>1.8220000000000001</v>
      </c>
      <c r="EI17" s="66">
        <v>1.8340000000000001</v>
      </c>
      <c r="EJ17" s="66">
        <v>1.8320000000000001</v>
      </c>
      <c r="EK17" s="66">
        <v>1.829</v>
      </c>
      <c r="EL17" s="66">
        <v>1.839</v>
      </c>
      <c r="EM17" s="66">
        <v>1.837</v>
      </c>
      <c r="EN17" s="66">
        <v>1.837</v>
      </c>
      <c r="EO17" s="66">
        <v>1.8360000000000001</v>
      </c>
      <c r="EP17" s="66">
        <v>1.841</v>
      </c>
      <c r="EQ17" s="66">
        <v>1.837</v>
      </c>
      <c r="ER17" s="66">
        <v>1.84</v>
      </c>
      <c r="ES17" s="66">
        <v>1.841</v>
      </c>
      <c r="ET17" s="66">
        <v>1.835</v>
      </c>
      <c r="EU17" s="66">
        <v>1.8360000000000001</v>
      </c>
      <c r="EV17" s="66">
        <v>1.8460000000000001</v>
      </c>
      <c r="EW17" s="66">
        <v>1.841</v>
      </c>
      <c r="EX17" s="66">
        <v>1.8420000000000001</v>
      </c>
      <c r="EY17" s="66">
        <v>1.84</v>
      </c>
      <c r="EZ17" s="66">
        <v>1.8420000000000001</v>
      </c>
      <c r="FA17" s="66">
        <v>1.84</v>
      </c>
      <c r="FB17" s="66">
        <v>1.843</v>
      </c>
      <c r="FC17" s="66">
        <v>1.831</v>
      </c>
      <c r="FD17" s="66">
        <v>1.8360000000000001</v>
      </c>
      <c r="FE17" s="66">
        <v>1.8340000000000001</v>
      </c>
      <c r="FF17" s="66">
        <v>1.83</v>
      </c>
      <c r="FG17" s="66">
        <v>1.833</v>
      </c>
      <c r="FH17" s="66">
        <v>1.84</v>
      </c>
      <c r="FI17" s="66">
        <v>1.837</v>
      </c>
      <c r="FJ17" s="66">
        <v>1.8420000000000001</v>
      </c>
      <c r="FK17" s="66">
        <v>1.845</v>
      </c>
      <c r="FL17" s="66">
        <v>1.841</v>
      </c>
      <c r="FM17" s="66">
        <v>1.8420000000000001</v>
      </c>
      <c r="FN17" s="66">
        <v>1.8440000000000001</v>
      </c>
      <c r="FO17" s="66">
        <v>1.845</v>
      </c>
      <c r="FP17" s="66">
        <v>1.8420000000000001</v>
      </c>
      <c r="FQ17" s="66">
        <v>1.843</v>
      </c>
      <c r="FR17" s="66">
        <v>1.8420000000000001</v>
      </c>
      <c r="FS17" s="66">
        <v>1.845</v>
      </c>
      <c r="FT17" s="66">
        <v>1.843</v>
      </c>
      <c r="FU17" s="66">
        <v>1.841</v>
      </c>
      <c r="FV17" s="66">
        <v>1.8380000000000001</v>
      </c>
      <c r="FW17" s="66">
        <v>1.8420000000000001</v>
      </c>
      <c r="FX17" s="66">
        <v>1.8340000000000001</v>
      </c>
      <c r="FY17" s="66">
        <v>1.843</v>
      </c>
      <c r="FZ17" s="66">
        <v>1.843</v>
      </c>
      <c r="GA17" s="66">
        <v>1.845</v>
      </c>
      <c r="GB17" s="66">
        <v>1.839</v>
      </c>
      <c r="GC17" s="66">
        <v>1.839</v>
      </c>
      <c r="GD17" s="66">
        <v>1.845</v>
      </c>
      <c r="GE17" s="66">
        <v>1.8440000000000001</v>
      </c>
      <c r="GF17" s="66">
        <v>1.8460000000000001</v>
      </c>
      <c r="GG17" s="66">
        <v>1.847</v>
      </c>
      <c r="GH17" s="66">
        <v>1.8480000000000001</v>
      </c>
      <c r="GI17" s="66">
        <v>1.837</v>
      </c>
      <c r="GJ17" s="66">
        <v>1.839</v>
      </c>
      <c r="GK17" s="66">
        <v>1.8420000000000001</v>
      </c>
      <c r="GL17" s="66">
        <v>1.845</v>
      </c>
      <c r="GM17" s="66">
        <v>1.8480000000000001</v>
      </c>
      <c r="GN17" s="66">
        <v>1.84</v>
      </c>
    </row>
    <row r="18" spans="1:196" s="67" customFormat="1" x14ac:dyDescent="0.2">
      <c r="A18" s="63" t="s">
        <v>34</v>
      </c>
      <c r="B18" s="64">
        <v>8</v>
      </c>
      <c r="C18" s="65" t="s">
        <v>56</v>
      </c>
      <c r="D18" s="66">
        <v>1.7999999999999999E-2</v>
      </c>
      <c r="E18" s="66">
        <v>2.3E-2</v>
      </c>
      <c r="F18" s="66">
        <v>2.5000000000000001E-2</v>
      </c>
      <c r="G18" s="66">
        <v>2.8000000000000001E-2</v>
      </c>
      <c r="H18" s="66">
        <v>0.03</v>
      </c>
      <c r="I18" s="66">
        <v>3.4000000000000002E-2</v>
      </c>
      <c r="J18" s="66">
        <v>3.6999999999999998E-2</v>
      </c>
      <c r="K18" s="66">
        <v>4.2000000000000003E-2</v>
      </c>
      <c r="L18" s="66">
        <v>4.9000000000000002E-2</v>
      </c>
      <c r="M18" s="66">
        <v>5.6000000000000001E-2</v>
      </c>
      <c r="N18" s="66">
        <v>6.4000000000000001E-2</v>
      </c>
      <c r="O18" s="66">
        <v>7.1999999999999995E-2</v>
      </c>
      <c r="P18" s="66">
        <v>8.1000000000000003E-2</v>
      </c>
      <c r="Q18" s="66">
        <v>9.0999999999999998E-2</v>
      </c>
      <c r="R18" s="66">
        <v>9.8000000000000004E-2</v>
      </c>
      <c r="S18" s="66">
        <v>0.106</v>
      </c>
      <c r="T18" s="66">
        <v>0.111</v>
      </c>
      <c r="U18" s="66">
        <v>0.11700000000000001</v>
      </c>
      <c r="V18" s="66">
        <v>0.121</v>
      </c>
      <c r="W18" s="66">
        <v>0.124</v>
      </c>
      <c r="X18" s="66">
        <v>0.13200000000000001</v>
      </c>
      <c r="Y18" s="66">
        <v>0.13300000000000001</v>
      </c>
      <c r="Z18" s="66">
        <v>0.14099999999999999</v>
      </c>
      <c r="AA18" s="66">
        <v>0.14499999999999999</v>
      </c>
      <c r="AB18" s="66">
        <v>0.152</v>
      </c>
      <c r="AC18" s="66">
        <v>0.159</v>
      </c>
      <c r="AD18" s="66">
        <v>0.16600000000000001</v>
      </c>
      <c r="AE18" s="66">
        <v>0.17100000000000001</v>
      </c>
      <c r="AF18" s="66">
        <v>0.17799999999999999</v>
      </c>
      <c r="AG18" s="66">
        <v>0.189</v>
      </c>
      <c r="AH18" s="66">
        <v>0.19700000000000001</v>
      </c>
      <c r="AI18" s="66">
        <v>0.20599999999999999</v>
      </c>
      <c r="AJ18" s="66">
        <v>0.219</v>
      </c>
      <c r="AK18" s="66">
        <v>0.23100000000000001</v>
      </c>
      <c r="AL18" s="66">
        <v>0.24</v>
      </c>
      <c r="AM18" s="66">
        <v>0.252</v>
      </c>
      <c r="AN18" s="66">
        <v>0.26400000000000001</v>
      </c>
      <c r="AO18" s="66">
        <v>0.27800000000000002</v>
      </c>
      <c r="AP18" s="66">
        <v>0.29399999999999998</v>
      </c>
      <c r="AQ18" s="66">
        <v>0.315</v>
      </c>
      <c r="AR18" s="66">
        <v>0.32600000000000001</v>
      </c>
      <c r="AS18" s="66">
        <v>0.34399999999999997</v>
      </c>
      <c r="AT18" s="66">
        <v>0.36699999999999999</v>
      </c>
      <c r="AU18" s="66">
        <v>0.38100000000000001</v>
      </c>
      <c r="AV18" s="66">
        <v>0.39900000000000002</v>
      </c>
      <c r="AW18" s="66">
        <v>0.41599999999999998</v>
      </c>
      <c r="AX18" s="66">
        <v>0.434</v>
      </c>
      <c r="AY18" s="66">
        <v>0.45400000000000001</v>
      </c>
      <c r="AZ18" s="66">
        <v>0.46300000000000002</v>
      </c>
      <c r="BA18" s="66">
        <v>0.49</v>
      </c>
      <c r="BB18" s="66">
        <v>0.50800000000000001</v>
      </c>
      <c r="BC18" s="66">
        <v>0.52800000000000002</v>
      </c>
      <c r="BD18" s="66">
        <v>0.55100000000000005</v>
      </c>
      <c r="BE18" s="66">
        <v>0.57499999999999996</v>
      </c>
      <c r="BF18" s="66">
        <v>0.59899999999999998</v>
      </c>
      <c r="BG18" s="66">
        <v>0.623</v>
      </c>
      <c r="BH18" s="66">
        <v>0.64200000000000002</v>
      </c>
      <c r="BI18" s="66">
        <v>0.66400000000000003</v>
      </c>
      <c r="BJ18" s="66">
        <v>0.67900000000000005</v>
      </c>
      <c r="BK18" s="66">
        <v>0.70299999999999996</v>
      </c>
      <c r="BL18" s="66">
        <v>0.72799999999999998</v>
      </c>
      <c r="BM18" s="66">
        <v>0.75</v>
      </c>
      <c r="BN18" s="66">
        <v>0.77500000000000002</v>
      </c>
      <c r="BO18" s="66">
        <v>0.79700000000000004</v>
      </c>
      <c r="BP18" s="66">
        <v>0.82199999999999995</v>
      </c>
      <c r="BQ18" s="66">
        <v>0.84099999999999997</v>
      </c>
      <c r="BR18" s="66">
        <v>0.85499999999999998</v>
      </c>
      <c r="BS18" s="66">
        <v>0.88500000000000001</v>
      </c>
      <c r="BT18" s="66">
        <v>0.90900000000000003</v>
      </c>
      <c r="BU18" s="66">
        <v>0.92600000000000005</v>
      </c>
      <c r="BV18" s="66">
        <v>0.95199999999999996</v>
      </c>
      <c r="BW18" s="66">
        <v>0.98</v>
      </c>
      <c r="BX18" s="66">
        <v>1</v>
      </c>
      <c r="BY18" s="66">
        <v>1.0129999999999999</v>
      </c>
      <c r="BZ18" s="66">
        <v>1.04</v>
      </c>
      <c r="CA18" s="66">
        <v>1.0640000000000001</v>
      </c>
      <c r="CB18" s="66">
        <v>1.077</v>
      </c>
      <c r="CC18" s="66">
        <v>1.0980000000000001</v>
      </c>
      <c r="CD18" s="66">
        <v>1.117</v>
      </c>
      <c r="CE18" s="66">
        <v>1.139</v>
      </c>
      <c r="CF18" s="66">
        <v>1.1659999999999999</v>
      </c>
      <c r="CG18" s="66">
        <v>1.1819999999999999</v>
      </c>
      <c r="CH18" s="66">
        <v>1.1970000000000001</v>
      </c>
      <c r="CI18" s="66">
        <v>1.218</v>
      </c>
      <c r="CJ18" s="66">
        <v>1.2290000000000001</v>
      </c>
      <c r="CK18" s="66">
        <v>1.2490000000000001</v>
      </c>
      <c r="CL18" s="66">
        <v>1.27</v>
      </c>
      <c r="CM18" s="66">
        <v>1.288</v>
      </c>
      <c r="CN18" s="66">
        <v>1.3069999999999999</v>
      </c>
      <c r="CO18" s="66">
        <v>1.3280000000000001</v>
      </c>
      <c r="CP18" s="66">
        <v>1.339</v>
      </c>
      <c r="CQ18" s="66">
        <v>1.3580000000000001</v>
      </c>
      <c r="CR18" s="66">
        <v>1.373</v>
      </c>
      <c r="CS18" s="66">
        <v>1.3819999999999999</v>
      </c>
      <c r="CT18" s="66">
        <v>1.401</v>
      </c>
      <c r="CU18" s="66">
        <v>1.419</v>
      </c>
      <c r="CV18" s="66">
        <v>1.4330000000000001</v>
      </c>
      <c r="CW18" s="66">
        <v>1.4430000000000001</v>
      </c>
      <c r="CX18" s="66">
        <v>1.4630000000000001</v>
      </c>
      <c r="CY18" s="66">
        <v>1.474</v>
      </c>
      <c r="CZ18" s="66">
        <v>1.486</v>
      </c>
      <c r="DA18" s="66">
        <v>1.4970000000000001</v>
      </c>
      <c r="DB18" s="66">
        <v>1.5109999999999999</v>
      </c>
      <c r="DC18" s="66">
        <v>1.5249999999999999</v>
      </c>
      <c r="DD18" s="66">
        <v>1.5329999999999999</v>
      </c>
      <c r="DE18" s="66">
        <v>1.544</v>
      </c>
      <c r="DF18" s="66">
        <v>1.56</v>
      </c>
      <c r="DG18" s="66">
        <v>1.5620000000000001</v>
      </c>
      <c r="DH18" s="66">
        <v>1.5760000000000001</v>
      </c>
      <c r="DI18" s="66">
        <v>1.59</v>
      </c>
      <c r="DJ18" s="66">
        <v>1.5940000000000001</v>
      </c>
      <c r="DK18" s="66">
        <v>1.609</v>
      </c>
      <c r="DL18" s="66">
        <v>1.619</v>
      </c>
      <c r="DM18" s="66">
        <v>1.6279999999999999</v>
      </c>
      <c r="DN18" s="66">
        <v>1.6339999999999999</v>
      </c>
      <c r="DO18" s="66">
        <v>1.647</v>
      </c>
      <c r="DP18" s="66">
        <v>1.65</v>
      </c>
      <c r="DQ18" s="66">
        <v>1.657</v>
      </c>
      <c r="DR18" s="66">
        <v>1.6719999999999999</v>
      </c>
      <c r="DS18" s="66">
        <v>1.68</v>
      </c>
      <c r="DT18" s="66">
        <v>1.6870000000000001</v>
      </c>
      <c r="DU18" s="66">
        <v>1.694</v>
      </c>
      <c r="DV18" s="66">
        <v>1.706</v>
      </c>
      <c r="DW18" s="66">
        <v>1.706</v>
      </c>
      <c r="DX18" s="66">
        <v>1.7090000000000001</v>
      </c>
      <c r="DY18" s="66">
        <v>1.72</v>
      </c>
      <c r="DZ18" s="66">
        <v>1.726</v>
      </c>
      <c r="EA18" s="66">
        <v>1.732</v>
      </c>
      <c r="EB18" s="66">
        <v>1.7350000000000001</v>
      </c>
      <c r="EC18" s="66">
        <v>1.748</v>
      </c>
      <c r="ED18" s="66">
        <v>1.7470000000000001</v>
      </c>
      <c r="EE18" s="66">
        <v>1.7430000000000001</v>
      </c>
      <c r="EF18" s="66">
        <v>1.7470000000000001</v>
      </c>
      <c r="EG18" s="66">
        <v>1.7529999999999999</v>
      </c>
      <c r="EH18" s="66">
        <v>1.752</v>
      </c>
      <c r="EI18" s="66">
        <v>1.758</v>
      </c>
      <c r="EJ18" s="66">
        <v>1.7609999999999999</v>
      </c>
      <c r="EK18" s="66">
        <v>1.7589999999999999</v>
      </c>
      <c r="EL18" s="66">
        <v>1.7629999999999999</v>
      </c>
      <c r="EM18" s="66">
        <v>1.7609999999999999</v>
      </c>
      <c r="EN18" s="66">
        <v>1.764</v>
      </c>
      <c r="EO18" s="66">
        <v>1.7649999999999999</v>
      </c>
      <c r="EP18" s="66">
        <v>1.7709999999999999</v>
      </c>
      <c r="EQ18" s="66">
        <v>1.764</v>
      </c>
      <c r="ER18" s="66">
        <v>1.768</v>
      </c>
      <c r="ES18" s="66">
        <v>1.768</v>
      </c>
      <c r="ET18" s="66">
        <v>1.7689999999999999</v>
      </c>
      <c r="EU18" s="66">
        <v>1.764</v>
      </c>
      <c r="EV18" s="66">
        <v>1.7749999999999999</v>
      </c>
      <c r="EW18" s="66">
        <v>1.7669999999999999</v>
      </c>
      <c r="EX18" s="66">
        <v>1.7649999999999999</v>
      </c>
      <c r="EY18" s="66">
        <v>1.7729999999999999</v>
      </c>
      <c r="EZ18" s="66">
        <v>1.768</v>
      </c>
      <c r="FA18" s="66">
        <v>1.7689999999999999</v>
      </c>
      <c r="FB18" s="66">
        <v>1.7749999999999999</v>
      </c>
      <c r="FC18" s="66">
        <v>1.768</v>
      </c>
      <c r="FD18" s="66">
        <v>1.7669999999999999</v>
      </c>
      <c r="FE18" s="66">
        <v>1.768</v>
      </c>
      <c r="FF18" s="66">
        <v>1.7729999999999999</v>
      </c>
      <c r="FG18" s="66">
        <v>1.774</v>
      </c>
      <c r="FH18" s="66">
        <v>1.776</v>
      </c>
      <c r="FI18" s="66">
        <v>1.768</v>
      </c>
      <c r="FJ18" s="66">
        <v>1.766</v>
      </c>
      <c r="FK18" s="66">
        <v>1.7769999999999999</v>
      </c>
      <c r="FL18" s="66">
        <v>1.7789999999999999</v>
      </c>
      <c r="FM18" s="66">
        <v>1.776</v>
      </c>
      <c r="FN18" s="66">
        <v>1.774</v>
      </c>
      <c r="FO18" s="66">
        <v>1.7729999999999999</v>
      </c>
      <c r="FP18" s="66">
        <v>1.776</v>
      </c>
      <c r="FQ18" s="66">
        <v>1.772</v>
      </c>
      <c r="FR18" s="66">
        <v>1.7729999999999999</v>
      </c>
      <c r="FS18" s="66">
        <v>1.7749999999999999</v>
      </c>
      <c r="FT18" s="66">
        <v>1.7769999999999999</v>
      </c>
      <c r="FU18" s="66">
        <v>1.7689999999999999</v>
      </c>
      <c r="FV18" s="66">
        <v>1.7689999999999999</v>
      </c>
      <c r="FW18" s="66">
        <v>1.7749999999999999</v>
      </c>
      <c r="FX18" s="66">
        <v>1.7709999999999999</v>
      </c>
      <c r="FY18" s="66">
        <v>1.7749999999999999</v>
      </c>
      <c r="FZ18" s="66">
        <v>1.7709999999999999</v>
      </c>
      <c r="GA18" s="66">
        <v>1.7749999999999999</v>
      </c>
      <c r="GB18" s="66">
        <v>1.778</v>
      </c>
      <c r="GC18" s="66">
        <v>1.774</v>
      </c>
      <c r="GD18" s="66">
        <v>1.778</v>
      </c>
      <c r="GE18" s="66">
        <v>1.7769999999999999</v>
      </c>
      <c r="GF18" s="66">
        <v>1.78</v>
      </c>
      <c r="GG18" s="66">
        <v>1.7789999999999999</v>
      </c>
      <c r="GH18" s="66">
        <v>1.78</v>
      </c>
      <c r="GI18" s="66">
        <v>1.7709999999999999</v>
      </c>
      <c r="GJ18" s="66">
        <v>1.774</v>
      </c>
      <c r="GK18" s="66">
        <v>1.7749999999999999</v>
      </c>
      <c r="GL18" s="66">
        <v>1.7809999999999999</v>
      </c>
      <c r="GM18" s="66">
        <v>1.7789999999999999</v>
      </c>
      <c r="GN18" s="66">
        <v>1.7709999999999999</v>
      </c>
    </row>
    <row r="19" spans="1:196" s="67" customFormat="1" x14ac:dyDescent="0.2">
      <c r="A19" s="63" t="s">
        <v>34</v>
      </c>
      <c r="B19" s="64">
        <v>9</v>
      </c>
      <c r="C19" s="65" t="s">
        <v>57</v>
      </c>
      <c r="D19" s="66">
        <v>2.4E-2</v>
      </c>
      <c r="E19" s="66">
        <v>2.8000000000000001E-2</v>
      </c>
      <c r="F19" s="66">
        <v>3.4000000000000002E-2</v>
      </c>
      <c r="G19" s="66">
        <v>4.4999999999999998E-2</v>
      </c>
      <c r="H19" s="66">
        <v>0.04</v>
      </c>
      <c r="I19" s="66">
        <v>4.5999999999999999E-2</v>
      </c>
      <c r="J19" s="66">
        <v>5.0999999999999997E-2</v>
      </c>
      <c r="K19" s="66">
        <v>5.7000000000000002E-2</v>
      </c>
      <c r="L19" s="66">
        <v>6.2E-2</v>
      </c>
      <c r="M19" s="66">
        <v>6.3E-2</v>
      </c>
      <c r="N19" s="66">
        <v>6.8000000000000005E-2</v>
      </c>
      <c r="O19" s="66">
        <v>6.7000000000000004E-2</v>
      </c>
      <c r="P19" s="66">
        <v>7.0999999999999994E-2</v>
      </c>
      <c r="Q19" s="66">
        <v>7.4999999999999997E-2</v>
      </c>
      <c r="R19" s="66">
        <v>7.6999999999999999E-2</v>
      </c>
      <c r="S19" s="66">
        <v>7.9000000000000001E-2</v>
      </c>
      <c r="T19" s="66">
        <v>8.3000000000000004E-2</v>
      </c>
      <c r="U19" s="66">
        <v>8.7999999999999995E-2</v>
      </c>
      <c r="V19" s="66">
        <v>9.4E-2</v>
      </c>
      <c r="W19" s="66">
        <v>9.8000000000000004E-2</v>
      </c>
      <c r="X19" s="66">
        <v>0.104</v>
      </c>
      <c r="Y19" s="66">
        <v>0.11</v>
      </c>
      <c r="Z19" s="66">
        <v>0.11700000000000001</v>
      </c>
      <c r="AA19" s="66">
        <v>0.13</v>
      </c>
      <c r="AB19" s="66">
        <v>0.14199999999999999</v>
      </c>
      <c r="AC19" s="66">
        <v>0.14399999999999999</v>
      </c>
      <c r="AD19" s="66">
        <v>0.14099999999999999</v>
      </c>
      <c r="AE19" s="66">
        <v>0.14399999999999999</v>
      </c>
      <c r="AF19" s="66">
        <v>0.152</v>
      </c>
      <c r="AG19" s="66">
        <v>0.16</v>
      </c>
      <c r="AH19" s="66">
        <v>0.16800000000000001</v>
      </c>
      <c r="AI19" s="66">
        <v>0.17699999999999999</v>
      </c>
      <c r="AJ19" s="66">
        <v>0.187</v>
      </c>
      <c r="AK19" s="66">
        <v>0.19500000000000001</v>
      </c>
      <c r="AL19" s="66">
        <v>0.20499999999999999</v>
      </c>
      <c r="AM19" s="66">
        <v>0.219</v>
      </c>
      <c r="AN19" s="66">
        <v>0.22900000000000001</v>
      </c>
      <c r="AO19" s="66">
        <v>0.23699999999999999</v>
      </c>
      <c r="AP19" s="66">
        <v>0.24099999999999999</v>
      </c>
      <c r="AQ19" s="66">
        <v>0.254</v>
      </c>
      <c r="AR19" s="66">
        <v>0.26700000000000002</v>
      </c>
      <c r="AS19" s="66">
        <v>0.27600000000000002</v>
      </c>
      <c r="AT19" s="66">
        <v>0.29299999999999998</v>
      </c>
      <c r="AU19" s="66">
        <v>0.30499999999999999</v>
      </c>
      <c r="AV19" s="66">
        <v>0.314</v>
      </c>
      <c r="AW19" s="66">
        <v>0.33300000000000002</v>
      </c>
      <c r="AX19" s="66">
        <v>0.34899999999999998</v>
      </c>
      <c r="AY19" s="66">
        <v>0.36799999999999999</v>
      </c>
      <c r="AZ19" s="66">
        <v>0.379</v>
      </c>
      <c r="BA19" s="66">
        <v>0.39400000000000002</v>
      </c>
      <c r="BB19" s="66">
        <v>0.40899999999999997</v>
      </c>
      <c r="BC19" s="66">
        <v>0.42899999999999999</v>
      </c>
      <c r="BD19" s="66">
        <v>0.44800000000000001</v>
      </c>
      <c r="BE19" s="66">
        <v>0.46600000000000003</v>
      </c>
      <c r="BF19" s="66">
        <v>0.49299999999999999</v>
      </c>
      <c r="BG19" s="66">
        <v>0.505</v>
      </c>
      <c r="BH19" s="66">
        <v>0.52700000000000002</v>
      </c>
      <c r="BI19" s="66">
        <v>0.54700000000000004</v>
      </c>
      <c r="BJ19" s="66">
        <v>0.56399999999999995</v>
      </c>
      <c r="BK19" s="66">
        <v>0.58899999999999997</v>
      </c>
      <c r="BL19" s="66">
        <v>0.61199999999999999</v>
      </c>
      <c r="BM19" s="66">
        <v>0.63300000000000001</v>
      </c>
      <c r="BN19" s="66">
        <v>0.65100000000000002</v>
      </c>
      <c r="BO19" s="66">
        <v>0.67800000000000005</v>
      </c>
      <c r="BP19" s="66">
        <v>0.70499999999999996</v>
      </c>
      <c r="BQ19" s="66">
        <v>0.72</v>
      </c>
      <c r="BR19" s="66">
        <v>0.755</v>
      </c>
      <c r="BS19" s="66">
        <v>0.77600000000000002</v>
      </c>
      <c r="BT19" s="66">
        <v>0.80200000000000005</v>
      </c>
      <c r="BU19" s="66">
        <v>0.82899999999999996</v>
      </c>
      <c r="BV19" s="66">
        <v>0.85099999999999998</v>
      </c>
      <c r="BW19" s="66">
        <v>0.86099999999999999</v>
      </c>
      <c r="BX19" s="66">
        <v>0.89100000000000001</v>
      </c>
      <c r="BY19" s="66">
        <v>0.91600000000000004</v>
      </c>
      <c r="BZ19" s="66">
        <v>0.93799999999999994</v>
      </c>
      <c r="CA19" s="66">
        <v>0.95499999999999996</v>
      </c>
      <c r="CB19" s="66">
        <v>0.98</v>
      </c>
      <c r="CC19" s="66">
        <v>1.0069999999999999</v>
      </c>
      <c r="CD19" s="66">
        <v>1.0329999999999999</v>
      </c>
      <c r="CE19" s="66">
        <v>1.056</v>
      </c>
      <c r="CF19" s="66">
        <v>1.075</v>
      </c>
      <c r="CG19" s="66">
        <v>1.091</v>
      </c>
      <c r="CH19" s="66">
        <v>1.115</v>
      </c>
      <c r="CI19" s="66">
        <v>1.135</v>
      </c>
      <c r="CJ19" s="66">
        <v>1.157</v>
      </c>
      <c r="CK19" s="66">
        <v>1.1830000000000001</v>
      </c>
      <c r="CL19" s="66">
        <v>1.2030000000000001</v>
      </c>
      <c r="CM19" s="66">
        <v>1.216</v>
      </c>
      <c r="CN19" s="66">
        <v>1.236</v>
      </c>
      <c r="CO19" s="66">
        <v>1.25</v>
      </c>
      <c r="CP19" s="66">
        <v>1.2729999999999999</v>
      </c>
      <c r="CQ19" s="66">
        <v>1.296</v>
      </c>
      <c r="CR19" s="66">
        <v>1.3069999999999999</v>
      </c>
      <c r="CS19" s="66">
        <v>1.3240000000000001</v>
      </c>
      <c r="CT19" s="66">
        <v>1.3420000000000001</v>
      </c>
      <c r="CU19" s="66">
        <v>1.349</v>
      </c>
      <c r="CV19" s="66">
        <v>1.3759999999999999</v>
      </c>
      <c r="CW19" s="66">
        <v>1.381</v>
      </c>
      <c r="CX19" s="66">
        <v>1.395</v>
      </c>
      <c r="CY19" s="66">
        <v>1.4119999999999999</v>
      </c>
      <c r="CZ19" s="66">
        <v>1.423</v>
      </c>
      <c r="DA19" s="66">
        <v>1.4410000000000001</v>
      </c>
      <c r="DB19" s="66">
        <v>1.4470000000000001</v>
      </c>
      <c r="DC19" s="66">
        <v>1.4650000000000001</v>
      </c>
      <c r="DD19" s="66">
        <v>1.478</v>
      </c>
      <c r="DE19" s="66">
        <v>1.4890000000000001</v>
      </c>
      <c r="DF19" s="66">
        <v>1.504</v>
      </c>
      <c r="DG19" s="66">
        <v>1.5109999999999999</v>
      </c>
      <c r="DH19" s="66">
        <v>1.5209999999999999</v>
      </c>
      <c r="DI19" s="66">
        <v>1.536</v>
      </c>
      <c r="DJ19" s="66">
        <v>1.5489999999999999</v>
      </c>
      <c r="DK19" s="66">
        <v>1.548</v>
      </c>
      <c r="DL19" s="66">
        <v>1.5680000000000001</v>
      </c>
      <c r="DM19" s="66">
        <v>1.5720000000000001</v>
      </c>
      <c r="DN19" s="66">
        <v>1.5820000000000001</v>
      </c>
      <c r="DO19" s="66">
        <v>1.5920000000000001</v>
      </c>
      <c r="DP19" s="66">
        <v>1.6</v>
      </c>
      <c r="DQ19" s="66">
        <v>1.609</v>
      </c>
      <c r="DR19" s="66">
        <v>1.617</v>
      </c>
      <c r="DS19" s="66">
        <v>1.6279999999999999</v>
      </c>
      <c r="DT19" s="66">
        <v>1.635</v>
      </c>
      <c r="DU19" s="66">
        <v>1.6459999999999999</v>
      </c>
      <c r="DV19" s="66">
        <v>1.653</v>
      </c>
      <c r="DW19" s="66">
        <v>1.6579999999999999</v>
      </c>
      <c r="DX19" s="66">
        <v>1.665</v>
      </c>
      <c r="DY19" s="66">
        <v>1.673</v>
      </c>
      <c r="DZ19" s="66">
        <v>1.6839999999999999</v>
      </c>
      <c r="EA19" s="66">
        <v>1.6850000000000001</v>
      </c>
      <c r="EB19" s="66">
        <v>1.6870000000000001</v>
      </c>
      <c r="EC19" s="66">
        <v>1.704</v>
      </c>
      <c r="ED19" s="66">
        <v>1.6950000000000001</v>
      </c>
      <c r="EE19" s="66">
        <v>1.6990000000000001</v>
      </c>
      <c r="EF19" s="66">
        <v>1.7110000000000001</v>
      </c>
      <c r="EG19" s="66">
        <v>1.712</v>
      </c>
      <c r="EH19" s="66">
        <v>1.7130000000000001</v>
      </c>
      <c r="EI19" s="66">
        <v>1.72</v>
      </c>
      <c r="EJ19" s="66">
        <v>1.7210000000000001</v>
      </c>
      <c r="EK19" s="66">
        <v>1.72</v>
      </c>
      <c r="EL19" s="66">
        <v>1.726</v>
      </c>
      <c r="EM19" s="66">
        <v>1.728</v>
      </c>
      <c r="EN19" s="66">
        <v>1.726</v>
      </c>
      <c r="EO19" s="66">
        <v>1.7370000000000001</v>
      </c>
      <c r="EP19" s="66">
        <v>1.7310000000000001</v>
      </c>
      <c r="EQ19" s="66">
        <v>1.736</v>
      </c>
      <c r="ER19" s="66">
        <v>1.734</v>
      </c>
      <c r="ES19" s="66">
        <v>1.734</v>
      </c>
      <c r="ET19" s="66">
        <v>1.73</v>
      </c>
      <c r="EU19" s="66">
        <v>1.734</v>
      </c>
      <c r="EV19" s="66">
        <v>1.7390000000000001</v>
      </c>
      <c r="EW19" s="66">
        <v>1.7370000000000001</v>
      </c>
      <c r="EX19" s="66">
        <v>1.734</v>
      </c>
      <c r="EY19" s="66">
        <v>1.7370000000000001</v>
      </c>
      <c r="EZ19" s="66">
        <v>1.7410000000000001</v>
      </c>
      <c r="FA19" s="66">
        <v>1.7390000000000001</v>
      </c>
      <c r="FB19" s="66">
        <v>1.748</v>
      </c>
      <c r="FC19" s="66">
        <v>1.7310000000000001</v>
      </c>
      <c r="FD19" s="66">
        <v>1.74</v>
      </c>
      <c r="FE19" s="66">
        <v>1.7390000000000001</v>
      </c>
      <c r="FF19" s="66">
        <v>1.742</v>
      </c>
      <c r="FG19" s="66">
        <v>1.7370000000000001</v>
      </c>
      <c r="FH19" s="66">
        <v>1.7410000000000001</v>
      </c>
      <c r="FI19" s="66">
        <v>1.738</v>
      </c>
      <c r="FJ19" s="66">
        <v>1.7390000000000001</v>
      </c>
      <c r="FK19" s="66">
        <v>1.75</v>
      </c>
      <c r="FL19" s="66">
        <v>1.746</v>
      </c>
      <c r="FM19" s="66">
        <v>1.748</v>
      </c>
      <c r="FN19" s="66">
        <v>1.7470000000000001</v>
      </c>
      <c r="FO19" s="66">
        <v>1.75</v>
      </c>
      <c r="FP19" s="66">
        <v>1.7410000000000001</v>
      </c>
      <c r="FQ19" s="66">
        <v>1.744</v>
      </c>
      <c r="FR19" s="66">
        <v>1.7450000000000001</v>
      </c>
      <c r="FS19" s="66">
        <v>1.7490000000000001</v>
      </c>
      <c r="FT19" s="66">
        <v>1.75</v>
      </c>
      <c r="FU19" s="66">
        <v>1.746</v>
      </c>
      <c r="FV19" s="66">
        <v>1.74</v>
      </c>
      <c r="FW19" s="66">
        <v>1.7470000000000001</v>
      </c>
      <c r="FX19" s="66">
        <v>1.742</v>
      </c>
      <c r="FY19" s="66">
        <v>1.7529999999999999</v>
      </c>
      <c r="FZ19" s="66">
        <v>1.742</v>
      </c>
      <c r="GA19" s="66">
        <v>1.744</v>
      </c>
      <c r="GB19" s="66">
        <v>1.75</v>
      </c>
      <c r="GC19" s="66">
        <v>1.7450000000000001</v>
      </c>
      <c r="GD19" s="66">
        <v>1.75</v>
      </c>
      <c r="GE19" s="66">
        <v>1.7410000000000001</v>
      </c>
      <c r="GF19" s="66">
        <v>1.746</v>
      </c>
      <c r="GG19" s="66">
        <v>1.7509999999999999</v>
      </c>
      <c r="GH19" s="66">
        <v>1.752</v>
      </c>
      <c r="GI19" s="66">
        <v>1.742</v>
      </c>
      <c r="GJ19" s="66">
        <v>1.7450000000000001</v>
      </c>
      <c r="GK19" s="66">
        <v>1.752</v>
      </c>
      <c r="GL19" s="66">
        <v>1.754</v>
      </c>
      <c r="GM19" s="66">
        <v>1.754</v>
      </c>
      <c r="GN19" s="66">
        <v>1.7450000000000001</v>
      </c>
    </row>
    <row r="20" spans="1:196" s="67" customFormat="1" x14ac:dyDescent="0.2">
      <c r="A20" s="63" t="s">
        <v>34</v>
      </c>
      <c r="B20" s="64">
        <v>10</v>
      </c>
      <c r="C20" s="65" t="s">
        <v>58</v>
      </c>
      <c r="D20" s="66">
        <v>2.1000000000000001E-2</v>
      </c>
      <c r="E20" s="66">
        <v>2.3E-2</v>
      </c>
      <c r="F20" s="66">
        <v>2.3E-2</v>
      </c>
      <c r="G20" s="66">
        <v>2.7E-2</v>
      </c>
      <c r="H20" s="66">
        <v>2.7E-2</v>
      </c>
      <c r="I20" s="66">
        <v>2.7E-2</v>
      </c>
      <c r="J20" s="66">
        <v>3.3000000000000002E-2</v>
      </c>
      <c r="K20" s="66">
        <v>3.6999999999999998E-2</v>
      </c>
      <c r="L20" s="66">
        <v>0.04</v>
      </c>
      <c r="M20" s="66">
        <v>4.4999999999999998E-2</v>
      </c>
      <c r="N20" s="66">
        <v>5.1999999999999998E-2</v>
      </c>
      <c r="O20" s="66">
        <v>5.5E-2</v>
      </c>
      <c r="P20" s="66">
        <v>5.8999999999999997E-2</v>
      </c>
      <c r="Q20" s="66">
        <v>6.5000000000000002E-2</v>
      </c>
      <c r="R20" s="66">
        <v>7.0000000000000007E-2</v>
      </c>
      <c r="S20" s="66">
        <v>7.3999999999999996E-2</v>
      </c>
      <c r="T20" s="66">
        <v>8.1000000000000003E-2</v>
      </c>
      <c r="U20" s="66">
        <v>0.09</v>
      </c>
      <c r="V20" s="66">
        <v>9.7000000000000003E-2</v>
      </c>
      <c r="W20" s="66">
        <v>0.105</v>
      </c>
      <c r="X20" s="66">
        <v>0.112</v>
      </c>
      <c r="Y20" s="66">
        <v>0.11600000000000001</v>
      </c>
      <c r="Z20" s="66">
        <v>0.123</v>
      </c>
      <c r="AA20" s="66">
        <v>0.13</v>
      </c>
      <c r="AB20" s="66">
        <v>0.13700000000000001</v>
      </c>
      <c r="AC20" s="66">
        <v>0.14499999999999999</v>
      </c>
      <c r="AD20" s="66">
        <v>0.15</v>
      </c>
      <c r="AE20" s="66">
        <v>0.157</v>
      </c>
      <c r="AF20" s="66">
        <v>0.16500000000000001</v>
      </c>
      <c r="AG20" s="66">
        <v>0.17399999999999999</v>
      </c>
      <c r="AH20" s="66">
        <v>0.18099999999999999</v>
      </c>
      <c r="AI20" s="66">
        <v>0.192</v>
      </c>
      <c r="AJ20" s="66">
        <v>0.20100000000000001</v>
      </c>
      <c r="AK20" s="66">
        <v>0.20699999999999999</v>
      </c>
      <c r="AL20" s="66">
        <v>0.221</v>
      </c>
      <c r="AM20" s="66">
        <v>0.23200000000000001</v>
      </c>
      <c r="AN20" s="66">
        <v>0.24199999999999999</v>
      </c>
      <c r="AO20" s="66">
        <v>0.252</v>
      </c>
      <c r="AP20" s="66">
        <v>0.26200000000000001</v>
      </c>
      <c r="AQ20" s="66">
        <v>0.27200000000000002</v>
      </c>
      <c r="AR20" s="66">
        <v>0.28599999999999998</v>
      </c>
      <c r="AS20" s="66">
        <v>0.30099999999999999</v>
      </c>
      <c r="AT20" s="66">
        <v>0.314</v>
      </c>
      <c r="AU20" s="66">
        <v>0.32900000000000001</v>
      </c>
      <c r="AV20" s="66">
        <v>0.34300000000000003</v>
      </c>
      <c r="AW20" s="66">
        <v>0.35899999999999999</v>
      </c>
      <c r="AX20" s="66">
        <v>0.372</v>
      </c>
      <c r="AY20" s="66">
        <v>0.38900000000000001</v>
      </c>
      <c r="AZ20" s="66">
        <v>0.40699999999999997</v>
      </c>
      <c r="BA20" s="66">
        <v>0.42799999999999999</v>
      </c>
      <c r="BB20" s="66">
        <v>0.44400000000000001</v>
      </c>
      <c r="BC20" s="66">
        <v>0.45700000000000002</v>
      </c>
      <c r="BD20" s="66">
        <v>0.47599999999999998</v>
      </c>
      <c r="BE20" s="66">
        <v>0.49199999999999999</v>
      </c>
      <c r="BF20" s="66">
        <v>0.51400000000000001</v>
      </c>
      <c r="BG20" s="66">
        <v>0.53300000000000003</v>
      </c>
      <c r="BH20" s="66">
        <v>0.55800000000000005</v>
      </c>
      <c r="BI20" s="66">
        <v>0.57599999999999996</v>
      </c>
      <c r="BJ20" s="66">
        <v>0.59599999999999997</v>
      </c>
      <c r="BK20" s="66">
        <v>0.62</v>
      </c>
      <c r="BL20" s="66">
        <v>0.64600000000000002</v>
      </c>
      <c r="BM20" s="66">
        <v>0.66600000000000004</v>
      </c>
      <c r="BN20" s="66">
        <v>0.68300000000000005</v>
      </c>
      <c r="BO20" s="66">
        <v>0.71</v>
      </c>
      <c r="BP20" s="66">
        <v>0.73</v>
      </c>
      <c r="BQ20" s="66">
        <v>0.76400000000000001</v>
      </c>
      <c r="BR20" s="66">
        <v>0.78</v>
      </c>
      <c r="BS20" s="66">
        <v>0.79900000000000004</v>
      </c>
      <c r="BT20" s="66">
        <v>0.82</v>
      </c>
      <c r="BU20" s="66">
        <v>0.84</v>
      </c>
      <c r="BV20" s="66">
        <v>0.86</v>
      </c>
      <c r="BW20" s="66">
        <v>0.88300000000000001</v>
      </c>
      <c r="BX20" s="66">
        <v>0.91100000000000003</v>
      </c>
      <c r="BY20" s="66">
        <v>0.93</v>
      </c>
      <c r="BZ20" s="66">
        <v>0.96299999999999997</v>
      </c>
      <c r="CA20" s="66">
        <v>0.97899999999999998</v>
      </c>
      <c r="CB20" s="66">
        <v>1.0049999999999999</v>
      </c>
      <c r="CC20" s="66">
        <v>1.0329999999999999</v>
      </c>
      <c r="CD20" s="66">
        <v>1.042</v>
      </c>
      <c r="CE20" s="66">
        <v>1.069</v>
      </c>
      <c r="CF20" s="66">
        <v>1.0940000000000001</v>
      </c>
      <c r="CG20" s="66">
        <v>1.113</v>
      </c>
      <c r="CH20" s="66">
        <v>1.1379999999999999</v>
      </c>
      <c r="CI20" s="66">
        <v>1.1599999999999999</v>
      </c>
      <c r="CJ20" s="66">
        <v>1.173</v>
      </c>
      <c r="CK20" s="66">
        <v>1.2050000000000001</v>
      </c>
      <c r="CL20" s="66">
        <v>1.222</v>
      </c>
      <c r="CM20" s="66">
        <v>1.2410000000000001</v>
      </c>
      <c r="CN20" s="66">
        <v>1.2649999999999999</v>
      </c>
      <c r="CO20" s="66">
        <v>1.284</v>
      </c>
      <c r="CP20" s="66">
        <v>1.3140000000000001</v>
      </c>
      <c r="CQ20" s="66">
        <v>1.32</v>
      </c>
      <c r="CR20" s="66">
        <v>1.3440000000000001</v>
      </c>
      <c r="CS20" s="66">
        <v>1.353</v>
      </c>
      <c r="CT20" s="66">
        <v>1.375</v>
      </c>
      <c r="CU20" s="66">
        <v>1.391</v>
      </c>
      <c r="CV20" s="66">
        <v>1.409</v>
      </c>
      <c r="CW20" s="66">
        <v>1.423</v>
      </c>
      <c r="CX20" s="66">
        <v>1.4350000000000001</v>
      </c>
      <c r="CY20" s="66">
        <v>1.4530000000000001</v>
      </c>
      <c r="CZ20" s="66">
        <v>1.468</v>
      </c>
      <c r="DA20" s="66">
        <v>1.484</v>
      </c>
      <c r="DB20" s="66">
        <v>1.496</v>
      </c>
      <c r="DC20" s="66">
        <v>1.506</v>
      </c>
      <c r="DD20" s="66">
        <v>1.5209999999999999</v>
      </c>
      <c r="DE20" s="66">
        <v>1.5329999999999999</v>
      </c>
      <c r="DF20" s="66">
        <v>1.548</v>
      </c>
      <c r="DG20" s="66">
        <v>1.56</v>
      </c>
      <c r="DH20" s="66">
        <v>1.5680000000000001</v>
      </c>
      <c r="DI20" s="66">
        <v>1.585</v>
      </c>
      <c r="DJ20" s="66">
        <v>1.5960000000000001</v>
      </c>
      <c r="DK20" s="66">
        <v>1.603</v>
      </c>
      <c r="DL20" s="66">
        <v>1.611</v>
      </c>
      <c r="DM20" s="66">
        <v>1.621</v>
      </c>
      <c r="DN20" s="66">
        <v>1.635</v>
      </c>
      <c r="DO20" s="66">
        <v>1.641</v>
      </c>
      <c r="DP20" s="66">
        <v>1.651</v>
      </c>
      <c r="DQ20" s="66">
        <v>1.6559999999999999</v>
      </c>
      <c r="DR20" s="66">
        <v>1.671</v>
      </c>
      <c r="DS20" s="66">
        <v>1.6779999999999999</v>
      </c>
      <c r="DT20" s="66">
        <v>1.69</v>
      </c>
      <c r="DU20" s="66">
        <v>1.698</v>
      </c>
      <c r="DV20" s="66">
        <v>1.704</v>
      </c>
      <c r="DW20" s="66">
        <v>1.7130000000000001</v>
      </c>
      <c r="DX20" s="66">
        <v>1.7170000000000001</v>
      </c>
      <c r="DY20" s="66">
        <v>1.72</v>
      </c>
      <c r="DZ20" s="66">
        <v>1.7330000000000001</v>
      </c>
      <c r="EA20" s="66">
        <v>1.7370000000000001</v>
      </c>
      <c r="EB20" s="66">
        <v>1.7430000000000001</v>
      </c>
      <c r="EC20" s="66">
        <v>1.748</v>
      </c>
      <c r="ED20" s="66">
        <v>1.7490000000000001</v>
      </c>
      <c r="EE20" s="66">
        <v>1.748</v>
      </c>
      <c r="EF20" s="66">
        <v>1.762</v>
      </c>
      <c r="EG20" s="66">
        <v>1.762</v>
      </c>
      <c r="EH20" s="66">
        <v>1.7649999999999999</v>
      </c>
      <c r="EI20" s="66">
        <v>1.774</v>
      </c>
      <c r="EJ20" s="66">
        <v>1.7649999999999999</v>
      </c>
      <c r="EK20" s="66">
        <v>1.7709999999999999</v>
      </c>
      <c r="EL20" s="66">
        <v>1.778</v>
      </c>
      <c r="EM20" s="66">
        <v>1.776</v>
      </c>
      <c r="EN20" s="66">
        <v>1.778</v>
      </c>
      <c r="EO20" s="66">
        <v>1.7809999999999999</v>
      </c>
      <c r="EP20" s="66">
        <v>1.7809999999999999</v>
      </c>
      <c r="EQ20" s="66">
        <v>1.7809999999999999</v>
      </c>
      <c r="ER20" s="66">
        <v>1.7809999999999999</v>
      </c>
      <c r="ES20" s="66">
        <v>1.7849999999999999</v>
      </c>
      <c r="ET20" s="66">
        <v>1.778</v>
      </c>
      <c r="EU20" s="66">
        <v>1.7849999999999999</v>
      </c>
      <c r="EV20" s="66">
        <v>1.7869999999999999</v>
      </c>
      <c r="EW20" s="66">
        <v>1.7849999999999999</v>
      </c>
      <c r="EX20" s="66">
        <v>1.7869999999999999</v>
      </c>
      <c r="EY20" s="66">
        <v>1.7889999999999999</v>
      </c>
      <c r="EZ20" s="66">
        <v>1.788</v>
      </c>
      <c r="FA20" s="66">
        <v>1.7869999999999999</v>
      </c>
      <c r="FB20" s="66">
        <v>1.794</v>
      </c>
      <c r="FC20" s="66">
        <v>1.778</v>
      </c>
      <c r="FD20" s="66">
        <v>1.7849999999999999</v>
      </c>
      <c r="FE20" s="66">
        <v>1.784</v>
      </c>
      <c r="FF20" s="66">
        <v>1.788</v>
      </c>
      <c r="FG20" s="66">
        <v>1.782</v>
      </c>
      <c r="FH20" s="66">
        <v>1.788</v>
      </c>
      <c r="FI20" s="66">
        <v>1.7869999999999999</v>
      </c>
      <c r="FJ20" s="66">
        <v>1.786</v>
      </c>
      <c r="FK20" s="66">
        <v>1.796</v>
      </c>
      <c r="FL20" s="66">
        <v>1.794</v>
      </c>
      <c r="FM20" s="66">
        <v>1.794</v>
      </c>
      <c r="FN20" s="66">
        <v>1.7909999999999999</v>
      </c>
      <c r="FO20" s="66">
        <v>1.7949999999999999</v>
      </c>
      <c r="FP20" s="66">
        <v>1.7929999999999999</v>
      </c>
      <c r="FQ20" s="66">
        <v>1.7949999999999999</v>
      </c>
      <c r="FR20" s="66">
        <v>1.796</v>
      </c>
      <c r="FS20" s="66">
        <v>1.798</v>
      </c>
      <c r="FT20" s="66">
        <v>1.796</v>
      </c>
      <c r="FU20" s="66">
        <v>1.7889999999999999</v>
      </c>
      <c r="FV20" s="66">
        <v>1.7869999999999999</v>
      </c>
      <c r="FW20" s="66">
        <v>1.7949999999999999</v>
      </c>
      <c r="FX20" s="66">
        <v>1.7869999999999999</v>
      </c>
      <c r="FY20" s="66">
        <v>1.7949999999999999</v>
      </c>
      <c r="FZ20" s="66">
        <v>1.7909999999999999</v>
      </c>
      <c r="GA20" s="66">
        <v>1.7949999999999999</v>
      </c>
      <c r="GB20" s="66">
        <v>1.7929999999999999</v>
      </c>
      <c r="GC20" s="66">
        <v>1.7889999999999999</v>
      </c>
      <c r="GD20" s="66">
        <v>1.798</v>
      </c>
      <c r="GE20" s="66">
        <v>1.7889999999999999</v>
      </c>
      <c r="GF20" s="66">
        <v>1.7929999999999999</v>
      </c>
      <c r="GG20" s="66">
        <v>1.794</v>
      </c>
      <c r="GH20" s="66">
        <v>1.8</v>
      </c>
      <c r="GI20" s="66">
        <v>1.7909999999999999</v>
      </c>
      <c r="GJ20" s="66">
        <v>1.7909999999999999</v>
      </c>
      <c r="GK20" s="66">
        <v>1.8009999999999999</v>
      </c>
      <c r="GL20" s="66">
        <v>1.7949999999999999</v>
      </c>
      <c r="GM20" s="66">
        <v>1.7949999999999999</v>
      </c>
      <c r="GN20" s="66">
        <v>1.79</v>
      </c>
    </row>
    <row r="21" spans="1:196" s="67" customFormat="1" x14ac:dyDescent="0.2">
      <c r="A21" s="63" t="s">
        <v>34</v>
      </c>
      <c r="B21" s="64">
        <v>11</v>
      </c>
      <c r="C21" s="65" t="s">
        <v>59</v>
      </c>
      <c r="D21" s="66">
        <v>4.4999999999999998E-2</v>
      </c>
      <c r="E21" s="66">
        <v>4.1000000000000002E-2</v>
      </c>
      <c r="F21" s="66">
        <v>4.2999999999999997E-2</v>
      </c>
      <c r="G21" s="66">
        <v>4.1000000000000002E-2</v>
      </c>
      <c r="H21" s="66">
        <v>4.4999999999999998E-2</v>
      </c>
      <c r="I21" s="66">
        <v>4.5999999999999999E-2</v>
      </c>
      <c r="J21" s="66">
        <v>4.7E-2</v>
      </c>
      <c r="K21" s="66">
        <v>5.2999999999999999E-2</v>
      </c>
      <c r="L21" s="66">
        <v>5.5E-2</v>
      </c>
      <c r="M21" s="66">
        <v>5.5E-2</v>
      </c>
      <c r="N21" s="66">
        <v>0.06</v>
      </c>
      <c r="O21" s="66">
        <v>6.0999999999999999E-2</v>
      </c>
      <c r="P21" s="66">
        <v>6.8000000000000005E-2</v>
      </c>
      <c r="Q21" s="66">
        <v>6.8000000000000005E-2</v>
      </c>
      <c r="R21" s="66">
        <v>7.2999999999999995E-2</v>
      </c>
      <c r="S21" s="66">
        <v>7.3999999999999996E-2</v>
      </c>
      <c r="T21" s="66">
        <v>7.6999999999999999E-2</v>
      </c>
      <c r="U21" s="66">
        <v>7.4999999999999997E-2</v>
      </c>
      <c r="V21" s="66">
        <v>7.9000000000000001E-2</v>
      </c>
      <c r="W21" s="66">
        <v>8.3000000000000004E-2</v>
      </c>
      <c r="X21" s="66">
        <v>8.5999999999999993E-2</v>
      </c>
      <c r="Y21" s="66">
        <v>8.8999999999999996E-2</v>
      </c>
      <c r="Z21" s="66">
        <v>8.7999999999999995E-2</v>
      </c>
      <c r="AA21" s="66">
        <v>9.1999999999999998E-2</v>
      </c>
      <c r="AB21" s="66">
        <v>9.4E-2</v>
      </c>
      <c r="AC21" s="66">
        <v>0.104</v>
      </c>
      <c r="AD21" s="66">
        <v>0.109</v>
      </c>
      <c r="AE21" s="66">
        <v>0.111</v>
      </c>
      <c r="AF21" s="66">
        <v>0.114</v>
      </c>
      <c r="AG21" s="66">
        <v>0.11899999999999999</v>
      </c>
      <c r="AH21" s="66">
        <v>0.121</v>
      </c>
      <c r="AI21" s="66">
        <v>0.128</v>
      </c>
      <c r="AJ21" s="66">
        <v>0.13300000000000001</v>
      </c>
      <c r="AK21" s="66">
        <v>0.13600000000000001</v>
      </c>
      <c r="AL21" s="66">
        <v>0.14099999999999999</v>
      </c>
      <c r="AM21" s="66">
        <v>0.14899999999999999</v>
      </c>
      <c r="AN21" s="66">
        <v>0.152</v>
      </c>
      <c r="AO21" s="66">
        <v>0.16</v>
      </c>
      <c r="AP21" s="66">
        <v>0.17</v>
      </c>
      <c r="AQ21" s="66">
        <v>0.17899999999999999</v>
      </c>
      <c r="AR21" s="66">
        <v>0.19</v>
      </c>
      <c r="AS21" s="66">
        <v>0.19500000000000001</v>
      </c>
      <c r="AT21" s="66">
        <v>0.20699999999999999</v>
      </c>
      <c r="AU21" s="66">
        <v>0.219</v>
      </c>
      <c r="AV21" s="66">
        <v>0.22600000000000001</v>
      </c>
      <c r="AW21" s="66">
        <v>0.23799999999999999</v>
      </c>
      <c r="AX21" s="66">
        <v>0.25</v>
      </c>
      <c r="AY21" s="66">
        <v>0.26600000000000001</v>
      </c>
      <c r="AZ21" s="66">
        <v>0.27500000000000002</v>
      </c>
      <c r="BA21" s="66">
        <v>0.28899999999999998</v>
      </c>
      <c r="BB21" s="66">
        <v>0.307</v>
      </c>
      <c r="BC21" s="66">
        <v>0.32100000000000001</v>
      </c>
      <c r="BD21" s="66">
        <v>0.33200000000000002</v>
      </c>
      <c r="BE21" s="66">
        <v>0.34599999999999997</v>
      </c>
      <c r="BF21" s="66">
        <v>0.35899999999999999</v>
      </c>
      <c r="BG21" s="66">
        <v>0.379</v>
      </c>
      <c r="BH21" s="66">
        <v>0.39600000000000002</v>
      </c>
      <c r="BI21" s="66">
        <v>0.40500000000000003</v>
      </c>
      <c r="BJ21" s="66">
        <v>0.42799999999999999</v>
      </c>
      <c r="BK21" s="66">
        <v>0.443</v>
      </c>
      <c r="BL21" s="66">
        <v>0.45900000000000002</v>
      </c>
      <c r="BM21" s="66">
        <v>0.48499999999999999</v>
      </c>
      <c r="BN21" s="66">
        <v>0.502</v>
      </c>
      <c r="BO21" s="66">
        <v>0.52600000000000002</v>
      </c>
      <c r="BP21" s="66">
        <v>0.54800000000000004</v>
      </c>
      <c r="BQ21" s="66">
        <v>0.57199999999999995</v>
      </c>
      <c r="BR21" s="66">
        <v>0.59499999999999997</v>
      </c>
      <c r="BS21" s="66">
        <v>0.61899999999999999</v>
      </c>
      <c r="BT21" s="66">
        <v>0.63400000000000001</v>
      </c>
      <c r="BU21" s="66">
        <v>0.66400000000000003</v>
      </c>
      <c r="BV21" s="66">
        <v>0.68200000000000005</v>
      </c>
      <c r="BW21" s="66">
        <v>0.70699999999999996</v>
      </c>
      <c r="BX21" s="66">
        <v>0.73199999999999998</v>
      </c>
      <c r="BY21" s="66">
        <v>0.75700000000000001</v>
      </c>
      <c r="BZ21" s="66">
        <v>0.78100000000000003</v>
      </c>
      <c r="CA21" s="66">
        <v>0.81</v>
      </c>
      <c r="CB21" s="66">
        <v>0.83499999999999996</v>
      </c>
      <c r="CC21" s="66">
        <v>0.85599999999999998</v>
      </c>
      <c r="CD21" s="66">
        <v>0.878</v>
      </c>
      <c r="CE21" s="66">
        <v>0.90600000000000003</v>
      </c>
      <c r="CF21" s="66">
        <v>0.92500000000000004</v>
      </c>
      <c r="CG21" s="66">
        <v>0.93799999999999994</v>
      </c>
      <c r="CH21" s="66">
        <v>0.96099999999999997</v>
      </c>
      <c r="CI21" s="66">
        <v>0.98499999999999999</v>
      </c>
      <c r="CJ21" s="66">
        <v>1.004</v>
      </c>
      <c r="CK21" s="66">
        <v>1.0269999999999999</v>
      </c>
      <c r="CL21" s="66">
        <v>1.046</v>
      </c>
      <c r="CM21" s="66">
        <v>1.0680000000000001</v>
      </c>
      <c r="CN21" s="66">
        <v>1.087</v>
      </c>
      <c r="CO21" s="66">
        <v>1.113</v>
      </c>
      <c r="CP21" s="66">
        <v>1.135</v>
      </c>
      <c r="CQ21" s="66">
        <v>1.1459999999999999</v>
      </c>
      <c r="CR21" s="66">
        <v>1.167</v>
      </c>
      <c r="CS21" s="66">
        <v>1.1819999999999999</v>
      </c>
      <c r="CT21" s="66">
        <v>1.206</v>
      </c>
      <c r="CU21" s="66">
        <v>1.22</v>
      </c>
      <c r="CV21" s="66">
        <v>1.2330000000000001</v>
      </c>
      <c r="CW21" s="66">
        <v>1.252</v>
      </c>
      <c r="CX21" s="66">
        <v>1.264</v>
      </c>
      <c r="CY21" s="66">
        <v>1.286</v>
      </c>
      <c r="CZ21" s="66">
        <v>1.3029999999999999</v>
      </c>
      <c r="DA21" s="66">
        <v>1.32</v>
      </c>
      <c r="DB21" s="66">
        <v>1.33</v>
      </c>
      <c r="DC21" s="66">
        <v>1.3420000000000001</v>
      </c>
      <c r="DD21" s="66">
        <v>1.363</v>
      </c>
      <c r="DE21" s="66">
        <v>1.369</v>
      </c>
      <c r="DF21" s="66">
        <v>1.391</v>
      </c>
      <c r="DG21" s="66">
        <v>1.399</v>
      </c>
      <c r="DH21" s="66">
        <v>1.409</v>
      </c>
      <c r="DI21" s="66">
        <v>1.4239999999999999</v>
      </c>
      <c r="DJ21" s="66">
        <v>1.429</v>
      </c>
      <c r="DK21" s="66">
        <v>1.4419999999999999</v>
      </c>
      <c r="DL21" s="66">
        <v>1.456</v>
      </c>
      <c r="DM21" s="66">
        <v>1.462</v>
      </c>
      <c r="DN21" s="66">
        <v>1.47</v>
      </c>
      <c r="DO21" s="66">
        <v>1.484</v>
      </c>
      <c r="DP21" s="66">
        <v>1.492</v>
      </c>
      <c r="DQ21" s="66">
        <v>1.5089999999999999</v>
      </c>
      <c r="DR21" s="66">
        <v>1.5169999999999999</v>
      </c>
      <c r="DS21" s="66">
        <v>1.5269999999999999</v>
      </c>
      <c r="DT21" s="66">
        <v>1.54</v>
      </c>
      <c r="DU21" s="66">
        <v>1.542</v>
      </c>
      <c r="DV21" s="66">
        <v>1.56</v>
      </c>
      <c r="DW21" s="66">
        <v>1.5649999999999999</v>
      </c>
      <c r="DX21" s="66">
        <v>1.577</v>
      </c>
      <c r="DY21" s="66">
        <v>1.58</v>
      </c>
      <c r="DZ21" s="66">
        <v>1.5880000000000001</v>
      </c>
      <c r="EA21" s="66">
        <v>1.5960000000000001</v>
      </c>
      <c r="EB21" s="66">
        <v>1.6</v>
      </c>
      <c r="EC21" s="66">
        <v>1.6080000000000001</v>
      </c>
      <c r="ED21" s="66">
        <v>1.6160000000000001</v>
      </c>
      <c r="EE21" s="66">
        <v>1.61</v>
      </c>
      <c r="EF21" s="66">
        <v>1.621</v>
      </c>
      <c r="EG21" s="66">
        <v>1.633</v>
      </c>
      <c r="EH21" s="66">
        <v>1.6279999999999999</v>
      </c>
      <c r="EI21" s="66">
        <v>1.6319999999999999</v>
      </c>
      <c r="EJ21" s="66">
        <v>1.6359999999999999</v>
      </c>
      <c r="EK21" s="66">
        <v>1.635</v>
      </c>
      <c r="EL21" s="66">
        <v>1.6439999999999999</v>
      </c>
      <c r="EM21" s="66">
        <v>1.639</v>
      </c>
      <c r="EN21" s="66">
        <v>1.645</v>
      </c>
      <c r="EO21" s="66">
        <v>1.651</v>
      </c>
      <c r="EP21" s="66">
        <v>1.653</v>
      </c>
      <c r="EQ21" s="66">
        <v>1.6519999999999999</v>
      </c>
      <c r="ER21" s="66">
        <v>1.651</v>
      </c>
      <c r="ES21" s="66">
        <v>1.651</v>
      </c>
      <c r="ET21" s="66">
        <v>1.6479999999999999</v>
      </c>
      <c r="EU21" s="66">
        <v>1.6539999999999999</v>
      </c>
      <c r="EV21" s="66">
        <v>1.66</v>
      </c>
      <c r="EW21" s="66">
        <v>1.6559999999999999</v>
      </c>
      <c r="EX21" s="66">
        <v>1.6539999999999999</v>
      </c>
      <c r="EY21" s="66">
        <v>1.655</v>
      </c>
      <c r="EZ21" s="66">
        <v>1.66</v>
      </c>
      <c r="FA21" s="66">
        <v>1.6579999999999999</v>
      </c>
      <c r="FB21" s="66">
        <v>1.6619999999999999</v>
      </c>
      <c r="FC21" s="66">
        <v>1.657</v>
      </c>
      <c r="FD21" s="66">
        <v>1.6559999999999999</v>
      </c>
      <c r="FE21" s="66">
        <v>1.657</v>
      </c>
      <c r="FF21" s="66">
        <v>1.6559999999999999</v>
      </c>
      <c r="FG21" s="66">
        <v>1.6579999999999999</v>
      </c>
      <c r="FH21" s="66">
        <v>1.66</v>
      </c>
      <c r="FI21" s="66">
        <v>1.659</v>
      </c>
      <c r="FJ21" s="66">
        <v>1.663</v>
      </c>
      <c r="FK21" s="66">
        <v>1.663</v>
      </c>
      <c r="FL21" s="66">
        <v>1.665</v>
      </c>
      <c r="FM21" s="66">
        <v>1.6659999999999999</v>
      </c>
      <c r="FN21" s="66">
        <v>1.6659999999999999</v>
      </c>
      <c r="FO21" s="66">
        <v>1.663</v>
      </c>
      <c r="FP21" s="66">
        <v>1.6619999999999999</v>
      </c>
      <c r="FQ21" s="66">
        <v>1.6619999999999999</v>
      </c>
      <c r="FR21" s="66">
        <v>1.6679999999999999</v>
      </c>
      <c r="FS21" s="66">
        <v>1.6679999999999999</v>
      </c>
      <c r="FT21" s="66">
        <v>1.6659999999999999</v>
      </c>
      <c r="FU21" s="66">
        <v>1.6639999999999999</v>
      </c>
      <c r="FV21" s="66">
        <v>1.669</v>
      </c>
      <c r="FW21" s="66">
        <v>1.67</v>
      </c>
      <c r="FX21" s="66">
        <v>1.6659999999999999</v>
      </c>
      <c r="FY21" s="66">
        <v>1.6679999999999999</v>
      </c>
      <c r="FZ21" s="66">
        <v>1.669</v>
      </c>
      <c r="GA21" s="66">
        <v>1.671</v>
      </c>
      <c r="GB21" s="66">
        <v>1.67</v>
      </c>
      <c r="GC21" s="66">
        <v>1.669</v>
      </c>
      <c r="GD21" s="66">
        <v>1.671</v>
      </c>
      <c r="GE21" s="66">
        <v>1.667</v>
      </c>
      <c r="GF21" s="66">
        <v>1.67</v>
      </c>
      <c r="GG21" s="66">
        <v>1.671</v>
      </c>
      <c r="GH21" s="66">
        <v>1.673</v>
      </c>
      <c r="GI21" s="66">
        <v>1.669</v>
      </c>
      <c r="GJ21" s="66">
        <v>1.6639999999999999</v>
      </c>
      <c r="GK21" s="66">
        <v>1.6739999999999999</v>
      </c>
      <c r="GL21" s="66">
        <v>1.671</v>
      </c>
      <c r="GM21" s="66">
        <v>1.675</v>
      </c>
      <c r="GN21" s="66">
        <v>1.6679999999999999</v>
      </c>
    </row>
    <row r="24" spans="1:196" x14ac:dyDescent="0.2">
      <c r="A24" s="62" t="s">
        <v>60</v>
      </c>
      <c r="BI24" s="68">
        <v>0.40699999999999997</v>
      </c>
      <c r="BJ24" s="68">
        <v>0.42499999999999999</v>
      </c>
      <c r="BK24" s="68">
        <v>0.439</v>
      </c>
      <c r="BL24" s="68">
        <v>0.45400000000000001</v>
      </c>
      <c r="BM24" s="68">
        <v>0.47499999999999998</v>
      </c>
      <c r="BN24" s="68">
        <v>0.49399999999999999</v>
      </c>
    </row>
    <row r="25" spans="1:196" x14ac:dyDescent="0.2">
      <c r="A25" s="67" t="s">
        <v>61</v>
      </c>
      <c r="AV25" s="66">
        <v>0.41099999999999998</v>
      </c>
      <c r="AW25" s="66">
        <v>0.42499999999999999</v>
      </c>
      <c r="AX25" s="66">
        <v>0.44</v>
      </c>
      <c r="AY25" s="66">
        <v>0.45900000000000002</v>
      </c>
      <c r="AZ25" s="66">
        <v>0.47799999999999998</v>
      </c>
      <c r="BA25" s="66">
        <v>0.501</v>
      </c>
      <c r="BI25" s="68">
        <v>0.40200000000000002</v>
      </c>
      <c r="BJ25" s="68">
        <v>0.41499999999999998</v>
      </c>
      <c r="BK25" s="68">
        <v>0.434</v>
      </c>
      <c r="BL25" s="68">
        <v>0.45300000000000001</v>
      </c>
      <c r="BM25" s="68">
        <v>0.47</v>
      </c>
      <c r="BN25" s="68">
        <v>0.48399999999999999</v>
      </c>
    </row>
    <row r="26" spans="1:196" x14ac:dyDescent="0.2">
      <c r="AV26" s="66">
        <v>0.41399999999999998</v>
      </c>
      <c r="AW26" s="66">
        <v>0.42899999999999999</v>
      </c>
      <c r="AX26" s="66">
        <v>0.45100000000000001</v>
      </c>
      <c r="AY26" s="66">
        <v>0.47199999999999998</v>
      </c>
      <c r="AZ26" s="66">
        <v>0.48799999999999999</v>
      </c>
      <c r="BA26" s="66">
        <v>0.51</v>
      </c>
      <c r="BI26" s="68">
        <v>0.41299999999999998</v>
      </c>
      <c r="BJ26" s="68">
        <v>0.42399999999999999</v>
      </c>
      <c r="BK26" s="68">
        <v>0.44600000000000001</v>
      </c>
      <c r="BL26" s="68">
        <v>0.45500000000000002</v>
      </c>
      <c r="BM26" s="68">
        <v>0.47199999999999998</v>
      </c>
      <c r="BN26" s="68">
        <v>0.49</v>
      </c>
    </row>
    <row r="27" spans="1:196" x14ac:dyDescent="0.2">
      <c r="A27" t="s">
        <v>62</v>
      </c>
      <c r="AV27" s="66">
        <v>0.40200000000000002</v>
      </c>
      <c r="AW27" s="66">
        <v>0.42799999999999999</v>
      </c>
      <c r="AX27" s="66">
        <v>0.441</v>
      </c>
      <c r="AY27" s="66">
        <v>0.46</v>
      </c>
      <c r="AZ27" s="66">
        <v>0.48</v>
      </c>
      <c r="BA27" s="66">
        <v>0.503</v>
      </c>
      <c r="BI27" s="68">
        <v>0.40699999999999997</v>
      </c>
      <c r="BJ27" s="68">
        <v>0.42099999999999999</v>
      </c>
      <c r="BK27" s="68">
        <v>0.438</v>
      </c>
      <c r="BL27" s="68">
        <v>0.45300000000000001</v>
      </c>
      <c r="BM27" s="68">
        <v>0.46600000000000003</v>
      </c>
      <c r="BN27" s="68">
        <v>0.48099999999999998</v>
      </c>
    </row>
    <row r="28" spans="1:196" x14ac:dyDescent="0.2">
      <c r="A28" t="s">
        <v>63</v>
      </c>
      <c r="B28" t="s">
        <v>64</v>
      </c>
      <c r="C28" t="s">
        <v>64</v>
      </c>
      <c r="D28" t="s">
        <v>64</v>
      </c>
      <c r="E28" t="s">
        <v>64</v>
      </c>
      <c r="F28" t="s">
        <v>64</v>
      </c>
      <c r="G28" t="s">
        <v>64</v>
      </c>
      <c r="H28" t="s">
        <v>64</v>
      </c>
      <c r="I28" t="s">
        <v>64</v>
      </c>
      <c r="J28" t="s">
        <v>64</v>
      </c>
      <c r="K28" t="s">
        <v>64</v>
      </c>
      <c r="AV28" s="66">
        <v>0.40200000000000002</v>
      </c>
      <c r="AW28" s="66">
        <v>0.42199999999999999</v>
      </c>
      <c r="AX28" s="66">
        <v>0.441</v>
      </c>
      <c r="AY28" s="66">
        <v>0.45300000000000001</v>
      </c>
      <c r="AZ28" s="66">
        <v>0.47599999999999998</v>
      </c>
      <c r="BA28" s="66">
        <v>0.48899999999999999</v>
      </c>
      <c r="BI28" s="68">
        <v>0.41499999999999998</v>
      </c>
      <c r="BJ28" s="68">
        <v>0.42399999999999999</v>
      </c>
      <c r="BK28" s="68">
        <v>0.44500000000000001</v>
      </c>
      <c r="BL28" s="68">
        <v>0.45800000000000002</v>
      </c>
      <c r="BM28" s="68">
        <v>0.47399999999999998</v>
      </c>
      <c r="BN28" s="68">
        <v>0.49399999999999999</v>
      </c>
    </row>
    <row r="29" spans="1:196" x14ac:dyDescent="0.2">
      <c r="B29" s="61">
        <v>0.40699999999999997</v>
      </c>
      <c r="C29" s="61">
        <v>0.40200000000000002</v>
      </c>
      <c r="D29" s="61">
        <v>0.41299999999999998</v>
      </c>
      <c r="E29" s="61">
        <v>0.40699999999999997</v>
      </c>
      <c r="F29" s="61">
        <v>0.41499999999999998</v>
      </c>
      <c r="G29" s="61">
        <v>0.40300000000000002</v>
      </c>
      <c r="H29" s="61">
        <v>0.40600000000000003</v>
      </c>
      <c r="I29" s="61">
        <v>0.4</v>
      </c>
      <c r="J29" s="61">
        <v>0.41199999999999998</v>
      </c>
      <c r="K29" s="61">
        <v>0.40500000000000003</v>
      </c>
      <c r="AV29" s="66">
        <v>0.40500000000000003</v>
      </c>
      <c r="AW29" s="66">
        <v>0.42299999999999999</v>
      </c>
      <c r="AX29" s="66">
        <v>0.438</v>
      </c>
      <c r="AY29" s="66">
        <v>0.45600000000000002</v>
      </c>
      <c r="AZ29" s="66">
        <v>0.47699999999999998</v>
      </c>
      <c r="BA29" s="66">
        <v>0.5</v>
      </c>
      <c r="BI29" s="68">
        <v>0.40300000000000002</v>
      </c>
      <c r="BJ29" s="68">
        <v>0.41199999999999998</v>
      </c>
      <c r="BK29" s="68">
        <v>0.42899999999999999</v>
      </c>
      <c r="BL29" s="68">
        <v>0.441</v>
      </c>
      <c r="BM29" s="68">
        <v>0.46200000000000002</v>
      </c>
      <c r="BN29" s="68">
        <v>0.47399999999999998</v>
      </c>
      <c r="BO29" s="68"/>
    </row>
    <row r="30" spans="1:196" x14ac:dyDescent="0.2">
      <c r="B30" s="61">
        <v>0.42499999999999999</v>
      </c>
      <c r="C30" s="61">
        <v>0.41499999999999998</v>
      </c>
      <c r="D30" s="61">
        <v>0.42399999999999999</v>
      </c>
      <c r="E30" s="61">
        <v>0.42099999999999999</v>
      </c>
      <c r="F30" s="61">
        <v>0.42399999999999999</v>
      </c>
      <c r="G30" s="61">
        <v>0.41199999999999998</v>
      </c>
      <c r="H30" s="61">
        <v>0.42499999999999999</v>
      </c>
      <c r="I30" s="61">
        <v>0.41399999999999998</v>
      </c>
      <c r="J30" s="61">
        <v>0.43099999999999999</v>
      </c>
      <c r="K30" s="61">
        <v>0.42399999999999999</v>
      </c>
      <c r="AV30" s="66">
        <v>0.40500000000000003</v>
      </c>
      <c r="AW30" s="66">
        <v>0.42199999999999999</v>
      </c>
      <c r="AX30" s="66">
        <v>0.437</v>
      </c>
      <c r="AY30" s="66">
        <v>0.45300000000000001</v>
      </c>
      <c r="AZ30" s="66">
        <v>0.47399999999999998</v>
      </c>
      <c r="BA30" s="66">
        <v>0.49099999999999999</v>
      </c>
      <c r="BI30" s="68">
        <v>0.40600000000000003</v>
      </c>
      <c r="BJ30" s="68">
        <v>0.42499999999999999</v>
      </c>
      <c r="BK30" s="68">
        <v>0.44400000000000001</v>
      </c>
      <c r="BL30" s="68">
        <v>0.46100000000000002</v>
      </c>
      <c r="BM30" s="68">
        <v>0.48099999999999998</v>
      </c>
      <c r="BN30" s="68">
        <v>0.499</v>
      </c>
    </row>
    <row r="31" spans="1:196" x14ac:dyDescent="0.2">
      <c r="B31" s="61">
        <v>0.439</v>
      </c>
      <c r="C31" s="61">
        <v>0.434</v>
      </c>
      <c r="D31" s="61">
        <v>0.44600000000000001</v>
      </c>
      <c r="E31" s="61">
        <v>0.438</v>
      </c>
      <c r="F31" s="61">
        <v>0.44500000000000001</v>
      </c>
      <c r="G31" s="61">
        <v>0.42899999999999999</v>
      </c>
      <c r="H31" s="61">
        <v>0.44400000000000001</v>
      </c>
      <c r="I31" s="61">
        <v>0.432</v>
      </c>
      <c r="J31" s="61">
        <v>0.44900000000000001</v>
      </c>
      <c r="K31" s="61">
        <v>0.437</v>
      </c>
      <c r="AV31" s="66">
        <v>0.41599999999999998</v>
      </c>
      <c r="AW31" s="66">
        <v>0.434</v>
      </c>
      <c r="AX31" s="66">
        <v>0.45400000000000001</v>
      </c>
      <c r="AY31" s="66">
        <v>0.46300000000000002</v>
      </c>
      <c r="AZ31" s="66">
        <v>0.49</v>
      </c>
      <c r="BA31" s="66">
        <v>0.50800000000000001</v>
      </c>
      <c r="BI31" s="68">
        <v>0.4</v>
      </c>
      <c r="BJ31" s="68">
        <v>0.41399999999999998</v>
      </c>
      <c r="BK31" s="68">
        <v>0.432</v>
      </c>
      <c r="BL31" s="68">
        <v>0.45</v>
      </c>
      <c r="BM31" s="68">
        <v>0.46899999999999997</v>
      </c>
      <c r="BN31" s="68">
        <v>0.48699999999999999</v>
      </c>
    </row>
    <row r="32" spans="1:196" x14ac:dyDescent="0.2">
      <c r="B32" s="61">
        <v>0.45400000000000001</v>
      </c>
      <c r="C32" s="61">
        <v>0.45300000000000001</v>
      </c>
      <c r="D32" s="61">
        <v>0.45500000000000002</v>
      </c>
      <c r="E32" s="61">
        <v>0.45300000000000001</v>
      </c>
      <c r="F32" s="61">
        <v>0.45800000000000002</v>
      </c>
      <c r="G32" s="61">
        <v>0.441</v>
      </c>
      <c r="H32" s="61">
        <v>0.46100000000000002</v>
      </c>
      <c r="I32" s="61">
        <v>0.45</v>
      </c>
      <c r="J32" s="61">
        <v>0.46800000000000003</v>
      </c>
      <c r="K32" s="61">
        <v>0.45500000000000002</v>
      </c>
      <c r="AV32" s="66">
        <v>0.40899999999999997</v>
      </c>
      <c r="AW32" s="66">
        <v>0.42899999999999999</v>
      </c>
      <c r="AX32" s="66">
        <v>0.44800000000000001</v>
      </c>
      <c r="AY32" s="66">
        <v>0.46600000000000003</v>
      </c>
      <c r="AZ32" s="66">
        <v>0.49299999999999999</v>
      </c>
      <c r="BA32" s="66">
        <v>0.505</v>
      </c>
      <c r="BI32" s="68">
        <v>0.41199999999999998</v>
      </c>
      <c r="BJ32" s="68">
        <v>0.43099999999999999</v>
      </c>
      <c r="BK32" s="68">
        <v>0.44900000000000001</v>
      </c>
      <c r="BL32" s="68">
        <v>0.46800000000000003</v>
      </c>
      <c r="BM32" s="68">
        <v>0.49099999999999999</v>
      </c>
      <c r="BN32" s="68">
        <v>0.51200000000000001</v>
      </c>
    </row>
    <row r="33" spans="1:66" x14ac:dyDescent="0.2">
      <c r="B33" s="61">
        <v>0.47499999999999998</v>
      </c>
      <c r="C33" s="61">
        <v>0.47</v>
      </c>
      <c r="D33" s="61">
        <v>0.47199999999999998</v>
      </c>
      <c r="E33" s="61">
        <v>0.46600000000000003</v>
      </c>
      <c r="F33" s="61">
        <v>0.47399999999999998</v>
      </c>
      <c r="G33" s="61">
        <v>0.46200000000000002</v>
      </c>
      <c r="H33" s="61">
        <v>0.48099999999999998</v>
      </c>
      <c r="I33" s="61">
        <v>0.46899999999999997</v>
      </c>
      <c r="J33" s="61">
        <v>0.49099999999999999</v>
      </c>
      <c r="K33" s="61">
        <v>0.47399999999999998</v>
      </c>
      <c r="AV33" s="66">
        <v>0.40699999999999997</v>
      </c>
      <c r="AW33" s="66">
        <v>0.42799999999999999</v>
      </c>
      <c r="AX33" s="66">
        <v>0.44400000000000001</v>
      </c>
      <c r="AY33" s="66">
        <v>0.45700000000000002</v>
      </c>
      <c r="AZ33" s="66">
        <v>0.47599999999999998</v>
      </c>
      <c r="BA33" s="66">
        <v>0.49199999999999999</v>
      </c>
      <c r="BI33" s="68">
        <v>0.40500000000000003</v>
      </c>
      <c r="BJ33" s="68">
        <v>0.42399999999999999</v>
      </c>
      <c r="BK33" s="68">
        <v>0.437</v>
      </c>
      <c r="BL33" s="68">
        <v>0.45500000000000002</v>
      </c>
      <c r="BM33" s="68">
        <v>0.47399999999999998</v>
      </c>
      <c r="BN33" s="68">
        <v>0.498</v>
      </c>
    </row>
    <row r="34" spans="1:66" x14ac:dyDescent="0.2">
      <c r="B34" s="61">
        <v>0.49399999999999999</v>
      </c>
      <c r="C34" s="61">
        <v>0.48399999999999999</v>
      </c>
      <c r="D34" s="61">
        <v>0.49</v>
      </c>
      <c r="E34" s="61">
        <v>0.48099999999999998</v>
      </c>
      <c r="F34" s="61">
        <v>0.49399999999999999</v>
      </c>
      <c r="G34" s="61">
        <v>0.47399999999999998</v>
      </c>
      <c r="H34" s="61">
        <v>0.499</v>
      </c>
      <c r="I34" s="61">
        <v>0.48699999999999999</v>
      </c>
      <c r="J34" s="61">
        <v>0.51200000000000001</v>
      </c>
      <c r="K34" s="61">
        <v>0.498</v>
      </c>
      <c r="AV34" s="66">
        <v>0.40500000000000003</v>
      </c>
      <c r="AW34" s="66">
        <v>0.42799999999999999</v>
      </c>
      <c r="AX34" s="66">
        <v>0.443</v>
      </c>
      <c r="AY34" s="66">
        <v>0.45900000000000002</v>
      </c>
      <c r="AZ34" s="66">
        <v>0.48499999999999999</v>
      </c>
      <c r="BA34" s="66">
        <v>0.502</v>
      </c>
    </row>
    <row r="35" spans="1:66" x14ac:dyDescent="0.2">
      <c r="A35" t="s">
        <v>65</v>
      </c>
      <c r="B35">
        <f>LN(B34/B29)/25</f>
        <v>7.7488932698131065E-3</v>
      </c>
      <c r="C35">
        <f t="shared" ref="C35:K35" si="0">LN(C34/C29)/25</f>
        <v>7.4253127239044207E-3</v>
      </c>
      <c r="D35">
        <f t="shared" si="0"/>
        <v>6.8383119257455797E-3</v>
      </c>
      <c r="E35">
        <f t="shared" si="0"/>
        <v>6.6821633865266497E-3</v>
      </c>
      <c r="F35">
        <f t="shared" si="0"/>
        <v>6.9702798782889722E-3</v>
      </c>
      <c r="G35">
        <f t="shared" si="0"/>
        <v>6.4908303899357334E-3</v>
      </c>
      <c r="H35">
        <f t="shared" si="0"/>
        <v>8.2501174459914412E-3</v>
      </c>
      <c r="I35">
        <f t="shared" si="0"/>
        <v>7.8719830389843062E-3</v>
      </c>
      <c r="J35">
        <f t="shared" si="0"/>
        <v>8.6920510275992589E-3</v>
      </c>
      <c r="K35">
        <f t="shared" si="0"/>
        <v>8.2685203967245505E-3</v>
      </c>
    </row>
    <row r="36" spans="1:66" x14ac:dyDescent="0.2">
      <c r="A36" t="s">
        <v>66</v>
      </c>
      <c r="B36">
        <f>LN(2)/B35</f>
        <v>89.45111984703631</v>
      </c>
      <c r="C36">
        <f t="shared" ref="C36:K36" si="1">LN(2)/C35</f>
        <v>93.349223976585677</v>
      </c>
      <c r="D36">
        <f t="shared" si="1"/>
        <v>101.36232276131095</v>
      </c>
      <c r="E36">
        <f t="shared" si="1"/>
        <v>103.73095365455276</v>
      </c>
      <c r="F36">
        <f t="shared" si="1"/>
        <v>99.443235087153411</v>
      </c>
      <c r="G36">
        <f t="shared" si="1"/>
        <v>106.78867554984875</v>
      </c>
      <c r="H36">
        <f t="shared" si="1"/>
        <v>84.016644017198928</v>
      </c>
      <c r="I36">
        <f t="shared" si="1"/>
        <v>88.05242302063948</v>
      </c>
      <c r="J36">
        <f t="shared" si="1"/>
        <v>79.744950686442564</v>
      </c>
      <c r="K36">
        <f t="shared" si="1"/>
        <v>83.829651171269418</v>
      </c>
    </row>
    <row r="39" spans="1:66" x14ac:dyDescent="0.2">
      <c r="A39" s="69" t="s">
        <v>67</v>
      </c>
      <c r="B39" s="69">
        <f>AVERAGE(B36:K36)</f>
        <v>92.976919977203835</v>
      </c>
    </row>
    <row r="40" spans="1:66" x14ac:dyDescent="0.2">
      <c r="A40" s="70" t="s">
        <v>68</v>
      </c>
      <c r="B40" s="70">
        <f>_xlfn.STDEV.P(B36:K36)</f>
        <v>8.9129494197211994</v>
      </c>
    </row>
    <row r="41" spans="1:66" x14ac:dyDescent="0.2">
      <c r="A41" s="71"/>
      <c r="B41" s="71"/>
    </row>
    <row r="43" spans="1:66" x14ac:dyDescent="0.2">
      <c r="A43" t="s">
        <v>63</v>
      </c>
      <c r="B43" t="s">
        <v>69</v>
      </c>
      <c r="C43" t="s">
        <v>69</v>
      </c>
      <c r="D43" t="s">
        <v>69</v>
      </c>
      <c r="E43" t="s">
        <v>69</v>
      </c>
      <c r="F43" t="s">
        <v>69</v>
      </c>
      <c r="G43" t="s">
        <v>69</v>
      </c>
      <c r="H43" t="s">
        <v>69</v>
      </c>
      <c r="I43" t="s">
        <v>69</v>
      </c>
      <c r="J43" t="s">
        <v>69</v>
      </c>
      <c r="K43" t="s">
        <v>69</v>
      </c>
    </row>
    <row r="44" spans="1:66" x14ac:dyDescent="0.2">
      <c r="B44" s="66">
        <v>0.41099999999999998</v>
      </c>
      <c r="C44" s="66">
        <v>0.41399999999999998</v>
      </c>
      <c r="D44" s="66">
        <v>0.40200000000000002</v>
      </c>
      <c r="E44" s="66">
        <v>0.40200000000000002</v>
      </c>
      <c r="F44" s="66">
        <v>0.40500000000000003</v>
      </c>
      <c r="G44" s="66">
        <v>0.40500000000000003</v>
      </c>
      <c r="H44" s="66">
        <v>0.41599999999999998</v>
      </c>
      <c r="I44" s="66">
        <v>0.40899999999999997</v>
      </c>
      <c r="J44" s="66">
        <v>0.40699999999999997</v>
      </c>
      <c r="K44" s="66">
        <v>0.40500000000000003</v>
      </c>
    </row>
    <row r="45" spans="1:66" x14ac:dyDescent="0.2">
      <c r="B45" s="66">
        <v>0.42499999999999999</v>
      </c>
      <c r="C45" s="66">
        <v>0.42899999999999999</v>
      </c>
      <c r="D45" s="66">
        <v>0.42799999999999999</v>
      </c>
      <c r="E45" s="66">
        <v>0.42199999999999999</v>
      </c>
      <c r="F45" s="66">
        <v>0.42299999999999999</v>
      </c>
      <c r="G45" s="66">
        <v>0.42199999999999999</v>
      </c>
      <c r="H45" s="66">
        <v>0.434</v>
      </c>
      <c r="I45" s="66">
        <v>0.42899999999999999</v>
      </c>
      <c r="J45" s="66">
        <v>0.42799999999999999</v>
      </c>
      <c r="K45" s="66">
        <v>0.42799999999999999</v>
      </c>
    </row>
    <row r="46" spans="1:66" x14ac:dyDescent="0.2">
      <c r="B46" s="66">
        <v>0.44</v>
      </c>
      <c r="C46" s="66">
        <v>0.45100000000000001</v>
      </c>
      <c r="D46" s="66">
        <v>0.441</v>
      </c>
      <c r="E46" s="66">
        <v>0.441</v>
      </c>
      <c r="F46" s="66">
        <v>0.438</v>
      </c>
      <c r="G46" s="66">
        <v>0.437</v>
      </c>
      <c r="H46" s="66">
        <v>0.45400000000000001</v>
      </c>
      <c r="I46" s="66">
        <v>0.44800000000000001</v>
      </c>
      <c r="J46" s="66">
        <v>0.44400000000000001</v>
      </c>
      <c r="K46" s="66">
        <v>0.443</v>
      </c>
    </row>
    <row r="47" spans="1:66" x14ac:dyDescent="0.2">
      <c r="B47" s="66">
        <v>0.45900000000000002</v>
      </c>
      <c r="C47" s="66">
        <v>0.47199999999999998</v>
      </c>
      <c r="D47" s="66">
        <v>0.46</v>
      </c>
      <c r="E47" s="66">
        <v>0.45300000000000001</v>
      </c>
      <c r="F47" s="66">
        <v>0.45600000000000002</v>
      </c>
      <c r="G47" s="66">
        <v>0.45300000000000001</v>
      </c>
      <c r="H47" s="66">
        <v>0.46300000000000002</v>
      </c>
      <c r="I47" s="66">
        <v>0.46600000000000003</v>
      </c>
      <c r="J47" s="66">
        <v>0.45700000000000002</v>
      </c>
      <c r="K47" s="66">
        <v>0.45900000000000002</v>
      </c>
    </row>
    <row r="48" spans="1:66" x14ac:dyDescent="0.2">
      <c r="B48" s="66">
        <v>0.47799999999999998</v>
      </c>
      <c r="C48" s="66">
        <v>0.48799999999999999</v>
      </c>
      <c r="D48" s="66">
        <v>0.48</v>
      </c>
      <c r="E48" s="66">
        <v>0.47599999999999998</v>
      </c>
      <c r="F48" s="66">
        <v>0.47699999999999998</v>
      </c>
      <c r="G48" s="66">
        <v>0.47399999999999998</v>
      </c>
      <c r="H48" s="66">
        <v>0.49</v>
      </c>
      <c r="I48" s="66">
        <v>0.49299999999999999</v>
      </c>
      <c r="J48" s="66">
        <v>0.47599999999999998</v>
      </c>
      <c r="K48" s="66">
        <v>0.48499999999999999</v>
      </c>
    </row>
    <row r="49" spans="1:11" x14ac:dyDescent="0.2">
      <c r="B49" s="66">
        <v>0.501</v>
      </c>
      <c r="C49" s="66">
        <v>0.51</v>
      </c>
      <c r="D49" s="66">
        <v>0.503</v>
      </c>
      <c r="E49" s="66">
        <v>0.48899999999999999</v>
      </c>
      <c r="F49" s="66">
        <v>0.5</v>
      </c>
      <c r="G49" s="66">
        <v>0.49099999999999999</v>
      </c>
      <c r="H49" s="66">
        <v>0.50800000000000001</v>
      </c>
      <c r="I49" s="66">
        <v>0.505</v>
      </c>
      <c r="J49" s="66">
        <v>0.49199999999999999</v>
      </c>
      <c r="K49" s="66">
        <v>0.502</v>
      </c>
    </row>
    <row r="50" spans="1:11" x14ac:dyDescent="0.2">
      <c r="A50" t="s">
        <v>65</v>
      </c>
      <c r="B50">
        <f>LN(B49/B44)/25</f>
        <v>7.9205154635452139E-3</v>
      </c>
      <c r="C50">
        <f t="shared" ref="C50:K50" si="2">LN(C49/C44)/25</f>
        <v>8.3417900757222878E-3</v>
      </c>
      <c r="D50">
        <f t="shared" si="2"/>
        <v>8.9655232592287266E-3</v>
      </c>
      <c r="E50">
        <f t="shared" si="2"/>
        <v>7.8364160342340346E-3</v>
      </c>
      <c r="F50">
        <f t="shared" si="2"/>
        <v>8.4288412526261017E-3</v>
      </c>
      <c r="G50">
        <f t="shared" si="2"/>
        <v>7.7022824275192582E-3</v>
      </c>
      <c r="H50">
        <f t="shared" si="2"/>
        <v>7.9918474926887473E-3</v>
      </c>
      <c r="I50">
        <f t="shared" si="2"/>
        <v>8.4337309293023299E-3</v>
      </c>
      <c r="J50">
        <f t="shared" si="2"/>
        <v>7.5866212419885247E-3</v>
      </c>
      <c r="K50">
        <f t="shared" si="2"/>
        <v>8.5885221034075979E-3</v>
      </c>
    </row>
    <row r="51" spans="1:11" x14ac:dyDescent="0.2">
      <c r="A51" t="s">
        <v>66</v>
      </c>
      <c r="B51">
        <f>LN(2)/B50</f>
        <v>87.512887734416893</v>
      </c>
      <c r="C51">
        <f t="shared" ref="C51:K51" si="3">LN(2)/C50</f>
        <v>83.093337792959019</v>
      </c>
      <c r="D51">
        <f t="shared" si="3"/>
        <v>77.312518245541241</v>
      </c>
      <c r="E51">
        <f t="shared" si="3"/>
        <v>88.452065016950897</v>
      </c>
      <c r="F51">
        <f t="shared" si="3"/>
        <v>82.235168487007314</v>
      </c>
      <c r="G51">
        <f t="shared" si="3"/>
        <v>89.992438875445558</v>
      </c>
      <c r="H51">
        <f t="shared" si="3"/>
        <v>86.731782756623332</v>
      </c>
      <c r="I51">
        <f t="shared" si="3"/>
        <v>82.187490491504818</v>
      </c>
      <c r="J51">
        <f t="shared" si="3"/>
        <v>91.364410908467192</v>
      </c>
      <c r="K51">
        <f t="shared" si="3"/>
        <v>80.706223051452696</v>
      </c>
    </row>
    <row r="53" spans="1:11" x14ac:dyDescent="0.2">
      <c r="A53" s="69" t="s">
        <v>67</v>
      </c>
      <c r="B53" s="69">
        <f>AVERAGE(B51:K51)</f>
        <v>84.958832336036906</v>
      </c>
    </row>
    <row r="54" spans="1:11" x14ac:dyDescent="0.2">
      <c r="A54" s="69" t="s">
        <v>68</v>
      </c>
      <c r="B54" s="69">
        <f>_xlfn.STDEV.P(B51:K51)</f>
        <v>4.28214214553738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F</vt:lpstr>
      <vt:lpstr>Figure 5F</vt:lpstr>
      <vt:lpstr>Figure 6I</vt:lpstr>
      <vt:lpstr>Figure 7D&amp;7G</vt:lpstr>
      <vt:lpstr>S1 A</vt:lpstr>
      <vt:lpstr>S2 B</vt:lpstr>
      <vt:lpstr>S2C</vt:lpstr>
      <vt:lpstr>S3A</vt:lpstr>
      <vt:lpstr>S4A</vt:lpstr>
      <vt:lpstr>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5T04:21:45Z</dcterms:created>
  <dcterms:modified xsi:type="dcterms:W3CDTF">2022-09-20T15:38:37Z</dcterms:modified>
</cp:coreProperties>
</file>